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anel-a" sheetId="1" r:id="rId4"/>
    <sheet state="visible" name="panel-b" sheetId="2" r:id="rId5"/>
    <sheet state="visible" name="panel-c" sheetId="3" r:id="rId6"/>
    <sheet state="visible" name="panel-d" sheetId="4" r:id="rId7"/>
    <sheet state="visible" name="panel-e" sheetId="5" r:id="rId8"/>
    <sheet state="visible" name="panel-f" sheetId="6" r:id="rId9"/>
  </sheets>
  <definedNames>
    <definedName localSheetId="5" name="Source_Data_Fig3_panel_f_v2">'panel-f'!$A$1:$BKS$20</definedName>
  </definedNames>
  <calcPr/>
  <extLst>
    <ext uri="GoogleSheetsCustomDataVersion1">
      <go:sheetsCustomData xmlns:go="http://customooxmlschemas.google.com/" r:id="rId10" roundtripDataSignature="AMtx7mggh6l7zPXk4V0OGHzEpqTB86CGSw=="/>
    </ext>
  </extLst>
</workbook>
</file>

<file path=xl/sharedStrings.xml><?xml version="1.0" encoding="utf-8"?>
<sst xmlns="http://schemas.openxmlformats.org/spreadsheetml/2006/main" count="176" uniqueCount="65">
  <si>
    <t>Subtype</t>
  </si>
  <si>
    <t>Number of slides</t>
  </si>
  <si>
    <t>mMV1</t>
  </si>
  <si>
    <t>SISH</t>
  </si>
  <si>
    <t>Yottixel</t>
  </si>
  <si>
    <t>GBM</t>
  </si>
  <si>
    <t>LGG</t>
  </si>
  <si>
    <t>ACC</t>
  </si>
  <si>
    <t>PCPG</t>
  </si>
  <si>
    <t>THCA</t>
  </si>
  <si>
    <t>COAD</t>
  </si>
  <si>
    <t>ESCA</t>
  </si>
  <si>
    <t>READ</t>
  </si>
  <si>
    <t>STAD</t>
  </si>
  <si>
    <t>UCEC</t>
  </si>
  <si>
    <t>CESC</t>
  </si>
  <si>
    <t>UCS</t>
  </si>
  <si>
    <t>OV</t>
  </si>
  <si>
    <t>UVM</t>
  </si>
  <si>
    <t>SKCM</t>
  </si>
  <si>
    <t>CHOL</t>
  </si>
  <si>
    <t>LIHC</t>
  </si>
  <si>
    <t>PAAD</t>
  </si>
  <si>
    <t>LUAD</t>
  </si>
  <si>
    <t>LUSC</t>
  </si>
  <si>
    <t>MESO</t>
  </si>
  <si>
    <t>BLCA</t>
  </si>
  <si>
    <t>KIRC</t>
  </si>
  <si>
    <t>KICH</t>
  </si>
  <si>
    <t>KIRP</t>
  </si>
  <si>
    <t>TGCT</t>
  </si>
  <si>
    <t>PRAD</t>
  </si>
  <si>
    <t>DLBC</t>
  </si>
  <si>
    <t>THYM</t>
  </si>
  <si>
    <t>mMV3</t>
  </si>
  <si>
    <t>mMV5</t>
  </si>
  <si>
    <t>Number of slides (TCGA)</t>
  </si>
  <si>
    <t>NUmber of slides (TCGA+CPTAC)</t>
  </si>
  <si>
    <t>mMV@5(TCGA)</t>
  </si>
  <si>
    <t>mMV@5(TCGA+CPTAC)</t>
  </si>
  <si>
    <t>Site</t>
  </si>
  <si>
    <t>Naïve</t>
  </si>
  <si>
    <t>Weigted count</t>
  </si>
  <si>
    <t>Clean</t>
  </si>
  <si>
    <t>Filter</t>
  </si>
  <si>
    <t>Brain</t>
  </si>
  <si>
    <t>Endocrine</t>
  </si>
  <si>
    <t>Gastrointestinal</t>
  </si>
  <si>
    <t>Gynecological</t>
  </si>
  <si>
    <t>Hematopoietic</t>
  </si>
  <si>
    <t>Melanocytic</t>
  </si>
  <si>
    <t>Liver/PB</t>
  </si>
  <si>
    <t>Pulmonary</t>
  </si>
  <si>
    <t>Urinary</t>
  </si>
  <si>
    <t>Prostate/Testis</t>
  </si>
  <si>
    <t>brain</t>
  </si>
  <si>
    <t>uniary</t>
  </si>
  <si>
    <t>pulmonary</t>
  </si>
  <si>
    <t>gastrointestine</t>
  </si>
  <si>
    <t>gynecology</t>
  </si>
  <si>
    <t>endocrine</t>
  </si>
  <si>
    <t>prostate</t>
  </si>
  <si>
    <t>liver</t>
  </si>
  <si>
    <t>melanocyte</t>
  </si>
  <si>
    <t>hematopoietic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color theme="1"/>
      <name val="Arial"/>
    </font>
    <font>
      <sz val="10.0"/>
      <color theme="1"/>
      <name val="Arial"/>
    </font>
    <font>
      <sz val="10.0"/>
      <color rgb="FF000000"/>
      <name val="Arial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Alignment="1" applyFont="1">
      <alignment horizontal="center" vertical="bottom"/>
    </xf>
    <xf borderId="0" fillId="0" fontId="1" numFmtId="0" xfId="0" applyAlignment="1" applyFont="1">
      <alignment horizontal="right" vertical="bottom"/>
    </xf>
    <xf borderId="0" fillId="0" fontId="1" numFmtId="0" xfId="0" applyAlignment="1" applyFont="1">
      <alignment vertical="bottom"/>
    </xf>
    <xf borderId="0" fillId="0" fontId="1" numFmtId="0" xfId="0" applyAlignment="1" applyFont="1">
      <alignment horizontal="right" vertical="bottom"/>
    </xf>
    <xf borderId="0" fillId="0" fontId="1" numFmtId="0" xfId="0" applyFont="1"/>
    <xf borderId="0" fillId="0" fontId="2" numFmtId="0" xfId="0" applyFont="1"/>
    <xf borderId="0" fillId="0" fontId="3" numFmtId="0" xfId="0" applyFont="1"/>
    <xf borderId="0" fillId="0" fontId="3" numFmtId="0" xfId="0" applyAlignment="1" applyFont="1">
      <alignment horizontal="center"/>
    </xf>
    <xf borderId="0" fillId="0" fontId="2" numFmtId="0" xfId="0" applyAlignment="1" applyFont="1">
      <alignment readingOrder="0"/>
    </xf>
    <xf borderId="0" fillId="0" fontId="4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26" width="11.13"/>
  </cols>
  <sheetData>
    <row r="1" ht="15.75" customHeight="1">
      <c r="A1" s="1" t="s">
        <v>0</v>
      </c>
      <c r="B1" s="1" t="s">
        <v>1</v>
      </c>
      <c r="C1" s="2" t="s">
        <v>2</v>
      </c>
    </row>
    <row r="2" ht="15.75" customHeight="1">
      <c r="C2" s="1" t="s">
        <v>3</v>
      </c>
      <c r="D2" s="1" t="s">
        <v>4</v>
      </c>
    </row>
    <row r="3" ht="15.75" customHeight="1">
      <c r="A3" s="1" t="s">
        <v>5</v>
      </c>
      <c r="B3" s="3">
        <v>816.0</v>
      </c>
      <c r="C3" s="3">
        <v>87.62</v>
      </c>
      <c r="D3" s="3">
        <v>43.0</v>
      </c>
    </row>
    <row r="4" ht="15.75" customHeight="1">
      <c r="A4" s="1" t="s">
        <v>6</v>
      </c>
      <c r="B4" s="3">
        <v>838.0</v>
      </c>
      <c r="C4" s="3">
        <v>97.02</v>
      </c>
      <c r="D4" s="3">
        <v>42.5</v>
      </c>
    </row>
    <row r="5" ht="15.75" customHeight="1">
      <c r="A5" s="1" t="s">
        <v>7</v>
      </c>
      <c r="B5" s="3">
        <v>227.0</v>
      </c>
      <c r="C5" s="3">
        <v>95.59</v>
      </c>
      <c r="D5" s="3">
        <v>42.5</v>
      </c>
    </row>
    <row r="6" ht="15.75" customHeight="1">
      <c r="A6" s="1" t="s">
        <v>8</v>
      </c>
      <c r="B6" s="3">
        <v>196.0</v>
      </c>
      <c r="C6" s="3">
        <v>91.84</v>
      </c>
      <c r="D6" s="3">
        <v>46.25</v>
      </c>
    </row>
    <row r="7" ht="15.75" customHeight="1">
      <c r="A7" s="1" t="s">
        <v>9</v>
      </c>
      <c r="B7" s="3">
        <v>518.0</v>
      </c>
      <c r="C7" s="3">
        <v>98.07</v>
      </c>
      <c r="D7" s="3">
        <v>50.0</v>
      </c>
    </row>
    <row r="8" ht="15.75" customHeight="1">
      <c r="A8" s="1" t="s">
        <v>10</v>
      </c>
      <c r="B8" s="3">
        <v>441.0</v>
      </c>
      <c r="C8" s="3">
        <v>40.82</v>
      </c>
      <c r="D8" s="3">
        <v>32.5</v>
      </c>
    </row>
    <row r="9" ht="15.75" customHeight="1">
      <c r="A9" s="1" t="s">
        <v>11</v>
      </c>
      <c r="B9" s="3">
        <v>158.0</v>
      </c>
      <c r="C9" s="3">
        <v>81.01</v>
      </c>
      <c r="D9" s="3">
        <v>30.0</v>
      </c>
    </row>
    <row r="10" ht="15.75" customHeight="1">
      <c r="A10" s="1" t="s">
        <v>12</v>
      </c>
      <c r="B10" s="3">
        <v>158.0</v>
      </c>
      <c r="C10" s="3">
        <v>51.9</v>
      </c>
      <c r="D10" s="3">
        <v>5.0</v>
      </c>
    </row>
    <row r="11" ht="15.75" customHeight="1">
      <c r="A11" s="1" t="s">
        <v>13</v>
      </c>
      <c r="B11" s="3">
        <v>357.0</v>
      </c>
      <c r="C11" s="3">
        <v>72.55</v>
      </c>
      <c r="D11" s="3">
        <v>33.5</v>
      </c>
    </row>
    <row r="12" ht="15.75" customHeight="1">
      <c r="A12" s="1" t="s">
        <v>14</v>
      </c>
      <c r="B12" s="3">
        <v>566.0</v>
      </c>
      <c r="C12" s="3">
        <v>82.33</v>
      </c>
      <c r="D12" s="3">
        <v>45.0</v>
      </c>
    </row>
    <row r="13" ht="15.75" customHeight="1">
      <c r="A13" s="1" t="s">
        <v>15</v>
      </c>
      <c r="B13" s="3">
        <v>278.0</v>
      </c>
      <c r="C13" s="3">
        <v>82.01</v>
      </c>
      <c r="D13" s="3">
        <v>30.0</v>
      </c>
    </row>
    <row r="14" ht="15.75" customHeight="1">
      <c r="A14" s="1" t="s">
        <v>16</v>
      </c>
      <c r="B14" s="3">
        <v>87.0</v>
      </c>
      <c r="C14" s="3">
        <v>74.71</v>
      </c>
      <c r="D14" s="3">
        <v>20.0</v>
      </c>
    </row>
    <row r="15" ht="15.75" customHeight="1">
      <c r="A15" s="1" t="s">
        <v>17</v>
      </c>
      <c r="B15" s="3">
        <v>107.0</v>
      </c>
      <c r="C15" s="3">
        <v>85.05</v>
      </c>
      <c r="D15" s="3">
        <v>32.5</v>
      </c>
    </row>
    <row r="16" ht="15.75" customHeight="1">
      <c r="A16" s="1" t="s">
        <v>18</v>
      </c>
      <c r="B16" s="3">
        <v>80.0</v>
      </c>
      <c r="C16" s="3">
        <v>77.5</v>
      </c>
      <c r="D16" s="3">
        <v>42.5</v>
      </c>
    </row>
    <row r="17" ht="15.75" customHeight="1">
      <c r="A17" s="1" t="s">
        <v>19</v>
      </c>
      <c r="B17" s="3">
        <v>473.0</v>
      </c>
      <c r="C17" s="3">
        <v>99.58</v>
      </c>
      <c r="D17" s="3">
        <v>50.0</v>
      </c>
    </row>
    <row r="18" ht="15.75" customHeight="1">
      <c r="A18" s="1" t="s">
        <v>20</v>
      </c>
      <c r="B18" s="3">
        <v>39.0</v>
      </c>
      <c r="C18" s="3">
        <v>58.97</v>
      </c>
      <c r="D18" s="3">
        <v>22.5</v>
      </c>
    </row>
    <row r="19" ht="15.75" customHeight="1">
      <c r="A19" s="1" t="s">
        <v>21</v>
      </c>
      <c r="B19" s="3">
        <v>371.0</v>
      </c>
      <c r="C19" s="3">
        <v>85.71</v>
      </c>
      <c r="D19" s="3">
        <v>43.5</v>
      </c>
    </row>
    <row r="20" ht="15.75" customHeight="1">
      <c r="A20" s="1" t="s">
        <v>22</v>
      </c>
      <c r="B20" s="3">
        <v>209.0</v>
      </c>
      <c r="C20" s="3">
        <v>85.17</v>
      </c>
      <c r="D20" s="3">
        <v>42.5</v>
      </c>
    </row>
    <row r="21" ht="15.75" customHeight="1">
      <c r="A21" s="1" t="s">
        <v>23</v>
      </c>
      <c r="B21" s="3">
        <v>530.0</v>
      </c>
      <c r="C21" s="3">
        <v>80.38</v>
      </c>
      <c r="D21" s="3">
        <v>32.5</v>
      </c>
    </row>
    <row r="22" ht="15.75" customHeight="1">
      <c r="A22" s="1" t="s">
        <v>24</v>
      </c>
      <c r="B22" s="3">
        <v>512.0</v>
      </c>
      <c r="C22" s="3">
        <v>71.68</v>
      </c>
      <c r="D22" s="3">
        <v>40.0</v>
      </c>
    </row>
    <row r="23" ht="15.75" customHeight="1">
      <c r="A23" s="1" t="s">
        <v>25</v>
      </c>
      <c r="B23" s="3">
        <v>86.0</v>
      </c>
      <c r="C23" s="3">
        <v>66.28</v>
      </c>
      <c r="D23" s="3">
        <v>5.0</v>
      </c>
    </row>
    <row r="24" ht="15.75" customHeight="1">
      <c r="A24" s="1" t="s">
        <v>26</v>
      </c>
      <c r="B24" s="3">
        <v>457.0</v>
      </c>
      <c r="C24" s="3">
        <v>91.9</v>
      </c>
      <c r="D24" s="3">
        <v>46.0</v>
      </c>
    </row>
    <row r="25" ht="15.75" customHeight="1">
      <c r="A25" s="1" t="s">
        <v>27</v>
      </c>
      <c r="B25" s="3">
        <v>519.0</v>
      </c>
      <c r="C25" s="3">
        <v>91.52</v>
      </c>
      <c r="D25" s="3">
        <v>45.0</v>
      </c>
    </row>
    <row r="26" ht="15.75" customHeight="1">
      <c r="A26" s="1" t="s">
        <v>28</v>
      </c>
      <c r="B26" s="3">
        <v>121.0</v>
      </c>
      <c r="C26" s="3">
        <v>90.08</v>
      </c>
      <c r="D26" s="3">
        <v>35.0</v>
      </c>
    </row>
    <row r="27" ht="15.75" customHeight="1">
      <c r="A27" s="1" t="s">
        <v>29</v>
      </c>
      <c r="B27" s="3">
        <v>297.0</v>
      </c>
      <c r="C27" s="3">
        <v>67.0</v>
      </c>
      <c r="D27" s="3">
        <v>30.0</v>
      </c>
    </row>
    <row r="28" ht="15.75" customHeight="1">
      <c r="A28" s="4" t="s">
        <v>30</v>
      </c>
      <c r="B28" s="5">
        <v>254.0</v>
      </c>
      <c r="C28" s="5">
        <v>97.64</v>
      </c>
      <c r="D28" s="5">
        <v>50.0</v>
      </c>
    </row>
    <row r="29" ht="15.75" customHeight="1">
      <c r="A29" s="4" t="s">
        <v>31</v>
      </c>
      <c r="B29" s="5">
        <v>449.0</v>
      </c>
      <c r="C29" s="5">
        <v>98.44</v>
      </c>
      <c r="D29" s="5">
        <v>50.0</v>
      </c>
    </row>
    <row r="30" ht="15.75" customHeight="1">
      <c r="A30" s="4" t="s">
        <v>32</v>
      </c>
      <c r="B30" s="5">
        <v>43.0</v>
      </c>
      <c r="C30" s="5">
        <v>90.7</v>
      </c>
      <c r="D30" s="5">
        <v>30.0</v>
      </c>
    </row>
    <row r="31" ht="15.75" customHeight="1">
      <c r="A31" s="4" t="s">
        <v>33</v>
      </c>
      <c r="B31" s="5">
        <v>180.0</v>
      </c>
      <c r="C31" s="5">
        <v>93.89</v>
      </c>
      <c r="D31" s="5">
        <v>50.0</v>
      </c>
    </row>
    <row r="32" ht="15.75" customHeight="1">
      <c r="A32" s="4"/>
      <c r="B32" s="4">
        <f>SUM(B2:B31)</f>
        <v>9367</v>
      </c>
      <c r="C32" s="5">
        <f t="shared" ref="C32:D32" si="1">AVERAGE(C2:C31)</f>
        <v>82.30896552</v>
      </c>
      <c r="D32" s="5">
        <f t="shared" si="1"/>
        <v>36.80172414</v>
      </c>
    </row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A1:A2"/>
    <mergeCell ref="B1:B2"/>
    <mergeCell ref="C1:D1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26" width="11.13"/>
  </cols>
  <sheetData>
    <row r="1" ht="15.75" customHeight="1">
      <c r="A1" s="6" t="s">
        <v>0</v>
      </c>
      <c r="B1" s="6" t="s">
        <v>1</v>
      </c>
      <c r="C1" s="2" t="s">
        <v>34</v>
      </c>
    </row>
    <row r="2" ht="15.75" customHeight="1">
      <c r="C2" s="2" t="s">
        <v>3</v>
      </c>
      <c r="D2" s="2" t="s">
        <v>4</v>
      </c>
    </row>
    <row r="3" ht="15.75" customHeight="1">
      <c r="A3" s="1" t="s">
        <v>5</v>
      </c>
      <c r="B3" s="3">
        <v>816.0</v>
      </c>
      <c r="C3" s="3">
        <v>87.75</v>
      </c>
      <c r="D3" s="3">
        <v>67.09</v>
      </c>
    </row>
    <row r="4" ht="15.75" customHeight="1">
      <c r="A4" s="1" t="s">
        <v>6</v>
      </c>
      <c r="B4" s="3">
        <v>838.0</v>
      </c>
      <c r="C4" s="3">
        <v>97.14</v>
      </c>
      <c r="D4" s="3">
        <v>66.14</v>
      </c>
    </row>
    <row r="5" ht="15.75" customHeight="1">
      <c r="A5" s="1" t="s">
        <v>7</v>
      </c>
      <c r="B5" s="3">
        <v>227.0</v>
      </c>
      <c r="C5" s="3">
        <v>96.04</v>
      </c>
      <c r="D5" s="3">
        <v>68.17</v>
      </c>
    </row>
    <row r="6" ht="15.75" customHeight="1">
      <c r="A6" s="1" t="s">
        <v>8</v>
      </c>
      <c r="B6" s="3">
        <v>196.0</v>
      </c>
      <c r="C6" s="3">
        <v>91.84</v>
      </c>
      <c r="D6" s="3">
        <v>67.51</v>
      </c>
    </row>
    <row r="7" ht="15.75" customHeight="1">
      <c r="A7" s="1" t="s">
        <v>9</v>
      </c>
      <c r="B7" s="3">
        <v>518.0</v>
      </c>
      <c r="C7" s="3">
        <v>98.26</v>
      </c>
      <c r="D7" s="3">
        <v>73.8</v>
      </c>
    </row>
    <row r="8" ht="15.75" customHeight="1">
      <c r="A8" s="1" t="s">
        <v>10</v>
      </c>
      <c r="B8" s="3">
        <v>441.0</v>
      </c>
      <c r="C8" s="3">
        <v>45.58</v>
      </c>
      <c r="D8" s="3">
        <v>54.32</v>
      </c>
    </row>
    <row r="9" ht="15.75" customHeight="1">
      <c r="A9" s="1" t="s">
        <v>11</v>
      </c>
      <c r="B9" s="3">
        <v>158.0</v>
      </c>
      <c r="C9" s="3">
        <v>81.01</v>
      </c>
      <c r="D9" s="3">
        <v>44.94</v>
      </c>
    </row>
    <row r="10" ht="15.75" customHeight="1">
      <c r="A10" s="1" t="s">
        <v>12</v>
      </c>
      <c r="B10" s="3">
        <v>158.0</v>
      </c>
      <c r="C10" s="3">
        <v>46.84</v>
      </c>
      <c r="D10" s="3">
        <v>7.6</v>
      </c>
    </row>
    <row r="11" ht="15.75" customHeight="1">
      <c r="A11" s="1" t="s">
        <v>13</v>
      </c>
      <c r="B11" s="3">
        <v>357.0</v>
      </c>
      <c r="C11" s="3">
        <v>73.11</v>
      </c>
      <c r="D11" s="3">
        <v>54.31</v>
      </c>
    </row>
    <row r="12" ht="15.75" customHeight="1">
      <c r="A12" s="1" t="s">
        <v>14</v>
      </c>
      <c r="B12" s="3">
        <v>566.0</v>
      </c>
      <c r="C12" s="3">
        <v>82.86</v>
      </c>
      <c r="D12" s="3">
        <v>68.61</v>
      </c>
    </row>
    <row r="13" ht="15.75" customHeight="1">
      <c r="A13" s="1" t="s">
        <v>15</v>
      </c>
      <c r="B13" s="3">
        <v>278.0</v>
      </c>
      <c r="C13" s="3">
        <v>80.58</v>
      </c>
      <c r="D13" s="3">
        <v>46.23</v>
      </c>
    </row>
    <row r="14" ht="15.75" customHeight="1">
      <c r="A14" s="1" t="s">
        <v>16</v>
      </c>
      <c r="B14" s="3">
        <v>87.0</v>
      </c>
      <c r="C14" s="3">
        <v>72.41</v>
      </c>
      <c r="D14" s="3">
        <v>31.11</v>
      </c>
    </row>
    <row r="15" ht="15.75" customHeight="1">
      <c r="A15" s="1" t="s">
        <v>17</v>
      </c>
      <c r="B15" s="3">
        <v>107.0</v>
      </c>
      <c r="C15" s="3">
        <v>84.11</v>
      </c>
      <c r="D15" s="3">
        <v>48.49</v>
      </c>
    </row>
    <row r="16" ht="15.75" customHeight="1">
      <c r="A16" s="1" t="s">
        <v>18</v>
      </c>
      <c r="B16" s="3">
        <v>80.0</v>
      </c>
      <c r="C16" s="3">
        <v>72.5</v>
      </c>
      <c r="D16" s="3">
        <v>63.13</v>
      </c>
    </row>
    <row r="17" ht="15.75" customHeight="1">
      <c r="A17" s="1" t="s">
        <v>19</v>
      </c>
      <c r="B17" s="3">
        <v>473.0</v>
      </c>
      <c r="C17" s="3">
        <v>99.58</v>
      </c>
      <c r="D17" s="3">
        <v>74.79</v>
      </c>
    </row>
    <row r="18" ht="15.75" customHeight="1">
      <c r="A18" s="1" t="s">
        <v>20</v>
      </c>
      <c r="B18" s="3">
        <v>39.0</v>
      </c>
      <c r="C18" s="3">
        <v>56.41</v>
      </c>
      <c r="D18" s="3">
        <v>33.04</v>
      </c>
    </row>
    <row r="19" ht="15.75" customHeight="1">
      <c r="A19" s="1" t="s">
        <v>21</v>
      </c>
      <c r="B19" s="3">
        <v>371.0</v>
      </c>
      <c r="C19" s="3">
        <v>90.3</v>
      </c>
      <c r="D19" s="3">
        <v>68.58</v>
      </c>
    </row>
    <row r="20" ht="15.75" customHeight="1">
      <c r="A20" s="1" t="s">
        <v>22</v>
      </c>
      <c r="B20" s="3">
        <v>209.0</v>
      </c>
      <c r="C20" s="3">
        <v>88.04</v>
      </c>
      <c r="D20" s="3">
        <v>66.77</v>
      </c>
    </row>
    <row r="21" ht="15.75" customHeight="1">
      <c r="A21" s="1" t="s">
        <v>23</v>
      </c>
      <c r="B21" s="3">
        <v>530.0</v>
      </c>
      <c r="C21" s="3">
        <v>79.81</v>
      </c>
      <c r="D21" s="3">
        <v>51.73</v>
      </c>
    </row>
    <row r="22" ht="15.75" customHeight="1">
      <c r="A22" s="1" t="s">
        <v>24</v>
      </c>
      <c r="B22" s="3">
        <v>512.0</v>
      </c>
      <c r="C22" s="3">
        <v>71.48</v>
      </c>
      <c r="D22" s="3">
        <v>60.85</v>
      </c>
    </row>
    <row r="23" ht="15.75" customHeight="1">
      <c r="A23" s="1" t="s">
        <v>25</v>
      </c>
      <c r="B23" s="3">
        <v>86.0</v>
      </c>
      <c r="C23" s="3">
        <v>62.79</v>
      </c>
      <c r="D23" s="3">
        <v>6.57</v>
      </c>
    </row>
    <row r="24" ht="15.75" customHeight="1">
      <c r="A24" s="1" t="s">
        <v>26</v>
      </c>
      <c r="B24" s="3">
        <v>457.0</v>
      </c>
      <c r="C24" s="3">
        <v>92.78</v>
      </c>
      <c r="D24" s="3">
        <v>70.91</v>
      </c>
    </row>
    <row r="25" ht="15.75" customHeight="1">
      <c r="A25" s="1" t="s">
        <v>27</v>
      </c>
      <c r="B25" s="3">
        <v>519.0</v>
      </c>
      <c r="C25" s="3">
        <v>92.1</v>
      </c>
      <c r="D25" s="3">
        <v>68.33</v>
      </c>
    </row>
    <row r="26" ht="15.75" customHeight="1">
      <c r="A26" s="1" t="s">
        <v>28</v>
      </c>
      <c r="B26" s="3">
        <v>121.0</v>
      </c>
      <c r="C26" s="3">
        <v>90.08</v>
      </c>
      <c r="D26" s="3">
        <v>55.46</v>
      </c>
    </row>
    <row r="27" ht="15.75" customHeight="1">
      <c r="A27" s="1" t="s">
        <v>29</v>
      </c>
      <c r="B27" s="3">
        <v>297.0</v>
      </c>
      <c r="C27" s="3">
        <v>66.33</v>
      </c>
      <c r="D27" s="3">
        <v>48.61</v>
      </c>
    </row>
    <row r="28" ht="15.75" customHeight="1">
      <c r="A28" s="4" t="s">
        <v>30</v>
      </c>
      <c r="B28" s="5">
        <v>254.0</v>
      </c>
      <c r="C28" s="5">
        <v>97.64</v>
      </c>
      <c r="D28" s="5">
        <v>74.61</v>
      </c>
    </row>
    <row r="29" ht="15.75" customHeight="1">
      <c r="A29" s="4" t="s">
        <v>31</v>
      </c>
      <c r="B29" s="5">
        <v>449.0</v>
      </c>
      <c r="C29" s="5">
        <v>98.44</v>
      </c>
      <c r="D29" s="5">
        <v>74.22</v>
      </c>
    </row>
    <row r="30" ht="15.75" customHeight="1">
      <c r="A30" s="4" t="s">
        <v>32</v>
      </c>
      <c r="B30" s="5">
        <v>43.0</v>
      </c>
      <c r="C30" s="5">
        <v>88.37</v>
      </c>
      <c r="D30" s="5">
        <v>44.07</v>
      </c>
    </row>
    <row r="31" ht="15.75" customHeight="1">
      <c r="A31" s="4" t="s">
        <v>33</v>
      </c>
      <c r="B31" s="5">
        <v>180.0</v>
      </c>
      <c r="C31" s="5">
        <v>94.44</v>
      </c>
      <c r="D31" s="5">
        <v>74.44</v>
      </c>
    </row>
    <row r="32" ht="15.75" customHeight="1">
      <c r="A32" s="4"/>
      <c r="B32" s="4">
        <f>SUM(B2:B31)</f>
        <v>9367</v>
      </c>
      <c r="C32" s="5">
        <f t="shared" ref="C32:D32" si="1">AVERAGE(C2:C31)</f>
        <v>82.02137931</v>
      </c>
      <c r="D32" s="5">
        <f t="shared" si="1"/>
        <v>56.35965517</v>
      </c>
    </row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A1:A2"/>
    <mergeCell ref="B1:B2"/>
    <mergeCell ref="C1:D1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26" width="11.13"/>
  </cols>
  <sheetData>
    <row r="1" ht="15.75" customHeight="1">
      <c r="A1" s="6" t="s">
        <v>0</v>
      </c>
      <c r="B1" s="6" t="s">
        <v>1</v>
      </c>
      <c r="C1" s="2" t="s">
        <v>35</v>
      </c>
    </row>
    <row r="2" ht="15.75" customHeight="1">
      <c r="C2" s="2" t="s">
        <v>3</v>
      </c>
      <c r="D2" s="2" t="s">
        <v>4</v>
      </c>
    </row>
    <row r="3" ht="15.75" customHeight="1">
      <c r="A3" s="1" t="s">
        <v>5</v>
      </c>
      <c r="B3" s="3">
        <v>816.0</v>
      </c>
      <c r="C3" s="3">
        <v>87.75</v>
      </c>
      <c r="D3" s="3">
        <v>91.18</v>
      </c>
    </row>
    <row r="4" ht="15.75" customHeight="1">
      <c r="A4" s="1" t="s">
        <v>6</v>
      </c>
      <c r="B4" s="3">
        <v>838.0</v>
      </c>
      <c r="C4" s="3">
        <v>97.02</v>
      </c>
      <c r="D4" s="3">
        <v>89.77</v>
      </c>
    </row>
    <row r="5" ht="15.75" customHeight="1">
      <c r="A5" s="1" t="s">
        <v>7</v>
      </c>
      <c r="B5" s="3">
        <v>227.0</v>
      </c>
      <c r="C5" s="3">
        <v>96.04</v>
      </c>
      <c r="D5" s="3">
        <v>93.83</v>
      </c>
    </row>
    <row r="6" ht="15.75" customHeight="1">
      <c r="A6" s="1" t="s">
        <v>8</v>
      </c>
      <c r="B6" s="3">
        <v>196.0</v>
      </c>
      <c r="C6" s="3">
        <v>91.84</v>
      </c>
      <c r="D6" s="3">
        <v>88.77</v>
      </c>
    </row>
    <row r="7" ht="15.75" customHeight="1">
      <c r="A7" s="1" t="s">
        <v>9</v>
      </c>
      <c r="B7" s="3">
        <v>518.0</v>
      </c>
      <c r="C7" s="3">
        <v>98.07</v>
      </c>
      <c r="D7" s="3">
        <v>97.66</v>
      </c>
    </row>
    <row r="8" ht="15.75" customHeight="1">
      <c r="A8" s="1" t="s">
        <v>10</v>
      </c>
      <c r="B8" s="3">
        <v>441.0</v>
      </c>
      <c r="C8" s="3">
        <v>48.3</v>
      </c>
      <c r="D8" s="3">
        <v>76.14</v>
      </c>
    </row>
    <row r="9" ht="15.75" customHeight="1">
      <c r="A9" s="1" t="s">
        <v>11</v>
      </c>
      <c r="B9" s="3">
        <v>158.0</v>
      </c>
      <c r="C9" s="3">
        <v>79.75</v>
      </c>
      <c r="D9" s="3">
        <v>59.87</v>
      </c>
    </row>
    <row r="10" ht="15.75" customHeight="1">
      <c r="A10" s="1" t="s">
        <v>12</v>
      </c>
      <c r="B10" s="3">
        <v>158.0</v>
      </c>
      <c r="C10" s="3">
        <v>44.94</v>
      </c>
      <c r="D10" s="3">
        <v>10.19</v>
      </c>
    </row>
    <row r="11" ht="15.75" customHeight="1">
      <c r="A11" s="1" t="s">
        <v>13</v>
      </c>
      <c r="B11" s="3">
        <v>357.0</v>
      </c>
      <c r="C11" s="3">
        <v>74.23</v>
      </c>
      <c r="D11" s="3">
        <v>75.12</v>
      </c>
    </row>
    <row r="12" ht="15.75" customHeight="1">
      <c r="A12" s="1" t="s">
        <v>14</v>
      </c>
      <c r="B12" s="3">
        <v>566.0</v>
      </c>
      <c r="C12" s="3">
        <v>84.28</v>
      </c>
      <c r="D12" s="3">
        <v>92.22</v>
      </c>
    </row>
    <row r="13" ht="15.75" customHeight="1">
      <c r="A13" s="1" t="s">
        <v>15</v>
      </c>
      <c r="B13" s="3">
        <v>278.0</v>
      </c>
      <c r="C13" s="3">
        <v>78.78</v>
      </c>
      <c r="D13" s="3">
        <v>62.45</v>
      </c>
    </row>
    <row r="14" ht="15.75" customHeight="1">
      <c r="A14" s="1" t="s">
        <v>16</v>
      </c>
      <c r="B14" s="3">
        <v>87.0</v>
      </c>
      <c r="C14" s="3">
        <v>71.26</v>
      </c>
      <c r="D14" s="3">
        <v>42.22</v>
      </c>
    </row>
    <row r="15" ht="15.75" customHeight="1">
      <c r="A15" s="1" t="s">
        <v>17</v>
      </c>
      <c r="B15" s="3">
        <v>107.0</v>
      </c>
      <c r="C15" s="3">
        <v>83.18</v>
      </c>
      <c r="D15" s="3">
        <v>66.98</v>
      </c>
    </row>
    <row r="16" ht="15.75" customHeight="1">
      <c r="A16" s="1" t="s">
        <v>18</v>
      </c>
      <c r="B16" s="3">
        <v>80.0</v>
      </c>
      <c r="C16" s="3">
        <v>70.0</v>
      </c>
      <c r="D16" s="3">
        <v>83.75</v>
      </c>
    </row>
    <row r="17" ht="15.75" customHeight="1">
      <c r="A17" s="1" t="s">
        <v>19</v>
      </c>
      <c r="B17" s="3">
        <v>473.0</v>
      </c>
      <c r="C17" s="3">
        <v>99.58</v>
      </c>
      <c r="D17" s="3">
        <v>99.57</v>
      </c>
    </row>
    <row r="18" ht="15.75" customHeight="1">
      <c r="A18" s="1" t="s">
        <v>20</v>
      </c>
      <c r="B18" s="3">
        <v>39.0</v>
      </c>
      <c r="C18" s="3">
        <v>46.15</v>
      </c>
      <c r="D18" s="3">
        <v>43.58</v>
      </c>
    </row>
    <row r="19" ht="15.75" customHeight="1">
      <c r="A19" s="1" t="s">
        <v>21</v>
      </c>
      <c r="B19" s="3">
        <v>371.0</v>
      </c>
      <c r="C19" s="3">
        <v>90.3</v>
      </c>
      <c r="D19" s="3">
        <v>93.65</v>
      </c>
    </row>
    <row r="20" ht="15.75" customHeight="1">
      <c r="A20" s="1" t="s">
        <v>22</v>
      </c>
      <c r="B20" s="3">
        <v>209.0</v>
      </c>
      <c r="C20" s="3">
        <v>89.47</v>
      </c>
      <c r="D20" s="3">
        <v>91.04</v>
      </c>
    </row>
    <row r="21" ht="15.75" customHeight="1">
      <c r="A21" s="1" t="s">
        <v>23</v>
      </c>
      <c r="B21" s="3">
        <v>530.0</v>
      </c>
      <c r="C21" s="3">
        <v>79.81</v>
      </c>
      <c r="D21" s="3">
        <v>70.96</v>
      </c>
    </row>
    <row r="22" ht="15.75" customHeight="1">
      <c r="A22" s="1" t="s">
        <v>24</v>
      </c>
      <c r="B22" s="3">
        <v>512.0</v>
      </c>
      <c r="C22" s="3">
        <v>71.68</v>
      </c>
      <c r="D22" s="3">
        <v>81.7</v>
      </c>
    </row>
    <row r="23" ht="15.75" customHeight="1">
      <c r="A23" s="1" t="s">
        <v>25</v>
      </c>
      <c r="B23" s="3">
        <v>86.0</v>
      </c>
      <c r="C23" s="3">
        <v>55.81</v>
      </c>
      <c r="D23" s="3">
        <v>8.13</v>
      </c>
    </row>
    <row r="24" ht="15.75" customHeight="1">
      <c r="A24" s="1" t="s">
        <v>26</v>
      </c>
      <c r="B24" s="3">
        <v>457.0</v>
      </c>
      <c r="C24" s="3">
        <v>93.22</v>
      </c>
      <c r="D24" s="3">
        <v>95.81</v>
      </c>
    </row>
    <row r="25" ht="15.75" customHeight="1">
      <c r="A25" s="1" t="s">
        <v>27</v>
      </c>
      <c r="B25" s="3">
        <v>519.0</v>
      </c>
      <c r="C25" s="3">
        <v>92.29</v>
      </c>
      <c r="D25" s="3">
        <v>91.66</v>
      </c>
    </row>
    <row r="26" ht="15.75" customHeight="1">
      <c r="A26" s="1" t="s">
        <v>28</v>
      </c>
      <c r="B26" s="3">
        <v>121.0</v>
      </c>
      <c r="C26" s="3">
        <v>90.1</v>
      </c>
      <c r="D26" s="3">
        <v>75.92</v>
      </c>
    </row>
    <row r="27" ht="15.75" customHeight="1">
      <c r="A27" s="1" t="s">
        <v>29</v>
      </c>
      <c r="B27" s="3">
        <v>297.0</v>
      </c>
      <c r="C27" s="3">
        <v>66.33</v>
      </c>
      <c r="D27" s="3">
        <v>67.22</v>
      </c>
    </row>
    <row r="28" ht="15.75" customHeight="1">
      <c r="A28" s="4" t="s">
        <v>30</v>
      </c>
      <c r="B28" s="5">
        <v>254.0</v>
      </c>
      <c r="C28" s="5">
        <v>97.64</v>
      </c>
      <c r="D28" s="5">
        <v>99.21</v>
      </c>
    </row>
    <row r="29" ht="15.75" customHeight="1">
      <c r="A29" s="4" t="s">
        <v>31</v>
      </c>
      <c r="B29" s="5">
        <v>449.0</v>
      </c>
      <c r="C29" s="5">
        <v>98.44</v>
      </c>
      <c r="D29" s="5">
        <v>98.43</v>
      </c>
    </row>
    <row r="30" ht="15.75" customHeight="1">
      <c r="A30" s="4" t="s">
        <v>32</v>
      </c>
      <c r="B30" s="5">
        <v>43.0</v>
      </c>
      <c r="C30" s="5">
        <v>88.37</v>
      </c>
      <c r="D30" s="5">
        <v>58.13</v>
      </c>
    </row>
    <row r="31" ht="15.75" customHeight="1">
      <c r="A31" s="4" t="s">
        <v>33</v>
      </c>
      <c r="B31" s="5">
        <v>180.0</v>
      </c>
      <c r="C31" s="5">
        <v>93.89</v>
      </c>
      <c r="D31" s="5">
        <v>98.87</v>
      </c>
    </row>
    <row r="32" ht="15.75" customHeight="1">
      <c r="A32" s="4"/>
      <c r="B32" s="4">
        <f>SUM(B3:B31)</f>
        <v>9367</v>
      </c>
      <c r="C32" s="5">
        <f t="shared" ref="C32:D32" si="1">AVERAGE(C3:C31)</f>
        <v>81.32827586</v>
      </c>
      <c r="D32" s="5">
        <f t="shared" si="1"/>
        <v>76.00103448</v>
      </c>
    </row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A1:A2"/>
    <mergeCell ref="B1:B2"/>
    <mergeCell ref="C1:D1"/>
  </mergeCells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2" width="11.13"/>
    <col customWidth="1" min="3" max="3" width="23.13"/>
    <col customWidth="1" min="4" max="4" width="11.5"/>
    <col customWidth="1" min="5" max="5" width="17.25"/>
    <col customWidth="1" min="6" max="26" width="11.13"/>
  </cols>
  <sheetData>
    <row r="1" ht="15.75" customHeight="1">
      <c r="A1" s="7" t="s">
        <v>0</v>
      </c>
      <c r="B1" s="7" t="s">
        <v>36</v>
      </c>
      <c r="C1" s="7" t="s">
        <v>37</v>
      </c>
      <c r="D1" s="7" t="s">
        <v>38</v>
      </c>
      <c r="E1" s="7" t="s">
        <v>39</v>
      </c>
    </row>
    <row r="2" ht="15.75" customHeight="1">
      <c r="A2" s="7" t="s">
        <v>29</v>
      </c>
      <c r="B2" s="7">
        <v>297.0</v>
      </c>
      <c r="C2" s="7">
        <v>297.0</v>
      </c>
      <c r="D2" s="7">
        <v>66.33</v>
      </c>
      <c r="E2" s="7">
        <v>70.03</v>
      </c>
    </row>
    <row r="3" ht="15.75" customHeight="1">
      <c r="A3" s="7" t="s">
        <v>27</v>
      </c>
      <c r="B3" s="7">
        <v>519.0</v>
      </c>
      <c r="C3" s="7">
        <v>1022.0</v>
      </c>
      <c r="D3" s="7">
        <v>92.29</v>
      </c>
      <c r="E3" s="7">
        <v>93.39</v>
      </c>
    </row>
    <row r="4" ht="15.75" customHeight="1">
      <c r="A4" s="7" t="s">
        <v>28</v>
      </c>
      <c r="B4" s="7">
        <v>121.0</v>
      </c>
      <c r="C4" s="7">
        <v>121.0</v>
      </c>
      <c r="D4" s="7">
        <v>90.1</v>
      </c>
      <c r="E4" s="7">
        <v>86.78</v>
      </c>
    </row>
    <row r="5" ht="15.75" customHeight="1">
      <c r="A5" s="7" t="s">
        <v>26</v>
      </c>
      <c r="B5" s="7">
        <v>457.0</v>
      </c>
      <c r="C5" s="7">
        <v>457.0</v>
      </c>
      <c r="D5" s="7">
        <v>93.22</v>
      </c>
      <c r="E5" s="7">
        <v>91.47</v>
      </c>
    </row>
    <row r="6" ht="15.75" customHeight="1">
      <c r="A6" s="7" t="s">
        <v>18</v>
      </c>
      <c r="B6" s="7">
        <v>80.0</v>
      </c>
      <c r="C6" s="7">
        <v>80.0</v>
      </c>
      <c r="D6" s="7">
        <v>70.0</v>
      </c>
      <c r="E6" s="7">
        <v>66.25</v>
      </c>
    </row>
    <row r="7" ht="15.75" customHeight="1">
      <c r="A7" s="7" t="s">
        <v>19</v>
      </c>
      <c r="B7" s="7">
        <v>473.0</v>
      </c>
      <c r="C7" s="7">
        <v>756.0</v>
      </c>
      <c r="D7" s="7">
        <v>99.58</v>
      </c>
      <c r="E7" s="7">
        <v>99.6</v>
      </c>
    </row>
    <row r="8" ht="15.75" customHeight="1">
      <c r="A8" s="7" t="s">
        <v>24</v>
      </c>
      <c r="B8" s="7">
        <v>512.0</v>
      </c>
      <c r="C8" s="7">
        <v>1191.0</v>
      </c>
      <c r="D8" s="7">
        <v>71.68</v>
      </c>
      <c r="E8" s="7">
        <v>72.71</v>
      </c>
    </row>
    <row r="9" ht="15.75" customHeight="1">
      <c r="A9" s="7" t="s">
        <v>23</v>
      </c>
      <c r="B9" s="7">
        <v>530.0</v>
      </c>
      <c r="C9" s="7">
        <v>1199.0</v>
      </c>
      <c r="D9" s="7">
        <v>79.81</v>
      </c>
      <c r="E9" s="7">
        <v>83.24</v>
      </c>
    </row>
    <row r="10" ht="15.75" customHeight="1">
      <c r="A10" s="7" t="s">
        <v>25</v>
      </c>
      <c r="B10" s="7">
        <v>86.0</v>
      </c>
      <c r="C10" s="7">
        <v>86.0</v>
      </c>
      <c r="D10" s="7">
        <v>55.81</v>
      </c>
      <c r="E10" s="7">
        <v>33.72</v>
      </c>
    </row>
    <row r="11" ht="15.75" customHeight="1">
      <c r="A11" s="7" t="s">
        <v>17</v>
      </c>
      <c r="B11" s="7">
        <v>107.0</v>
      </c>
      <c r="C11" s="7">
        <v>107.0</v>
      </c>
      <c r="D11" s="7">
        <v>83.18</v>
      </c>
      <c r="E11" s="7">
        <v>82.24</v>
      </c>
    </row>
    <row r="12" ht="15.75" customHeight="1">
      <c r="A12" s="7" t="s">
        <v>16</v>
      </c>
      <c r="B12" s="7">
        <v>87.0</v>
      </c>
      <c r="C12" s="7">
        <v>87.0</v>
      </c>
      <c r="D12" s="7">
        <v>71.26</v>
      </c>
      <c r="E12" s="7">
        <v>68.97</v>
      </c>
    </row>
    <row r="13" ht="15.75" customHeight="1">
      <c r="A13" s="7" t="s">
        <v>15</v>
      </c>
      <c r="B13" s="7">
        <v>278.0</v>
      </c>
      <c r="C13" s="7">
        <v>278.0</v>
      </c>
      <c r="D13" s="7">
        <v>78.78</v>
      </c>
      <c r="E13" s="7">
        <v>80.58</v>
      </c>
    </row>
    <row r="14" ht="15.75" customHeight="1">
      <c r="A14" s="7" t="s">
        <v>14</v>
      </c>
      <c r="B14" s="7">
        <v>566.0</v>
      </c>
      <c r="C14" s="7">
        <v>1110.0</v>
      </c>
      <c r="D14" s="7">
        <v>84.28</v>
      </c>
      <c r="E14" s="7">
        <v>89.91</v>
      </c>
    </row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11.13"/>
    <col customWidth="1" min="2" max="2" width="13.13"/>
    <col customWidth="1" min="3" max="3" width="11.13"/>
    <col customWidth="1" min="4" max="4" width="11.5"/>
    <col customWidth="1" min="5" max="26" width="11.13"/>
  </cols>
  <sheetData>
    <row r="1" ht="15.75" customHeight="1">
      <c r="A1" s="8" t="s">
        <v>40</v>
      </c>
      <c r="B1" s="8" t="s">
        <v>1</v>
      </c>
      <c r="C1" s="9" t="s">
        <v>41</v>
      </c>
      <c r="D1" s="8" t="s">
        <v>42</v>
      </c>
      <c r="E1" s="9" t="s">
        <v>43</v>
      </c>
      <c r="F1" s="9" t="s">
        <v>44</v>
      </c>
    </row>
    <row r="2" ht="15.75" customHeight="1">
      <c r="A2" s="7" t="s">
        <v>45</v>
      </c>
      <c r="B2" s="7">
        <v>1654.0</v>
      </c>
      <c r="C2" s="7">
        <v>90.62</v>
      </c>
      <c r="D2" s="7">
        <v>91.05</v>
      </c>
      <c r="E2" s="7">
        <v>92.09</v>
      </c>
      <c r="F2" s="7">
        <v>92.39</v>
      </c>
    </row>
    <row r="3" ht="15.75" customHeight="1">
      <c r="A3" s="7" t="s">
        <v>46</v>
      </c>
      <c r="B3" s="7">
        <v>941.0</v>
      </c>
      <c r="C3" s="7">
        <v>86.68</v>
      </c>
      <c r="D3" s="7">
        <v>87.53</v>
      </c>
      <c r="E3" s="7">
        <v>93.58</v>
      </c>
      <c r="F3" s="7">
        <v>95.32</v>
      </c>
    </row>
    <row r="4" ht="15.75" customHeight="1">
      <c r="A4" s="7" t="s">
        <v>47</v>
      </c>
      <c r="B4" s="7">
        <v>1114.0</v>
      </c>
      <c r="C4" s="7">
        <v>55.73</v>
      </c>
      <c r="D4" s="7">
        <v>58.81</v>
      </c>
      <c r="E4" s="7">
        <v>59.87</v>
      </c>
      <c r="F4" s="7">
        <v>61.81</v>
      </c>
    </row>
    <row r="5" ht="15.75" customHeight="1">
      <c r="A5" s="7" t="s">
        <v>48</v>
      </c>
      <c r="B5" s="7">
        <v>1038.0</v>
      </c>
      <c r="C5" s="7">
        <v>57.34</v>
      </c>
      <c r="D5" s="7">
        <v>61.65</v>
      </c>
      <c r="E5" s="7">
        <v>75.63</v>
      </c>
      <c r="F5" s="7">
        <v>79.38</v>
      </c>
    </row>
    <row r="6" ht="15.75" customHeight="1">
      <c r="A6" s="7" t="s">
        <v>49</v>
      </c>
      <c r="B6" s="7">
        <v>223.0</v>
      </c>
      <c r="C6" s="7">
        <v>70.65</v>
      </c>
      <c r="D6" s="7">
        <v>72.98</v>
      </c>
      <c r="E6" s="7">
        <v>87.87</v>
      </c>
      <c r="F6" s="7">
        <v>91.13</v>
      </c>
    </row>
    <row r="7" ht="15.75" customHeight="1">
      <c r="A7" s="7" t="s">
        <v>50</v>
      </c>
      <c r="B7" s="7">
        <v>553.0</v>
      </c>
      <c r="C7" s="7">
        <v>80.63</v>
      </c>
      <c r="D7" s="7">
        <v>80.63</v>
      </c>
      <c r="E7" s="7">
        <v>81.15</v>
      </c>
      <c r="F7" s="7">
        <v>84.79</v>
      </c>
    </row>
    <row r="8" ht="15.75" customHeight="1">
      <c r="A8" s="7" t="s">
        <v>51</v>
      </c>
      <c r="B8" s="7">
        <v>619.0</v>
      </c>
      <c r="C8" s="7">
        <v>61.8</v>
      </c>
      <c r="D8" s="7">
        <v>64.93</v>
      </c>
      <c r="E8" s="7">
        <v>75.51</v>
      </c>
      <c r="F8" s="7">
        <v>75.31</v>
      </c>
    </row>
    <row r="9" ht="15.75" customHeight="1">
      <c r="A9" s="7" t="s">
        <v>52</v>
      </c>
      <c r="B9" s="7">
        <v>1128.0</v>
      </c>
      <c r="C9" s="7">
        <v>55.43</v>
      </c>
      <c r="D9" s="7">
        <v>57.61</v>
      </c>
      <c r="E9" s="7">
        <v>66.49</v>
      </c>
      <c r="F9" s="7">
        <v>69.1</v>
      </c>
    </row>
    <row r="10" ht="15.75" customHeight="1">
      <c r="A10" s="7" t="s">
        <v>53</v>
      </c>
      <c r="B10" s="7">
        <v>1394.0</v>
      </c>
      <c r="C10" s="7">
        <v>70.28</v>
      </c>
      <c r="D10" s="7">
        <v>71.21</v>
      </c>
      <c r="E10" s="7">
        <v>83.12</v>
      </c>
      <c r="F10" s="7">
        <v>85.48</v>
      </c>
    </row>
    <row r="11" ht="15.75" customHeight="1">
      <c r="A11" s="7" t="s">
        <v>54</v>
      </c>
      <c r="B11" s="10">
        <v>703.0</v>
      </c>
      <c r="C11" s="7">
        <v>96.47</v>
      </c>
      <c r="D11" s="7">
        <v>96.47</v>
      </c>
      <c r="E11" s="7">
        <v>97.65</v>
      </c>
      <c r="F11" s="7">
        <v>98.04</v>
      </c>
    </row>
    <row r="12" ht="15.75" customHeight="1">
      <c r="B12" s="11">
        <f>SUM(B2:B11)</f>
        <v>9367</v>
      </c>
    </row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1.63"/>
    <col customWidth="1" min="2" max="2" width="6.75"/>
    <col customWidth="1" min="3" max="1451" width="11.38"/>
    <col customWidth="1" min="1452" max="1452" width="10.5"/>
    <col customWidth="1" min="1453" max="1474" width="11.38"/>
    <col customWidth="1" min="1475" max="1475" width="10.5"/>
    <col customWidth="1" min="1476" max="1511" width="11.38"/>
    <col customWidth="1" min="1512" max="1512" width="10.5"/>
    <col customWidth="1" min="1513" max="1657" width="11.38"/>
  </cols>
  <sheetData>
    <row r="1" ht="12.75" customHeight="1">
      <c r="A1" s="11" t="s">
        <v>55</v>
      </c>
      <c r="B1" s="11" t="s">
        <v>3</v>
      </c>
      <c r="C1" s="11">
        <v>13.885709285736</v>
      </c>
      <c r="D1" s="11">
        <v>9.87766885757446</v>
      </c>
      <c r="E1" s="11">
        <v>16.98677277565</v>
      </c>
      <c r="F1" s="11">
        <v>14.7851786613464</v>
      </c>
      <c r="G1" s="11">
        <v>12.9147953987121</v>
      </c>
      <c r="H1" s="11">
        <v>17.4293096065521</v>
      </c>
      <c r="I1" s="11">
        <v>9.50886726379394</v>
      </c>
      <c r="J1" s="11">
        <v>6.80791187286376</v>
      </c>
      <c r="K1" s="11">
        <v>10.1926927566528</v>
      </c>
      <c r="L1" s="11">
        <v>12.1609251499176</v>
      </c>
      <c r="M1" s="11">
        <v>16.8069779872894</v>
      </c>
      <c r="N1" s="11">
        <v>19.689537525177</v>
      </c>
      <c r="O1" s="11">
        <v>19.974775314331</v>
      </c>
      <c r="P1" s="11">
        <v>12.8398561477661</v>
      </c>
      <c r="Q1" s="11">
        <v>21.0255899429321</v>
      </c>
      <c r="R1" s="11">
        <v>22.2383093833923</v>
      </c>
      <c r="S1" s="11">
        <v>9.57315301895141</v>
      </c>
      <c r="T1" s="11">
        <v>9.88372731208801</v>
      </c>
      <c r="U1" s="11">
        <v>19.1091101169586</v>
      </c>
      <c r="V1" s="11">
        <v>21.4223115444183</v>
      </c>
      <c r="W1" s="11">
        <v>21.8406331539154</v>
      </c>
      <c r="X1" s="11">
        <v>11.9978840351104</v>
      </c>
      <c r="Y1" s="11">
        <v>14.4389431476593</v>
      </c>
      <c r="Z1" s="11">
        <v>21.7253572940826</v>
      </c>
      <c r="AA1" s="11">
        <v>10.2582046985626</v>
      </c>
      <c r="AB1" s="11">
        <v>13.394413948059</v>
      </c>
      <c r="AC1" s="11">
        <v>16.3180570602417</v>
      </c>
      <c r="AD1" s="11">
        <v>16.1024715900421</v>
      </c>
      <c r="AE1" s="11">
        <v>14.9713592529296</v>
      </c>
      <c r="AF1" s="11">
        <v>15.4157423973083</v>
      </c>
      <c r="AG1" s="11">
        <v>19.8894710540771</v>
      </c>
      <c r="AH1" s="11">
        <v>12.4377353191375</v>
      </c>
      <c r="AI1" s="11">
        <v>9.30694222450256</v>
      </c>
      <c r="AJ1" s="11">
        <v>12.8073992729187</v>
      </c>
      <c r="AK1" s="11">
        <v>11.2352545261383</v>
      </c>
      <c r="AL1" s="11">
        <v>12.1938166618347</v>
      </c>
      <c r="AM1" s="11">
        <v>18.7033367156982</v>
      </c>
      <c r="AN1" s="11">
        <v>22.2771158218383</v>
      </c>
      <c r="AO1" s="11">
        <v>11.7340145111083</v>
      </c>
      <c r="AP1" s="11">
        <v>8.40429472923278</v>
      </c>
      <c r="AQ1" s="11">
        <v>6.44152808189392</v>
      </c>
      <c r="AR1" s="11">
        <v>16.817909002304</v>
      </c>
      <c r="AS1" s="11">
        <v>13.9843096733093</v>
      </c>
      <c r="AT1" s="11">
        <v>15.2059874534606</v>
      </c>
      <c r="AU1" s="11">
        <v>19.1739213466644</v>
      </c>
      <c r="AV1" s="11">
        <v>18.626005411148</v>
      </c>
      <c r="AW1" s="11">
        <v>18.7362661361694</v>
      </c>
      <c r="AX1" s="11">
        <v>6.6454632282257</v>
      </c>
      <c r="AY1" s="11">
        <v>21.9413831233978</v>
      </c>
      <c r="AZ1" s="11">
        <v>17.546118736267</v>
      </c>
      <c r="BA1" s="11">
        <v>16.315990447998</v>
      </c>
      <c r="BB1" s="11">
        <v>11.2295467853546</v>
      </c>
      <c r="BC1" s="11">
        <v>9.67997479438781</v>
      </c>
      <c r="BD1" s="11">
        <v>16.4820535182952</v>
      </c>
      <c r="BE1" s="11">
        <v>12.1649296283721</v>
      </c>
      <c r="BF1" s="11">
        <v>16.0137538909912</v>
      </c>
      <c r="BG1" s="11">
        <v>18.2775883674621</v>
      </c>
      <c r="BH1" s="11">
        <v>23.8669602870941</v>
      </c>
      <c r="BI1" s="11">
        <v>8.00806021690368</v>
      </c>
      <c r="BJ1" s="11">
        <v>10.6419606208801</v>
      </c>
      <c r="BK1" s="11">
        <v>8.59839963912963</v>
      </c>
      <c r="BL1" s="11">
        <v>13.3361222743988</v>
      </c>
      <c r="BM1" s="11">
        <v>16.1043617725372</v>
      </c>
      <c r="BN1" s="11">
        <v>14.4825112819671</v>
      </c>
      <c r="BO1" s="11">
        <v>21.1422171592712</v>
      </c>
      <c r="BP1" s="11">
        <v>17.4470019340515</v>
      </c>
      <c r="BQ1" s="11">
        <v>12.9716839790344</v>
      </c>
      <c r="BR1" s="11">
        <v>11.2736587524414</v>
      </c>
      <c r="BS1" s="11">
        <v>15.3786561489105</v>
      </c>
      <c r="BT1" s="11">
        <v>17.6951096057891</v>
      </c>
      <c r="BU1" s="11">
        <v>26.5469398498535</v>
      </c>
      <c r="BV1" s="11">
        <v>11.9821960926055</v>
      </c>
      <c r="BW1" s="11">
        <v>18.5572521686553</v>
      </c>
      <c r="BX1" s="11">
        <v>15.3396880626678</v>
      </c>
      <c r="BY1" s="11">
        <v>21.8307642936706</v>
      </c>
      <c r="BZ1" s="11">
        <v>25.7021420001983</v>
      </c>
      <c r="CA1" s="11">
        <v>15.020887851715</v>
      </c>
      <c r="CB1" s="11">
        <v>4.99797868728637</v>
      </c>
      <c r="CC1" s="11">
        <v>13.1114344596862</v>
      </c>
      <c r="CD1" s="11">
        <v>9.18540287017822</v>
      </c>
      <c r="CE1" s="11">
        <v>10.4049112796783</v>
      </c>
      <c r="CF1" s="11">
        <v>15.8311648368835</v>
      </c>
      <c r="CG1" s="11">
        <v>14.2234427928924</v>
      </c>
      <c r="CH1" s="11">
        <v>6.67268109321594</v>
      </c>
      <c r="CI1" s="11">
        <v>14.2396850585937</v>
      </c>
      <c r="CJ1" s="11">
        <v>11.2889418601989</v>
      </c>
      <c r="CK1" s="11">
        <v>25.2746992111206</v>
      </c>
      <c r="CL1" s="11">
        <v>24.425689458847</v>
      </c>
      <c r="CM1" s="11">
        <v>17.6666676998138</v>
      </c>
      <c r="CN1" s="11">
        <v>4.64184212684631</v>
      </c>
      <c r="CO1" s="11">
        <v>10.1801688671112</v>
      </c>
      <c r="CP1" s="11">
        <v>15.1083188056945</v>
      </c>
      <c r="CQ1" s="11">
        <v>21.3076298236846</v>
      </c>
      <c r="CR1" s="11">
        <v>8.5507915019989</v>
      </c>
      <c r="CS1" s="11">
        <v>22.1610870361328</v>
      </c>
      <c r="CT1" s="11">
        <v>11.3251993656158</v>
      </c>
      <c r="CU1" s="11">
        <v>18.6594505310058</v>
      </c>
      <c r="CV1" s="11">
        <v>16.7736251354217</v>
      </c>
      <c r="CW1" s="11">
        <v>10.4794533252716</v>
      </c>
      <c r="CX1" s="11">
        <v>15.9583351612091</v>
      </c>
      <c r="CY1" s="11">
        <v>20.6830720901489</v>
      </c>
      <c r="CZ1" s="11">
        <v>14.5949494838714</v>
      </c>
      <c r="DA1" s="11">
        <v>13.3934807777404</v>
      </c>
      <c r="DB1" s="11">
        <v>11.6794729232788</v>
      </c>
      <c r="DC1" s="11">
        <v>9.48502039909362</v>
      </c>
      <c r="DD1" s="11">
        <v>12.8759250640869</v>
      </c>
      <c r="DE1" s="11">
        <v>5.39052104949951</v>
      </c>
      <c r="DF1" s="11">
        <v>13.1255974769592</v>
      </c>
      <c r="DG1" s="11">
        <v>17.3323991298675</v>
      </c>
      <c r="DH1" s="11">
        <v>9.01911401748657</v>
      </c>
      <c r="DI1" s="11">
        <v>16.8153643608093</v>
      </c>
      <c r="DJ1" s="11">
        <v>16.3570811748504</v>
      </c>
      <c r="DK1" s="11">
        <v>20.3433554172515</v>
      </c>
      <c r="DL1" s="11">
        <v>14.8132193088531</v>
      </c>
      <c r="DM1" s="11">
        <v>21.5922210216522</v>
      </c>
      <c r="DN1" s="11">
        <v>17.4322416782379</v>
      </c>
      <c r="DO1" s="11">
        <v>12.5107445716857</v>
      </c>
      <c r="DP1" s="11">
        <v>18.4359102249145</v>
      </c>
      <c r="DQ1" s="11">
        <v>19.0078091621398</v>
      </c>
      <c r="DR1" s="11">
        <v>13.8013117313385</v>
      </c>
      <c r="DS1" s="11">
        <v>18.8302693367004</v>
      </c>
      <c r="DT1" s="11">
        <v>6.46204423904418</v>
      </c>
      <c r="DU1" s="11">
        <v>13.8967006206512</v>
      </c>
      <c r="DV1" s="11">
        <v>18.1399171352386</v>
      </c>
      <c r="DW1" s="11">
        <v>13.1910238265991</v>
      </c>
      <c r="DX1" s="11">
        <v>18.9882678985595</v>
      </c>
      <c r="DY1" s="11">
        <v>14.654028892517</v>
      </c>
      <c r="DZ1" s="11">
        <v>9.11070322990417</v>
      </c>
      <c r="EA1" s="11">
        <v>15.7794575691223</v>
      </c>
      <c r="EB1" s="11">
        <v>20.0911774635314</v>
      </c>
      <c r="EC1" s="11">
        <v>15.7678840160369</v>
      </c>
      <c r="ED1" s="11">
        <v>18.763507604599</v>
      </c>
      <c r="EE1" s="11">
        <v>11.8464996814727</v>
      </c>
      <c r="EF1" s="11">
        <v>16.0398526191711</v>
      </c>
      <c r="EG1" s="11">
        <v>10.2319538593292</v>
      </c>
      <c r="EH1" s="11">
        <v>15.4857809543609</v>
      </c>
      <c r="EI1" s="11">
        <v>16.0353693962097</v>
      </c>
      <c r="EJ1" s="11">
        <v>8.71067547798156</v>
      </c>
      <c r="EK1" s="11">
        <v>25.5416188240051</v>
      </c>
      <c r="EL1" s="11">
        <v>6.46057724952697</v>
      </c>
      <c r="EM1" s="11">
        <v>7.81569600105285</v>
      </c>
      <c r="EN1" s="11">
        <v>14.1288189888</v>
      </c>
      <c r="EO1" s="11">
        <v>24.6043684482574</v>
      </c>
      <c r="EP1" s="11">
        <v>5.72474670410156</v>
      </c>
      <c r="EQ1" s="11">
        <v>22.9136872291564</v>
      </c>
      <c r="ER1" s="11">
        <v>17.26660323143</v>
      </c>
      <c r="ES1" s="11">
        <v>16.7584028244018</v>
      </c>
      <c r="ET1" s="11">
        <v>15.9773120880126</v>
      </c>
      <c r="EU1" s="11">
        <v>16.0083792209625</v>
      </c>
      <c r="EV1" s="11">
        <v>15.6258535385131</v>
      </c>
      <c r="EW1" s="11">
        <v>19.7990455627441</v>
      </c>
      <c r="EX1" s="11">
        <v>14.6228742599487</v>
      </c>
      <c r="EY1" s="11">
        <v>9.95459699630737</v>
      </c>
      <c r="EZ1" s="11">
        <v>14.9902851581573</v>
      </c>
      <c r="FA1" s="11">
        <v>10.1634259223937</v>
      </c>
      <c r="FB1" s="11">
        <v>14.7292053699493</v>
      </c>
      <c r="FC1" s="11">
        <v>11.9240520000457</v>
      </c>
      <c r="FD1" s="11">
        <v>23.6264672279357</v>
      </c>
      <c r="FE1" s="11">
        <v>14.6354417800903</v>
      </c>
      <c r="FF1" s="11">
        <v>8.55790376663208</v>
      </c>
      <c r="FG1" s="11">
        <v>13.1669743061065</v>
      </c>
      <c r="FH1" s="11">
        <v>16.452691078186</v>
      </c>
      <c r="FI1" s="11">
        <v>21.8318994045257</v>
      </c>
      <c r="FJ1" s="11">
        <v>11.3046333789825</v>
      </c>
      <c r="FK1" s="11">
        <v>16.0532321929931</v>
      </c>
      <c r="FL1" s="11">
        <v>7.56714510917663</v>
      </c>
      <c r="FM1" s="11">
        <v>15.5855770111083</v>
      </c>
      <c r="FN1" s="11">
        <v>15.8605909347534</v>
      </c>
      <c r="FO1" s="11">
        <v>26.8059389591217</v>
      </c>
      <c r="FP1" s="11">
        <v>13.3747391700744</v>
      </c>
      <c r="FQ1" s="11">
        <v>19.9479489326477</v>
      </c>
      <c r="FR1" s="11">
        <v>13.4834337234497</v>
      </c>
      <c r="FS1" s="11">
        <v>15.8939335346221</v>
      </c>
      <c r="FT1" s="11">
        <v>18.3687696456909</v>
      </c>
      <c r="FU1" s="11">
        <v>21.2384724617004</v>
      </c>
      <c r="FV1" s="11">
        <v>13.037905216217</v>
      </c>
      <c r="FW1" s="11">
        <v>12.4399852752685</v>
      </c>
      <c r="FX1" s="11">
        <v>25.0862379074096</v>
      </c>
      <c r="FY1" s="11">
        <v>16.1343474388122</v>
      </c>
      <c r="FZ1" s="11">
        <v>10.8950960636138</v>
      </c>
      <c r="GA1" s="11">
        <v>13.8894243240356</v>
      </c>
      <c r="GB1" s="11">
        <v>17.5402801036834</v>
      </c>
      <c r="GC1" s="11">
        <v>24.777585029602</v>
      </c>
      <c r="GD1" s="11">
        <v>16.7386939525604</v>
      </c>
      <c r="GE1" s="11">
        <v>13.2290549278259</v>
      </c>
      <c r="GF1" s="11">
        <v>20.9019930362701</v>
      </c>
      <c r="GG1" s="11">
        <v>20.5608546733856</v>
      </c>
      <c r="GH1" s="11">
        <v>9.97059273719787</v>
      </c>
      <c r="GI1" s="11">
        <v>15.8866126537323</v>
      </c>
      <c r="GJ1" s="11">
        <v>25.877030134201</v>
      </c>
      <c r="GK1" s="11">
        <v>16.7082290649414</v>
      </c>
      <c r="GL1" s="11">
        <v>8.81087851524353</v>
      </c>
      <c r="GM1" s="11">
        <v>9.62083125114441</v>
      </c>
      <c r="GN1" s="11">
        <v>17.4198522567749</v>
      </c>
      <c r="GO1" s="11">
        <v>14.4673001766204</v>
      </c>
      <c r="GP1" s="11">
        <v>9.37682771682739</v>
      </c>
      <c r="GQ1" s="11">
        <v>11.2309236526489</v>
      </c>
      <c r="GR1" s="11">
        <v>18.6646871566772</v>
      </c>
      <c r="GS1" s="11">
        <v>18.1415462493896</v>
      </c>
      <c r="GT1" s="11">
        <v>9.99172735214233</v>
      </c>
      <c r="GU1" s="11">
        <v>11.1915702819824</v>
      </c>
      <c r="GV1" s="11">
        <v>19.8703682422637</v>
      </c>
      <c r="GW1" s="11">
        <v>9.04688930511474</v>
      </c>
      <c r="GX1" s="11">
        <v>13.1372349262237</v>
      </c>
      <c r="GY1" s="11">
        <v>11.3269622325897</v>
      </c>
      <c r="GZ1" s="11">
        <v>5.90458703041076</v>
      </c>
      <c r="HA1" s="11">
        <v>10.3183178901672</v>
      </c>
      <c r="HB1" s="11">
        <v>17.1526601314544</v>
      </c>
      <c r="HC1" s="11">
        <v>10.9826271533966</v>
      </c>
      <c r="HD1" s="11">
        <v>12.7677178382873</v>
      </c>
      <c r="HE1" s="11">
        <v>11.9528632164001</v>
      </c>
      <c r="HF1" s="11">
        <v>28.067300081253</v>
      </c>
      <c r="HG1" s="11">
        <v>19.6124250888824</v>
      </c>
      <c r="HH1" s="11">
        <v>14.0036351680755</v>
      </c>
      <c r="HI1" s="11">
        <v>17.6108567714691</v>
      </c>
      <c r="HJ1" s="11">
        <v>11.2234055995941</v>
      </c>
      <c r="HK1" s="11">
        <v>10.0443487167358</v>
      </c>
      <c r="HL1" s="11">
        <v>18.3576171398162</v>
      </c>
      <c r="HM1" s="11">
        <v>16.203361749649</v>
      </c>
      <c r="HN1" s="11">
        <v>14.9190647602081</v>
      </c>
      <c r="HO1" s="11">
        <v>22.5236592292785</v>
      </c>
      <c r="HP1" s="11">
        <v>13.7387838363647</v>
      </c>
      <c r="HQ1" s="11">
        <v>26.3120884895324</v>
      </c>
      <c r="HR1" s="11">
        <v>23.2085494995117</v>
      </c>
      <c r="HS1" s="11">
        <v>10.886051416397</v>
      </c>
      <c r="HT1" s="11">
        <v>14.0918221473693</v>
      </c>
      <c r="HU1" s="11">
        <v>14.0524659156799</v>
      </c>
      <c r="HV1" s="11">
        <v>15.3018236160278</v>
      </c>
      <c r="HW1" s="11">
        <v>21.7751157283782</v>
      </c>
      <c r="HX1" s="11">
        <v>14.2816321849823</v>
      </c>
      <c r="HY1" s="11">
        <v>13.717743396759</v>
      </c>
      <c r="HZ1" s="11">
        <v>9.08174800872802</v>
      </c>
      <c r="IA1" s="11">
        <v>17.057600736618</v>
      </c>
      <c r="IB1" s="11">
        <v>16.598433971405</v>
      </c>
      <c r="IC1" s="11">
        <v>15.7834777832031</v>
      </c>
      <c r="ID1" s="11">
        <v>11.5289549827575</v>
      </c>
      <c r="IE1" s="11">
        <v>16.1317834854125</v>
      </c>
      <c r="IF1" s="11">
        <v>12.4550697803497</v>
      </c>
      <c r="IG1" s="11">
        <v>12.7699348926544</v>
      </c>
      <c r="IH1" s="11">
        <v>27.2425866127014</v>
      </c>
      <c r="II1" s="11">
        <v>26.1570494174957</v>
      </c>
      <c r="IJ1" s="11">
        <v>10.0832993984222</v>
      </c>
      <c r="IK1" s="11">
        <v>16.1199898719787</v>
      </c>
      <c r="IL1" s="11">
        <v>17.2938468456268</v>
      </c>
      <c r="IM1" s="11">
        <v>21.1833350658416</v>
      </c>
      <c r="IN1" s="11">
        <v>6.61960077285766</v>
      </c>
      <c r="IO1" s="11">
        <v>19.8846514225006</v>
      </c>
      <c r="IP1" s="11">
        <v>15.6557967662811</v>
      </c>
      <c r="IQ1" s="11">
        <v>16.027874469757</v>
      </c>
      <c r="IR1" s="11">
        <v>6.09525561332702</v>
      </c>
      <c r="IS1" s="11">
        <v>12.8231134414672</v>
      </c>
      <c r="IT1" s="11">
        <v>10.8903574943542</v>
      </c>
      <c r="IU1" s="11">
        <v>22.3489241600036</v>
      </c>
      <c r="IV1" s="11">
        <v>12.6490130424499</v>
      </c>
      <c r="IW1" s="11">
        <v>17.0532417297363</v>
      </c>
      <c r="IX1" s="11">
        <v>14.510850906372</v>
      </c>
      <c r="IY1" s="11">
        <v>13.5803844928741</v>
      </c>
      <c r="IZ1" s="11">
        <v>15.9574682712554</v>
      </c>
      <c r="JA1" s="11">
        <v>35.9298236370086</v>
      </c>
      <c r="JB1" s="11">
        <v>13.6366386413574</v>
      </c>
      <c r="JC1" s="11">
        <v>9.50234460830688</v>
      </c>
      <c r="JD1" s="11">
        <v>15.7181098461151</v>
      </c>
      <c r="JE1" s="11">
        <v>20.8984999656677</v>
      </c>
      <c r="JF1" s="11">
        <v>18.5352773666381</v>
      </c>
      <c r="JG1" s="11">
        <v>13.7565331459045</v>
      </c>
      <c r="JH1" s="11">
        <v>16.2914617061615</v>
      </c>
      <c r="JI1" s="11">
        <v>17.565360546112</v>
      </c>
      <c r="JJ1" s="11">
        <v>7.23273015022277</v>
      </c>
      <c r="JK1" s="11">
        <v>13.337251663208</v>
      </c>
      <c r="JL1" s="11">
        <v>9.2742018699646</v>
      </c>
      <c r="JM1" s="11">
        <v>24.486313343048</v>
      </c>
      <c r="JN1" s="11">
        <v>4.90050554275512</v>
      </c>
      <c r="JO1" s="11">
        <v>25.3677420616149</v>
      </c>
      <c r="JP1" s="11">
        <v>19.3301653861999</v>
      </c>
      <c r="JQ1" s="11">
        <v>12.7455577850341</v>
      </c>
      <c r="JR1" s="11">
        <v>16.0229060649871</v>
      </c>
      <c r="JS1" s="11">
        <v>12.6928825378417</v>
      </c>
      <c r="JT1" s="11">
        <v>13.3625476360321</v>
      </c>
      <c r="JU1" s="11">
        <v>18.3958399295806</v>
      </c>
      <c r="JV1" s="11">
        <v>11.242300748825</v>
      </c>
      <c r="JW1" s="11">
        <v>11.6810059547424</v>
      </c>
      <c r="JX1" s="11">
        <v>12.6117160320281</v>
      </c>
      <c r="JY1" s="11">
        <v>14.3203971385955</v>
      </c>
      <c r="JZ1" s="11">
        <v>24.8014774322509</v>
      </c>
      <c r="KA1" s="11">
        <v>21.6197428703308</v>
      </c>
      <c r="KB1" s="11">
        <v>17.7121167182922</v>
      </c>
      <c r="KC1" s="11">
        <v>13.9850494861602</v>
      </c>
      <c r="KD1" s="11">
        <v>12.3836541175842</v>
      </c>
      <c r="KE1" s="11">
        <v>16.1910989284515</v>
      </c>
      <c r="KF1" s="11">
        <v>11.4943566322326</v>
      </c>
      <c r="KG1" s="11">
        <v>13.2053048610687</v>
      </c>
      <c r="KH1" s="11">
        <v>8.07442760467529</v>
      </c>
      <c r="KI1" s="11">
        <v>13.9898710250854</v>
      </c>
      <c r="KJ1" s="11">
        <v>14.6316671371459</v>
      </c>
      <c r="KK1" s="11">
        <v>12.5988914966583</v>
      </c>
      <c r="KL1" s="11">
        <v>9.71574211120605</v>
      </c>
      <c r="KM1" s="11">
        <v>14.3858797550201</v>
      </c>
      <c r="KN1" s="11">
        <v>10.829942703247</v>
      </c>
      <c r="KO1" s="11">
        <v>16.0927460193634</v>
      </c>
      <c r="KP1" s="11">
        <v>24.1357367038726</v>
      </c>
      <c r="KQ1" s="11">
        <v>14.3991286754608</v>
      </c>
      <c r="KR1" s="11">
        <v>11.1302065849304</v>
      </c>
      <c r="KS1" s="11">
        <v>10.9526515007019</v>
      </c>
      <c r="KT1" s="11">
        <v>8.61084365844726</v>
      </c>
      <c r="KU1" s="11">
        <v>9.6862735748291</v>
      </c>
      <c r="KV1" s="11">
        <v>19.8534779548645</v>
      </c>
      <c r="KW1" s="11">
        <v>10.9260554313659</v>
      </c>
      <c r="KX1" s="11">
        <v>13.5978746414184</v>
      </c>
      <c r="KY1" s="11">
        <v>9.68002080917358</v>
      </c>
      <c r="KZ1" s="11">
        <v>24.8824942111969</v>
      </c>
      <c r="LA1" s="11">
        <v>15.6740727424621</v>
      </c>
      <c r="LB1" s="11">
        <v>27.1668741703033</v>
      </c>
      <c r="LC1" s="11">
        <v>17.0303428173065</v>
      </c>
      <c r="LD1" s="11">
        <v>16.008629322052</v>
      </c>
      <c r="LE1" s="11">
        <v>9.79280066490173</v>
      </c>
      <c r="LF1" s="11">
        <v>15.154755115509</v>
      </c>
      <c r="LG1" s="11">
        <v>14.1200685501098</v>
      </c>
      <c r="LH1" s="11">
        <v>12.8937389850616</v>
      </c>
      <c r="LI1" s="11">
        <v>25.8807611465454</v>
      </c>
      <c r="LJ1" s="11">
        <v>25.073175907135</v>
      </c>
      <c r="LK1" s="11">
        <v>21.0589716434478</v>
      </c>
      <c r="LL1" s="11">
        <v>15.9442348480224</v>
      </c>
      <c r="LM1" s="11">
        <v>14.1725678443908</v>
      </c>
      <c r="LN1" s="11">
        <v>21.759868144989</v>
      </c>
      <c r="LO1" s="11">
        <v>35.5893018245697</v>
      </c>
      <c r="LP1" s="11">
        <v>10.9184393882751</v>
      </c>
      <c r="LQ1" s="11">
        <v>15.556544303894</v>
      </c>
      <c r="LR1" s="11">
        <v>9.81156539916992</v>
      </c>
      <c r="LS1" s="11">
        <v>14.2418103218078</v>
      </c>
      <c r="LT1" s="11">
        <v>14.7791996002197</v>
      </c>
      <c r="LU1" s="11">
        <v>30.3342742919921</v>
      </c>
      <c r="LV1" s="11">
        <v>15.6009457111358</v>
      </c>
      <c r="LW1" s="11">
        <v>6.19811987876892</v>
      </c>
      <c r="LX1" s="11">
        <v>9.53891682624816</v>
      </c>
      <c r="LY1" s="11">
        <v>10.848797082901</v>
      </c>
      <c r="LZ1" s="11">
        <v>15.0493786334991</v>
      </c>
      <c r="MA1" s="11">
        <v>7.72830009460449</v>
      </c>
      <c r="MB1" s="11">
        <v>15.8897814750671</v>
      </c>
      <c r="MC1" s="11">
        <v>6.19790077209472</v>
      </c>
      <c r="MD1" s="11">
        <v>15.9331119060516</v>
      </c>
      <c r="ME1" s="11">
        <v>7.19993901252746</v>
      </c>
      <c r="MF1" s="11">
        <v>11.9089279174804</v>
      </c>
      <c r="MG1" s="11">
        <v>9.3166811466217</v>
      </c>
      <c r="MH1" s="11">
        <v>12.6490333080291</v>
      </c>
      <c r="MI1" s="11">
        <v>16.9730634689331</v>
      </c>
      <c r="MJ1" s="11">
        <v>10.693080663681</v>
      </c>
      <c r="MK1" s="11">
        <v>11.2546186447143</v>
      </c>
      <c r="ML1" s="11">
        <v>17.5670773983001</v>
      </c>
      <c r="MM1" s="11">
        <v>19.8424386978149</v>
      </c>
      <c r="MN1" s="11">
        <v>12.01123213768</v>
      </c>
      <c r="MO1" s="11">
        <v>13.0562283992767</v>
      </c>
      <c r="MP1" s="11">
        <v>13.0997188091278</v>
      </c>
      <c r="MQ1" s="11">
        <v>12.5556592941284</v>
      </c>
      <c r="MR1" s="11">
        <v>16.3983221054077</v>
      </c>
      <c r="MS1" s="11">
        <v>31.8009295463562</v>
      </c>
      <c r="MT1" s="11">
        <v>15.9194993972778</v>
      </c>
      <c r="MU1" s="11">
        <v>12.8413937091827</v>
      </c>
      <c r="MV1" s="11">
        <v>13.060197353363</v>
      </c>
      <c r="MW1" s="11">
        <v>20.6288213729858</v>
      </c>
      <c r="MX1" s="11">
        <v>20.5702745914459</v>
      </c>
      <c r="MY1" s="11">
        <v>12.4861266613006</v>
      </c>
      <c r="MZ1" s="11">
        <v>8.08398175239563</v>
      </c>
      <c r="NA1" s="11">
        <v>8.2154381275177</v>
      </c>
      <c r="NB1" s="11">
        <v>31.6379103660583</v>
      </c>
      <c r="NC1" s="11">
        <v>21.3374469280242</v>
      </c>
      <c r="ND1" s="11">
        <v>16.6926972866058</v>
      </c>
      <c r="NE1" s="11">
        <v>20.372884273529</v>
      </c>
      <c r="NF1" s="11">
        <v>11.5800430774688</v>
      </c>
      <c r="NG1" s="11">
        <v>19.1494748592376</v>
      </c>
      <c r="NH1" s="11">
        <v>10.4486379623413</v>
      </c>
      <c r="NI1" s="11">
        <v>8.7653203010559</v>
      </c>
      <c r="NJ1" s="11">
        <v>24.2746903896331</v>
      </c>
      <c r="NK1" s="11">
        <v>14.9516308307647</v>
      </c>
      <c r="NL1" s="11">
        <v>19.8014373779296</v>
      </c>
      <c r="NM1" s="11">
        <v>14.546739578247</v>
      </c>
      <c r="NN1" s="11">
        <v>13.1706297397613</v>
      </c>
      <c r="NO1" s="11">
        <v>8.34930396080017</v>
      </c>
      <c r="NP1" s="11">
        <v>8.65560841560363</v>
      </c>
      <c r="NQ1" s="11">
        <v>24.8637273311615</v>
      </c>
      <c r="NR1" s="11">
        <v>9.89820027351379</v>
      </c>
      <c r="NS1" s="11">
        <v>11.9884808063507</v>
      </c>
      <c r="NT1" s="11">
        <v>21.8245346546173</v>
      </c>
      <c r="NU1" s="11">
        <v>8.51183676719665</v>
      </c>
      <c r="NV1" s="11">
        <v>8.37473702430725</v>
      </c>
      <c r="NW1" s="11">
        <v>15.074152469635</v>
      </c>
      <c r="NX1" s="11">
        <v>12.7283420562744</v>
      </c>
      <c r="NY1" s="11">
        <v>17.2821500301361</v>
      </c>
      <c r="NZ1" s="11">
        <v>16.9940209388732</v>
      </c>
      <c r="OA1" s="11">
        <v>28.2263164520263</v>
      </c>
      <c r="OB1" s="11">
        <v>9.20221972465515</v>
      </c>
      <c r="OC1" s="11">
        <v>25.0206196308136</v>
      </c>
      <c r="OD1" s="11">
        <v>14.2341170310974</v>
      </c>
      <c r="OE1" s="11">
        <v>18.636090517044</v>
      </c>
      <c r="OF1" s="11">
        <v>17.7280576229095</v>
      </c>
      <c r="OG1" s="11">
        <v>15.9370708465576</v>
      </c>
      <c r="OH1" s="11">
        <v>15.526350736618</v>
      </c>
      <c r="OI1" s="11">
        <v>19.9758398532867</v>
      </c>
      <c r="OJ1" s="11">
        <v>12.9374272823333</v>
      </c>
      <c r="OK1" s="11">
        <v>21.7033574581146</v>
      </c>
      <c r="OL1" s="11">
        <v>7.81737399101257</v>
      </c>
      <c r="OM1" s="11">
        <v>13.6049048900604</v>
      </c>
      <c r="ON1" s="11">
        <v>14.1110632419586</v>
      </c>
      <c r="OO1" s="11">
        <v>13.3117547035217</v>
      </c>
      <c r="OP1" s="11">
        <v>19.0961902141571</v>
      </c>
      <c r="OQ1" s="11">
        <v>13.8678431510925</v>
      </c>
      <c r="OR1" s="11">
        <v>10.7843248844146</v>
      </c>
      <c r="OS1" s="11">
        <v>14.6229591369628</v>
      </c>
      <c r="OT1" s="11">
        <v>13.7674312591552</v>
      </c>
      <c r="OU1" s="11">
        <v>8.03695583343505</v>
      </c>
      <c r="OV1" s="11">
        <v>15.3149371147155</v>
      </c>
      <c r="OW1" s="11">
        <v>9.06749629974365</v>
      </c>
      <c r="OX1" s="11">
        <v>15.021112203598</v>
      </c>
      <c r="OY1" s="11">
        <v>17.4708805084228</v>
      </c>
      <c r="OZ1" s="11">
        <v>15.1491594314575</v>
      </c>
      <c r="PA1" s="11">
        <v>14.1060445308685</v>
      </c>
      <c r="PB1" s="11">
        <v>15.8824820518493</v>
      </c>
      <c r="PC1" s="11">
        <v>8.37031817436218</v>
      </c>
      <c r="PD1" s="11">
        <v>13.8397846221923</v>
      </c>
      <c r="PE1" s="11">
        <v>10.6989419460296</v>
      </c>
      <c r="PF1" s="11">
        <v>16.8691511154174</v>
      </c>
      <c r="PG1" s="11">
        <v>30.9843323230743</v>
      </c>
      <c r="PH1" s="11">
        <v>16.443146944046</v>
      </c>
      <c r="PI1" s="11">
        <v>14.2097077369689</v>
      </c>
      <c r="PJ1" s="11">
        <v>10.3824307918548</v>
      </c>
      <c r="PK1" s="11">
        <v>5.73719835281372</v>
      </c>
      <c r="PL1" s="11">
        <v>21.7320854663848</v>
      </c>
      <c r="PM1" s="11">
        <v>11.8625435829162</v>
      </c>
      <c r="PN1" s="11">
        <v>14.9011948108673</v>
      </c>
      <c r="PO1" s="11">
        <v>15.839495897293</v>
      </c>
      <c r="PP1" s="11">
        <v>8.45883345603942</v>
      </c>
      <c r="PQ1" s="11">
        <v>5.58041787147522</v>
      </c>
      <c r="PR1" s="11">
        <v>10.7968504428863</v>
      </c>
      <c r="PS1" s="11">
        <v>14.2718083858489</v>
      </c>
      <c r="PT1" s="11">
        <v>10.9246485233306</v>
      </c>
      <c r="PU1" s="11">
        <v>13.649931192398</v>
      </c>
      <c r="PV1" s="11">
        <v>13.3204426765441</v>
      </c>
      <c r="PW1" s="11">
        <v>20.6740183830261</v>
      </c>
      <c r="PX1" s="11">
        <v>15.382451057434</v>
      </c>
      <c r="PY1" s="11">
        <v>13.71209192276</v>
      </c>
      <c r="PZ1" s="11">
        <v>12.2364361286163</v>
      </c>
      <c r="QA1" s="11">
        <v>13.1281950473785</v>
      </c>
      <c r="QB1" s="11">
        <v>20.6499469280242</v>
      </c>
      <c r="QC1" s="11">
        <v>12.4739031791687</v>
      </c>
      <c r="QD1" s="11">
        <v>11.7700471878051</v>
      </c>
      <c r="QE1" s="11">
        <v>23.2140917778015</v>
      </c>
      <c r="QF1" s="11">
        <v>12.4524812698364</v>
      </c>
      <c r="QG1" s="11">
        <v>13.5638074874877</v>
      </c>
      <c r="QH1" s="11">
        <v>22.1924827098846</v>
      </c>
      <c r="QI1" s="11">
        <v>13.7014269828796</v>
      </c>
      <c r="QJ1" s="11">
        <v>8.75171327590942</v>
      </c>
      <c r="QK1" s="11">
        <v>12.248235464096</v>
      </c>
      <c r="QL1" s="11">
        <v>25.2156097888946</v>
      </c>
      <c r="QM1" s="11">
        <v>12.5474655628204</v>
      </c>
      <c r="QN1" s="11">
        <v>10.4544215202331</v>
      </c>
      <c r="QO1" s="11">
        <v>11.1889045238494</v>
      </c>
      <c r="QP1" s="11">
        <v>14.8331179618835</v>
      </c>
      <c r="QQ1" s="11">
        <v>14.6902413368225</v>
      </c>
      <c r="QR1" s="11">
        <v>8.81732583045959</v>
      </c>
      <c r="QS1" s="11">
        <v>11.4417588710784</v>
      </c>
      <c r="QT1" s="11">
        <v>8.62362647056579</v>
      </c>
      <c r="QU1" s="11">
        <v>19.2508263587951</v>
      </c>
      <c r="QV1" s="11">
        <v>21.6114370822906</v>
      </c>
      <c r="QW1" s="11">
        <v>16.3615963459014</v>
      </c>
      <c r="QX1" s="11">
        <v>23.9199893474578</v>
      </c>
      <c r="QY1" s="11">
        <v>11.8842122554779</v>
      </c>
      <c r="QZ1" s="11">
        <v>19.9387843608856</v>
      </c>
      <c r="RA1" s="11">
        <v>18.2988226413726</v>
      </c>
      <c r="RB1" s="11">
        <v>16.4817142486572</v>
      </c>
      <c r="RC1" s="11">
        <v>15.6820745468139</v>
      </c>
      <c r="RD1" s="11">
        <v>6.29220032691955</v>
      </c>
      <c r="RE1" s="11">
        <v>9.19123220443725</v>
      </c>
      <c r="RF1" s="11">
        <v>12.2064836025238</v>
      </c>
      <c r="RG1" s="11">
        <v>12.086392879486</v>
      </c>
      <c r="RH1" s="11">
        <v>13.0822734832763</v>
      </c>
      <c r="RI1" s="11">
        <v>25.3476209640502</v>
      </c>
      <c r="RJ1" s="11">
        <v>21.4188499450683</v>
      </c>
      <c r="RK1" s="11">
        <v>8.39284014701843</v>
      </c>
      <c r="RL1" s="11">
        <v>12.3046159744262</v>
      </c>
      <c r="RM1" s="11">
        <v>20.2484941482543</v>
      </c>
      <c r="RN1" s="11">
        <v>13.3129811286926</v>
      </c>
      <c r="RO1" s="11">
        <v>14.4694299697875</v>
      </c>
      <c r="RP1" s="11">
        <v>17.2508714199066</v>
      </c>
      <c r="RQ1" s="11">
        <v>20.8218276500701</v>
      </c>
      <c r="RR1" s="11">
        <v>10.4009685516357</v>
      </c>
      <c r="RS1" s="11">
        <v>12.1295149326324</v>
      </c>
      <c r="RT1" s="11">
        <v>16.650499343872</v>
      </c>
      <c r="RU1" s="11">
        <v>7.09506464004516</v>
      </c>
      <c r="RV1" s="11">
        <v>5.45670700073242</v>
      </c>
      <c r="RW1" s="11">
        <v>14.0346195697784</v>
      </c>
      <c r="RX1" s="11">
        <v>33.1045832633972</v>
      </c>
      <c r="RY1" s="11">
        <v>11.5039212703704</v>
      </c>
      <c r="RZ1" s="11">
        <v>14.9690570831298</v>
      </c>
      <c r="SA1" s="11">
        <v>19.0203874111175</v>
      </c>
      <c r="SB1" s="11">
        <v>8.47273921966552</v>
      </c>
      <c r="SC1" s="11">
        <v>13.1504271030426</v>
      </c>
      <c r="SD1" s="11">
        <v>15.2804794311523</v>
      </c>
      <c r="SE1" s="11">
        <v>20.2166860103607</v>
      </c>
      <c r="SF1" s="11">
        <v>16.0256025791168</v>
      </c>
      <c r="SG1" s="11">
        <v>18.1848626136779</v>
      </c>
      <c r="SH1" s="11">
        <v>10.7977361679077</v>
      </c>
      <c r="SI1" s="11">
        <v>10.9504010677337</v>
      </c>
      <c r="SJ1" s="11">
        <v>28.8404586315155</v>
      </c>
      <c r="SK1" s="11">
        <v>8.54552602767944</v>
      </c>
      <c r="SL1" s="11">
        <v>12.8557975292205</v>
      </c>
      <c r="SM1" s="11">
        <v>25.5009489059448</v>
      </c>
      <c r="SN1" s="11">
        <v>8.39679360389709</v>
      </c>
      <c r="SO1" s="11">
        <v>20.5916435718536</v>
      </c>
      <c r="SP1" s="11">
        <v>14.6321213245391</v>
      </c>
      <c r="SQ1" s="11">
        <v>5.63345098495483</v>
      </c>
      <c r="SR1" s="11">
        <v>18.62211561203</v>
      </c>
      <c r="SS1" s="11">
        <v>12.1144087314605</v>
      </c>
      <c r="ST1" s="11">
        <v>18.1761181354522</v>
      </c>
      <c r="SU1" s="11">
        <v>7.34835052490234</v>
      </c>
      <c r="SV1" s="11">
        <v>26.9925136566162</v>
      </c>
      <c r="SW1" s="11">
        <v>15.308230638504</v>
      </c>
      <c r="SX1" s="11">
        <v>19.767308473587</v>
      </c>
      <c r="SY1" s="11">
        <v>12.6694936752319</v>
      </c>
      <c r="SZ1" s="11">
        <v>12.3615822792053</v>
      </c>
      <c r="TA1" s="11">
        <v>9.58987474441528</v>
      </c>
      <c r="TB1" s="11">
        <v>15.4221074581146</v>
      </c>
      <c r="TC1" s="11">
        <v>6.77924060821533</v>
      </c>
      <c r="TD1" s="11">
        <v>17.7638082504272</v>
      </c>
      <c r="TE1" s="11">
        <v>13.8318343162536</v>
      </c>
      <c r="TF1" s="11">
        <v>28.9089517593383</v>
      </c>
      <c r="TG1" s="11">
        <v>13.3076236248016</v>
      </c>
      <c r="TH1" s="11">
        <v>37.3063373565673</v>
      </c>
      <c r="TI1" s="11">
        <v>8.60624289512634</v>
      </c>
      <c r="TJ1" s="11">
        <v>12.7422008514404</v>
      </c>
      <c r="TK1" s="11">
        <v>14.7765138149261</v>
      </c>
      <c r="TL1" s="11">
        <v>14.3739740848541</v>
      </c>
      <c r="TM1" s="11">
        <v>8.08618545532226</v>
      </c>
      <c r="TN1" s="11">
        <v>8.63883256912231</v>
      </c>
      <c r="TO1" s="11">
        <v>12.6518604755401</v>
      </c>
      <c r="TP1" s="11">
        <v>11.2300429344177</v>
      </c>
      <c r="TQ1" s="11">
        <v>16.6385526657104</v>
      </c>
      <c r="TR1" s="11">
        <v>14.9967880249023</v>
      </c>
      <c r="TS1" s="11">
        <v>12.8266332149505</v>
      </c>
      <c r="TT1" s="11">
        <v>19.3562126159667</v>
      </c>
      <c r="TU1" s="11">
        <v>13.2124454975128</v>
      </c>
      <c r="TV1" s="11">
        <v>10.9945368766784</v>
      </c>
      <c r="TW1" s="11">
        <v>16.2947297096252</v>
      </c>
      <c r="TX1" s="11">
        <v>20.679661989212</v>
      </c>
      <c r="TY1" s="11">
        <v>20.4910116195678</v>
      </c>
      <c r="TZ1" s="11">
        <v>23.8939816951751</v>
      </c>
      <c r="UA1" s="11">
        <v>10.6446783542633</v>
      </c>
      <c r="UB1" s="11">
        <v>9.34224295616149</v>
      </c>
      <c r="UC1" s="11">
        <v>16.4496810436248</v>
      </c>
      <c r="UD1" s="11">
        <v>4.077392578125</v>
      </c>
      <c r="UE1" s="11">
        <v>12.439046382904</v>
      </c>
      <c r="UF1" s="11">
        <v>14.848196029663</v>
      </c>
      <c r="UG1" s="11">
        <v>27.3127439022064</v>
      </c>
      <c r="UH1" s="11">
        <v>21.7713456153869</v>
      </c>
      <c r="UI1" s="11">
        <v>16.1893129348754</v>
      </c>
      <c r="UJ1" s="11">
        <v>22.9696459770202</v>
      </c>
      <c r="UK1" s="11">
        <v>15.6102466583251</v>
      </c>
      <c r="UL1" s="11">
        <v>16.1546070575714</v>
      </c>
      <c r="UM1" s="11">
        <v>5.55102205276489</v>
      </c>
      <c r="UN1" s="11">
        <v>20.8138937950134</v>
      </c>
      <c r="UO1" s="11">
        <v>19.5932774543762</v>
      </c>
      <c r="UP1" s="11">
        <v>15.6759250164031</v>
      </c>
      <c r="UQ1" s="11">
        <v>12.2079458236694</v>
      </c>
      <c r="UR1" s="11">
        <v>12.6407940387725</v>
      </c>
      <c r="US1" s="11">
        <v>10.7912311553955</v>
      </c>
      <c r="UT1" s="11">
        <v>11.5177962779998</v>
      </c>
      <c r="UU1" s="11">
        <v>19.3425195217132</v>
      </c>
      <c r="UV1" s="11">
        <v>16.7233841419219</v>
      </c>
      <c r="UW1" s="11">
        <v>9.653972864151</v>
      </c>
      <c r="UX1" s="11">
        <v>16.7706704139709</v>
      </c>
      <c r="UY1" s="11">
        <v>14.3203830718994</v>
      </c>
      <c r="UZ1" s="11">
        <v>12.1236591339111</v>
      </c>
      <c r="VA1" s="11">
        <v>17.2383685111999</v>
      </c>
      <c r="VB1" s="11">
        <v>14.7504968643188</v>
      </c>
      <c r="VC1" s="11">
        <v>15.8162696361541</v>
      </c>
      <c r="VD1" s="11">
        <v>19.4693732261657</v>
      </c>
      <c r="VE1" s="11">
        <v>11.6071333885192</v>
      </c>
      <c r="VF1" s="11">
        <v>11.4057366847991</v>
      </c>
      <c r="VG1" s="11">
        <v>21.3194727897644</v>
      </c>
      <c r="VH1" s="11">
        <v>10.971669435501</v>
      </c>
      <c r="VI1" s="11">
        <v>20.7416570186615</v>
      </c>
      <c r="VJ1" s="11">
        <v>12.1919333934783</v>
      </c>
      <c r="VK1" s="11">
        <v>16.7445492744445</v>
      </c>
      <c r="VL1" s="11">
        <v>15.8136789798736</v>
      </c>
      <c r="VM1" s="11">
        <v>15.8817205429077</v>
      </c>
      <c r="VN1" s="11">
        <v>17.6602838039398</v>
      </c>
      <c r="VO1" s="11">
        <v>17.655222415924</v>
      </c>
      <c r="VP1" s="11">
        <v>24.1712856292724</v>
      </c>
      <c r="VQ1" s="11">
        <v>13.8218390941619</v>
      </c>
      <c r="VR1" s="11">
        <v>18.0294868946075</v>
      </c>
      <c r="VS1" s="11">
        <v>19.2188234329223</v>
      </c>
      <c r="VT1" s="11">
        <v>11.3611001968383</v>
      </c>
      <c r="VU1" s="11">
        <v>15.2205452919006</v>
      </c>
      <c r="VV1" s="11">
        <v>15.0353150367736</v>
      </c>
      <c r="VW1" s="11">
        <v>23.8948483467102</v>
      </c>
      <c r="VX1" s="11">
        <v>15.5883636474609</v>
      </c>
      <c r="VY1" s="11">
        <v>19.7105412483215</v>
      </c>
      <c r="VZ1" s="11">
        <v>15.5906698703765</v>
      </c>
      <c r="WA1" s="11">
        <v>10.0025215148925</v>
      </c>
      <c r="WB1" s="11">
        <v>18.4995341300964</v>
      </c>
      <c r="WC1" s="11">
        <v>13.7401580810546</v>
      </c>
      <c r="WD1" s="11">
        <v>3.00322818756103</v>
      </c>
      <c r="WE1" s="11">
        <v>13.6960117816925</v>
      </c>
      <c r="WF1" s="11">
        <v>11.9747836589813</v>
      </c>
      <c r="WG1" s="11">
        <v>15.7181866168975</v>
      </c>
      <c r="WH1" s="11">
        <v>16.7577228546142</v>
      </c>
      <c r="WI1" s="11">
        <v>25.1248626708984</v>
      </c>
      <c r="WJ1" s="11">
        <v>16.4513711929321</v>
      </c>
      <c r="WK1" s="11">
        <v>10.2634332180023</v>
      </c>
      <c r="WL1" s="11">
        <v>12.5819163322448</v>
      </c>
      <c r="WM1" s="11">
        <v>13.4827079772949</v>
      </c>
      <c r="WN1" s="11">
        <v>11.5894532203674</v>
      </c>
      <c r="WO1" s="11">
        <v>10.4449586868286</v>
      </c>
      <c r="WP1" s="11">
        <v>10.8109905719757</v>
      </c>
      <c r="WQ1" s="11">
        <v>7.17847442626953</v>
      </c>
      <c r="WR1" s="11">
        <v>20.389552116394</v>
      </c>
      <c r="WS1" s="11">
        <v>10.4457077980041</v>
      </c>
      <c r="WT1" s="11">
        <v>9.12405514717102</v>
      </c>
      <c r="WU1" s="11">
        <v>23.3350794315338</v>
      </c>
      <c r="WV1" s="11">
        <v>18.7723414897918</v>
      </c>
      <c r="WW1" s="11">
        <v>15.1898627281188</v>
      </c>
      <c r="WX1" s="11">
        <v>16.1111972332</v>
      </c>
      <c r="WY1" s="11">
        <v>9.77998208999633</v>
      </c>
      <c r="WZ1" s="11">
        <v>22.3871641159057</v>
      </c>
      <c r="XA1" s="11">
        <v>20.6509382724761</v>
      </c>
      <c r="XB1" s="11">
        <v>11.5280468463897</v>
      </c>
      <c r="XC1" s="11">
        <v>21.1979851722717</v>
      </c>
      <c r="XD1" s="11">
        <v>25.6016516685485</v>
      </c>
      <c r="XE1" s="11">
        <v>12.8439152240753</v>
      </c>
      <c r="XF1" s="11">
        <v>11.3627815246582</v>
      </c>
      <c r="XG1" s="11">
        <v>9.44233131408691</v>
      </c>
      <c r="XH1" s="11">
        <v>13.6519060134887</v>
      </c>
      <c r="XI1" s="11">
        <v>11.0714180469512</v>
      </c>
      <c r="XJ1" s="11">
        <v>19.307543516159</v>
      </c>
      <c r="XK1" s="11">
        <v>15.1852016448974</v>
      </c>
      <c r="XL1" s="11">
        <v>13.1945135593414</v>
      </c>
      <c r="XM1" s="11">
        <v>17.1014037132263</v>
      </c>
      <c r="XN1" s="11">
        <v>7.72004723548889</v>
      </c>
      <c r="XO1" s="11">
        <v>9.18132448196411</v>
      </c>
      <c r="XP1" s="11">
        <v>29.8585748672485</v>
      </c>
      <c r="XQ1" s="11">
        <v>8.37782168388366</v>
      </c>
      <c r="XR1" s="11">
        <v>5.94427299499511</v>
      </c>
      <c r="XS1" s="11">
        <v>13.4961926937103</v>
      </c>
      <c r="XT1" s="11">
        <v>17.5734479427337</v>
      </c>
      <c r="XU1" s="11">
        <v>13.2441315650939</v>
      </c>
      <c r="XV1" s="11">
        <v>12.1667118072509</v>
      </c>
      <c r="XW1" s="11">
        <v>24.623594045639</v>
      </c>
      <c r="XX1" s="11">
        <v>10.8448283672332</v>
      </c>
      <c r="XY1" s="11">
        <v>13.5935249328613</v>
      </c>
      <c r="XZ1" s="11">
        <v>15.403737783432</v>
      </c>
      <c r="YA1" s="11">
        <v>5.84987044334411</v>
      </c>
      <c r="YB1" s="11">
        <v>2.52211761474609</v>
      </c>
      <c r="YC1" s="11">
        <v>14.6738352775573</v>
      </c>
      <c r="YD1" s="11">
        <v>9.61160945892334</v>
      </c>
      <c r="YE1" s="11">
        <v>7.55027770996093</v>
      </c>
      <c r="YF1" s="11">
        <v>3.82354927062988</v>
      </c>
      <c r="YG1" s="11">
        <v>14.3857934474945</v>
      </c>
      <c r="YH1" s="11">
        <v>13.9254651069641</v>
      </c>
      <c r="YI1" s="11">
        <v>11.2693619728088</v>
      </c>
      <c r="YJ1" s="11">
        <v>13.4990997314453</v>
      </c>
      <c r="YK1" s="11">
        <v>17.3167951107025</v>
      </c>
      <c r="YL1" s="11">
        <v>14.2675468921661</v>
      </c>
      <c r="YM1" s="11">
        <v>17.5692937374115</v>
      </c>
      <c r="YN1" s="11">
        <v>10.237270116806</v>
      </c>
      <c r="YO1" s="11">
        <v>6.5920717716217</v>
      </c>
      <c r="YP1" s="11">
        <v>16.506739616394</v>
      </c>
      <c r="YQ1" s="11">
        <v>12.9143531322479</v>
      </c>
      <c r="YR1" s="11">
        <v>19.0149416923522</v>
      </c>
      <c r="YS1" s="11">
        <v>9.80575227737426</v>
      </c>
      <c r="YT1" s="11">
        <v>18.0210309028625</v>
      </c>
      <c r="YU1" s="11">
        <v>9.13345718383789</v>
      </c>
      <c r="YV1" s="11">
        <v>13.2566652297973</v>
      </c>
      <c r="YW1" s="11">
        <v>5.54301571846008</v>
      </c>
      <c r="YX1" s="11">
        <v>7.21381640434265</v>
      </c>
      <c r="YY1" s="11">
        <v>7.50132012367248</v>
      </c>
      <c r="YZ1" s="11">
        <v>7.76153087615966</v>
      </c>
      <c r="ZA1" s="11">
        <v>9.03215503692627</v>
      </c>
      <c r="ZB1" s="11">
        <v>11.7693703174591</v>
      </c>
      <c r="ZC1" s="11">
        <v>14.7298421859741</v>
      </c>
      <c r="ZD1" s="11">
        <v>21.7258706092834</v>
      </c>
      <c r="ZE1" s="11">
        <v>12.0466794967651</v>
      </c>
      <c r="ZF1" s="11">
        <v>10.5212378501892</v>
      </c>
      <c r="ZG1" s="11">
        <v>9.34146666526794</v>
      </c>
      <c r="ZH1" s="11">
        <v>16.2990806102752</v>
      </c>
      <c r="ZI1" s="11">
        <v>11.0099966526031</v>
      </c>
      <c r="ZJ1" s="11">
        <v>23.3904252052307</v>
      </c>
      <c r="ZK1" s="11">
        <v>12.9922313690185</v>
      </c>
      <c r="ZL1" s="11">
        <v>16.2318873405456</v>
      </c>
      <c r="ZM1" s="11">
        <v>11.7061729431152</v>
      </c>
      <c r="ZN1" s="11">
        <v>20.615838766098</v>
      </c>
      <c r="ZO1" s="11">
        <v>16.6264188289642</v>
      </c>
      <c r="ZP1" s="11">
        <v>11.3329575061798</v>
      </c>
      <c r="ZQ1" s="11">
        <v>16.7973113059997</v>
      </c>
      <c r="ZR1" s="11">
        <v>12.8988361358642</v>
      </c>
      <c r="ZS1" s="11">
        <v>12.9243404865264</v>
      </c>
      <c r="ZT1" s="11">
        <v>12.9495162963867</v>
      </c>
      <c r="ZU1" s="11">
        <v>18.4804697036743</v>
      </c>
      <c r="ZV1" s="11">
        <v>15.6185679435729</v>
      </c>
      <c r="ZW1" s="11">
        <v>8.22778367996215</v>
      </c>
      <c r="ZX1" s="11">
        <v>26.2773296833038</v>
      </c>
      <c r="ZY1" s="11">
        <v>19.88507938385</v>
      </c>
      <c r="ZZ1" s="11">
        <v>13.8933675289154</v>
      </c>
      <c r="AAA1" s="11">
        <v>13.0502831935882</v>
      </c>
      <c r="AAB1" s="11">
        <v>14.5071156024932</v>
      </c>
      <c r="AAC1" s="11">
        <v>7.64235544204711</v>
      </c>
      <c r="AAD1" s="11">
        <v>13.1985187530517</v>
      </c>
      <c r="AAE1" s="11">
        <v>11.819275856018</v>
      </c>
      <c r="AAF1" s="11">
        <v>20.7275755405426</v>
      </c>
      <c r="AAG1" s="11">
        <v>20.5286934375762</v>
      </c>
      <c r="AAH1" s="11">
        <v>16.1578345298767</v>
      </c>
      <c r="AAI1" s="11">
        <v>17.4069390296936</v>
      </c>
      <c r="AAJ1" s="11">
        <v>23.4163491725921</v>
      </c>
      <c r="AAK1" s="11">
        <v>7.94445586204528</v>
      </c>
      <c r="AAL1" s="11">
        <v>15.8480863571167</v>
      </c>
      <c r="AAM1" s="11">
        <v>10.789121389389</v>
      </c>
      <c r="AAN1" s="11">
        <v>19.7412168979644</v>
      </c>
      <c r="AAO1" s="11">
        <v>10.6092808246612</v>
      </c>
      <c r="AAP1" s="11">
        <v>12.6992375850677</v>
      </c>
      <c r="AAQ1" s="11">
        <v>11.7268629074096</v>
      </c>
      <c r="AAR1" s="11">
        <v>10.8299870491027</v>
      </c>
      <c r="AAS1" s="11">
        <v>18.820699930191</v>
      </c>
      <c r="AAT1" s="11">
        <v>21.8214886188507</v>
      </c>
      <c r="AAU1" s="11">
        <v>20.1157121658325</v>
      </c>
      <c r="AAV1" s="11">
        <v>13.0350539684295</v>
      </c>
      <c r="AAW1" s="11">
        <v>10.9337682723999</v>
      </c>
      <c r="AAX1" s="11">
        <v>16.6326050758361</v>
      </c>
      <c r="AAY1" s="11">
        <v>9.04440474510192</v>
      </c>
      <c r="AAZ1" s="11">
        <v>19.8113801479339</v>
      </c>
      <c r="ABA1" s="11">
        <v>17.3641471862792</v>
      </c>
      <c r="ABB1" s="11">
        <v>17.606073141098</v>
      </c>
      <c r="ABC1" s="11">
        <v>10.7243075370788</v>
      </c>
      <c r="ABD1" s="11">
        <v>13.1935498714447</v>
      </c>
      <c r="ABE1" s="11">
        <v>14.4525198936462</v>
      </c>
      <c r="ABF1" s="11">
        <v>4.52220821380615</v>
      </c>
      <c r="ABG1" s="11">
        <v>5.59026050567626</v>
      </c>
      <c r="ABH1" s="11">
        <v>11.2724778652191</v>
      </c>
      <c r="ABI1" s="11">
        <v>12.8968374729156</v>
      </c>
      <c r="ABJ1" s="11">
        <v>12.5525102615356</v>
      </c>
      <c r="ABK1" s="11">
        <v>13.0823240280151</v>
      </c>
      <c r="ABL1" s="11">
        <v>10.3351733684539</v>
      </c>
      <c r="ABM1" s="11">
        <v>9.35993337631225</v>
      </c>
      <c r="ABN1" s="11">
        <v>17.5657153129577</v>
      </c>
      <c r="ABO1" s="11">
        <v>13.0660302639007</v>
      </c>
      <c r="ABP1" s="11">
        <v>17.9535398483276</v>
      </c>
      <c r="ABQ1" s="11">
        <v>11.9961857795715</v>
      </c>
      <c r="ABR1" s="11">
        <v>13.7618215084075</v>
      </c>
      <c r="ABS1" s="11">
        <v>6.8292064666748</v>
      </c>
      <c r="ABT1" s="11">
        <v>9.11866927146911</v>
      </c>
      <c r="ABU1" s="11">
        <v>15.4655909538269</v>
      </c>
      <c r="ABV1" s="11">
        <v>15.6438205242156</v>
      </c>
      <c r="ABW1" s="11">
        <v>11.582738161087</v>
      </c>
      <c r="ABX1" s="11">
        <v>12.6661262512207</v>
      </c>
      <c r="ABY1" s="11">
        <v>17.0221216678619</v>
      </c>
      <c r="ABZ1" s="11">
        <v>12.1074602603912</v>
      </c>
      <c r="ACA1" s="11">
        <v>10.6201856136322</v>
      </c>
      <c r="ACB1" s="11">
        <v>17.8643386363983</v>
      </c>
      <c r="ACC1" s="11">
        <v>12.6983382701873</v>
      </c>
      <c r="ACD1" s="11">
        <v>16.989601612091</v>
      </c>
      <c r="ACE1" s="11">
        <v>6.51568293571472</v>
      </c>
      <c r="ACF1" s="11">
        <v>9.44386219978332</v>
      </c>
      <c r="ACG1" s="11">
        <v>11.9605648517608</v>
      </c>
      <c r="ACH1" s="11">
        <v>13.1893646717071</v>
      </c>
      <c r="ACI1" s="11">
        <v>16.9781680107116</v>
      </c>
      <c r="ACJ1" s="11">
        <v>20.0912919044494</v>
      </c>
      <c r="ACK1" s="11">
        <v>17.5417535305023</v>
      </c>
      <c r="ACL1" s="11">
        <v>16.3015570640563</v>
      </c>
      <c r="ACM1" s="11">
        <v>18.0327856540679</v>
      </c>
      <c r="ACN1" s="11">
        <v>12.396495103836</v>
      </c>
      <c r="ACO1" s="11">
        <v>14.3553929328918</v>
      </c>
      <c r="ACP1" s="11">
        <v>13.3695685863494</v>
      </c>
      <c r="ACQ1" s="11">
        <v>15.8145561218261</v>
      </c>
      <c r="ACR1" s="11">
        <v>8.88735628128051</v>
      </c>
      <c r="ACS1" s="11">
        <v>18.9322731494903</v>
      </c>
      <c r="ACT1" s="11">
        <v>12.1561636924743</v>
      </c>
      <c r="ACU1" s="11">
        <v>11.8946616649627</v>
      </c>
      <c r="ACV1" s="11">
        <v>13.7087454795837</v>
      </c>
      <c r="ACW1" s="11">
        <v>12.4272143840789</v>
      </c>
      <c r="ACX1" s="11">
        <v>13.5907092094421</v>
      </c>
      <c r="ACY1" s="11">
        <v>8.0378520488739</v>
      </c>
      <c r="ACZ1" s="11">
        <v>18.6830325126647</v>
      </c>
      <c r="ADA1" s="11">
        <v>4.74878883361816</v>
      </c>
      <c r="ADB1" s="11">
        <v>15.5040628910064</v>
      </c>
      <c r="ADC1" s="11">
        <v>10.9189848899841</v>
      </c>
      <c r="ADD1" s="11">
        <v>11.0194466114044</v>
      </c>
      <c r="ADE1" s="11">
        <v>7.17070722579956</v>
      </c>
      <c r="ADF1" s="11">
        <v>8.19100546836853</v>
      </c>
      <c r="ADG1" s="11">
        <v>6.10564613342285</v>
      </c>
      <c r="ADH1" s="11">
        <v>8.48915362358093</v>
      </c>
      <c r="ADI1" s="11">
        <v>5.79969120025634</v>
      </c>
      <c r="ADJ1" s="11">
        <v>9.50137877464294</v>
      </c>
      <c r="ADK1" s="11">
        <v>19.3573150634765</v>
      </c>
      <c r="ADL1" s="11">
        <v>11.3986740112304</v>
      </c>
      <c r="ADM1" s="11">
        <v>16.9405505657196</v>
      </c>
      <c r="ADN1" s="11">
        <v>7.81023550033569</v>
      </c>
      <c r="ADO1" s="11">
        <v>12.0118072032928</v>
      </c>
      <c r="ADP1" s="11">
        <v>14.9391105175018</v>
      </c>
      <c r="ADQ1" s="11">
        <v>13.1595563888549</v>
      </c>
      <c r="ADR1" s="11">
        <v>11.8086249828338</v>
      </c>
      <c r="ADS1" s="11">
        <v>8.47303676605224</v>
      </c>
      <c r="ADT1" s="11">
        <v>6.15243315696716</v>
      </c>
      <c r="ADU1" s="11">
        <v>15.383756160736</v>
      </c>
      <c r="ADV1" s="11">
        <v>12.7618269920349</v>
      </c>
      <c r="ADW1" s="11">
        <v>18.0824937820434</v>
      </c>
      <c r="ADX1" s="11">
        <v>9.72312927246093</v>
      </c>
      <c r="ADY1" s="11">
        <v>14.0785007476806</v>
      </c>
      <c r="ADZ1" s="11">
        <v>18.2965898513793</v>
      </c>
      <c r="AEA1" s="11">
        <v>17.0555408000946</v>
      </c>
      <c r="AEB1" s="11">
        <v>13.1363492012023</v>
      </c>
      <c r="AEC1" s="11">
        <v>10.5595095157623</v>
      </c>
      <c r="AED1" s="11">
        <v>12.2428648471832</v>
      </c>
      <c r="AEE1" s="11">
        <v>11.3828551769256</v>
      </c>
      <c r="AEF1" s="11">
        <v>10.671801328659</v>
      </c>
      <c r="AEG1" s="11">
        <v>16.1180627346038</v>
      </c>
      <c r="AEH1" s="11">
        <v>17.2765638828277</v>
      </c>
      <c r="AEI1" s="11">
        <v>9.62481689453125</v>
      </c>
      <c r="AEJ1" s="11">
        <v>8.80756449699401</v>
      </c>
      <c r="AEK1" s="11">
        <v>21.4836339950561</v>
      </c>
      <c r="AEL1" s="11">
        <v>10.3462159633636</v>
      </c>
      <c r="AEM1" s="11">
        <v>17.5106136798858</v>
      </c>
      <c r="AEN1" s="11">
        <v>14.5780384540557</v>
      </c>
      <c r="AEO1" s="11">
        <v>17.960535287857</v>
      </c>
      <c r="AEP1" s="11">
        <v>21.7587029933929</v>
      </c>
      <c r="AEQ1" s="11">
        <v>11.6338555812835</v>
      </c>
      <c r="AER1" s="11">
        <v>5.40453433990478</v>
      </c>
      <c r="AES1" s="11">
        <v>19.9032523632049</v>
      </c>
      <c r="AET1" s="11">
        <v>10.288190126419</v>
      </c>
      <c r="AEU1" s="11">
        <v>14.9796040058135</v>
      </c>
      <c r="AEV1" s="11">
        <v>12.4285216331481</v>
      </c>
      <c r="AEW1" s="11">
        <v>17.0349447727203</v>
      </c>
      <c r="AEX1" s="11">
        <v>11.004323720932</v>
      </c>
      <c r="AEY1" s="11">
        <v>7.18268465995788</v>
      </c>
      <c r="AEZ1" s="11">
        <v>20.5309879779815</v>
      </c>
      <c r="AFA1" s="11">
        <v>13.9375913143157</v>
      </c>
      <c r="AFB1" s="11">
        <v>3.52095699310302</v>
      </c>
      <c r="AFC1" s="11">
        <v>11.4950776100158</v>
      </c>
      <c r="AFD1" s="11">
        <v>16.5656087398529</v>
      </c>
      <c r="AFE1" s="11">
        <v>19.2002401351928</v>
      </c>
      <c r="AFF1" s="11">
        <v>9.48804473876953</v>
      </c>
      <c r="AFG1" s="11">
        <v>19.6477847099304</v>
      </c>
      <c r="AFH1" s="11">
        <v>13.4630689620971</v>
      </c>
      <c r="AFI1" s="11">
        <v>10.3605775833129</v>
      </c>
      <c r="AFJ1" s="11">
        <v>5.88451623916626</v>
      </c>
      <c r="AFK1" s="11">
        <v>17.9574003219604</v>
      </c>
      <c r="AFL1" s="11">
        <v>7.99183368682861</v>
      </c>
      <c r="AFM1" s="11">
        <v>19.8171994686126</v>
      </c>
      <c r="AFN1" s="11">
        <v>5.50378108024597</v>
      </c>
      <c r="AFO1" s="11">
        <v>11.1840200424194</v>
      </c>
      <c r="AFP1" s="11">
        <v>9.71205258369445</v>
      </c>
      <c r="AFQ1" s="11">
        <v>10.5440077781677</v>
      </c>
      <c r="AFR1" s="11">
        <v>15.6709535121917</v>
      </c>
      <c r="AFS1" s="11">
        <v>9.31959271430969</v>
      </c>
      <c r="AFT1" s="11">
        <v>7.73184990882873</v>
      </c>
      <c r="AFU1" s="11">
        <v>10.2964234352111</v>
      </c>
      <c r="AFV1" s="11">
        <v>3.79659605026245</v>
      </c>
      <c r="AFW1" s="11">
        <v>6.25782227516174</v>
      </c>
      <c r="AFX1" s="11">
        <v>6.08466863632202</v>
      </c>
      <c r="AFY1" s="11">
        <v>12.3252127170562</v>
      </c>
      <c r="AFZ1" s="11">
        <v>7.0693655014038</v>
      </c>
      <c r="AGA1" s="11">
        <v>7.60473775863647</v>
      </c>
      <c r="AGB1" s="11">
        <v>10.9054329395294</v>
      </c>
      <c r="AGC1" s="11">
        <v>7.07739615440368</v>
      </c>
      <c r="AGD1" s="11">
        <v>7.90959930419921</v>
      </c>
      <c r="AGE1" s="11">
        <v>12.9862151145935</v>
      </c>
      <c r="AGF1" s="11">
        <v>8.07937335968017</v>
      </c>
      <c r="AGG1" s="11">
        <v>21.538785457611</v>
      </c>
      <c r="AGH1" s="11">
        <v>20.0772290229797</v>
      </c>
      <c r="AGI1" s="11">
        <v>8.17244505882263</v>
      </c>
      <c r="AGJ1" s="11">
        <v>20.7100539207458</v>
      </c>
      <c r="AGK1" s="11">
        <v>27.2315869331359</v>
      </c>
      <c r="AGL1" s="11">
        <v>8.23933577537536</v>
      </c>
      <c r="AGM1" s="11">
        <v>11.2067308425903</v>
      </c>
      <c r="AGN1" s="11">
        <v>12.8601598739624</v>
      </c>
      <c r="AGO1" s="11">
        <v>7.30771970748901</v>
      </c>
      <c r="AGP1" s="11">
        <v>12.8466958999633</v>
      </c>
      <c r="AGQ1" s="11">
        <v>8.667001247406</v>
      </c>
      <c r="AGR1" s="11">
        <v>8.10271382331848</v>
      </c>
      <c r="AGS1" s="11">
        <v>12.0903503894805</v>
      </c>
      <c r="AGT1" s="11">
        <v>11.4307622909545</v>
      </c>
      <c r="AGU1" s="11">
        <v>24.3578531742095</v>
      </c>
      <c r="AGV1" s="11">
        <v>20.2573897838592</v>
      </c>
      <c r="AGW1" s="11">
        <v>13.2360129356384</v>
      </c>
      <c r="AGX1" s="11">
        <v>16.1136882305145</v>
      </c>
      <c r="AGY1" s="11">
        <v>18.8937127590179</v>
      </c>
      <c r="AGZ1" s="11">
        <v>15.3764948844909</v>
      </c>
      <c r="AHA1" s="11">
        <v>15.8688514232635</v>
      </c>
      <c r="AHB1" s="11">
        <v>12.9059495925903</v>
      </c>
      <c r="AHC1" s="11">
        <v>9.42981123924255</v>
      </c>
      <c r="AHD1" s="11">
        <v>10.8199968338012</v>
      </c>
      <c r="AHE1" s="11">
        <v>19.9302682876586</v>
      </c>
      <c r="AHF1" s="11">
        <v>13.6806240081787</v>
      </c>
      <c r="AHG1" s="11">
        <v>12.9111709594726</v>
      </c>
      <c r="AHH1" s="11">
        <v>18.6190996170043</v>
      </c>
      <c r="AHI1" s="11">
        <v>12.1156976222991</v>
      </c>
      <c r="AHJ1" s="11">
        <v>9.53673887252807</v>
      </c>
      <c r="AHK1" s="11">
        <v>14.0484232902526</v>
      </c>
      <c r="AHL1" s="11">
        <v>20.4559032917022</v>
      </c>
      <c r="AHM1" s="11">
        <v>14.3395223617553</v>
      </c>
      <c r="AHN1" s="11">
        <v>17.045247554779</v>
      </c>
      <c r="AHO1" s="11">
        <v>8.85272812843322</v>
      </c>
      <c r="AHP1" s="11">
        <v>6.19235157966613</v>
      </c>
      <c r="AHQ1" s="11">
        <v>13.0827739238739</v>
      </c>
      <c r="AHR1" s="11">
        <v>8.28993654251098</v>
      </c>
      <c r="AHS1" s="11">
        <v>13.4392437934875</v>
      </c>
      <c r="AHT1" s="11">
        <v>17.7168555259704</v>
      </c>
      <c r="AHU1" s="11">
        <v>14.7540807723999</v>
      </c>
      <c r="AHV1" s="11">
        <v>10.7356004714965</v>
      </c>
      <c r="AHW1" s="11">
        <v>16.1208083629608</v>
      </c>
      <c r="AHX1" s="11">
        <v>15.0904057025909</v>
      </c>
      <c r="AHY1" s="11">
        <v>16.2369825839996</v>
      </c>
      <c r="AHZ1" s="11">
        <v>11.4447562694549</v>
      </c>
      <c r="AIA1" s="11">
        <v>16.9011344909667</v>
      </c>
      <c r="AIB1" s="11">
        <v>11.8754107952117</v>
      </c>
      <c r="AIC1" s="11">
        <v>15.5056231021881</v>
      </c>
      <c r="AID1" s="11">
        <v>9.84195661544799</v>
      </c>
      <c r="AIE1" s="11">
        <v>4.99900293350219</v>
      </c>
      <c r="AIF1" s="11">
        <v>25.523507118225</v>
      </c>
      <c r="AIG1" s="11">
        <v>10.8684377670288</v>
      </c>
      <c r="AIH1" s="11">
        <v>5.08758020401001</v>
      </c>
      <c r="AII1" s="11">
        <v>18.0354781150817</v>
      </c>
      <c r="AIJ1" s="11">
        <v>15.5916924476623</v>
      </c>
      <c r="AIK1" s="11">
        <v>6.18050384521484</v>
      </c>
      <c r="AIL1" s="11">
        <v>12.3672580718994</v>
      </c>
      <c r="AIM1" s="11">
        <v>7.013916015625</v>
      </c>
      <c r="AIN1" s="11">
        <v>11.8507149219512</v>
      </c>
      <c r="AIO1" s="11">
        <v>9.87773823738098</v>
      </c>
      <c r="AIP1" s="11">
        <v>20.0281693935394</v>
      </c>
      <c r="AIQ1" s="11">
        <v>14.7592735290527</v>
      </c>
      <c r="AIR1" s="11">
        <v>16.4528703689575</v>
      </c>
      <c r="AIS1" s="11">
        <v>11.7647502422332</v>
      </c>
      <c r="AIT1" s="11">
        <v>2.8209900856018</v>
      </c>
      <c r="AIU1" s="11">
        <v>10.4459724426269</v>
      </c>
      <c r="AIV1" s="11">
        <v>5.23102331161499</v>
      </c>
      <c r="AIW1" s="11">
        <v>11.9721620082855</v>
      </c>
      <c r="AIX1" s="11">
        <v>19.3791761398315</v>
      </c>
      <c r="AIY1" s="11">
        <v>20.8783705234527</v>
      </c>
      <c r="AIZ1" s="11">
        <v>13.6441090106964</v>
      </c>
      <c r="AJA1" s="11">
        <v>4.0950002670288</v>
      </c>
      <c r="AJB1" s="11">
        <v>14.8354814052581</v>
      </c>
      <c r="AJC1" s="11">
        <v>19.4723451137542</v>
      </c>
      <c r="AJD1" s="11">
        <v>12.38307929039</v>
      </c>
      <c r="AJE1" s="11">
        <v>16.5915210247039</v>
      </c>
      <c r="AJF1" s="11">
        <v>18.7267487049102</v>
      </c>
      <c r="AJG1" s="11">
        <v>24.2461841106414</v>
      </c>
      <c r="AJH1" s="11">
        <v>16.6405959129333</v>
      </c>
      <c r="AJI1" s="11">
        <v>12.6915152072906</v>
      </c>
      <c r="AJJ1" s="11">
        <v>8.30093216896057</v>
      </c>
      <c r="AJK1" s="11">
        <v>8.74413776397705</v>
      </c>
      <c r="AJL1" s="11">
        <v>12.2759566307067</v>
      </c>
      <c r="AJM1" s="11">
        <v>25.5061147212982</v>
      </c>
      <c r="AJN1" s="11">
        <v>16.5810296535491</v>
      </c>
      <c r="AJO1" s="11">
        <v>25.5781147480011</v>
      </c>
      <c r="AJP1" s="11">
        <v>3.75105357170105</v>
      </c>
      <c r="AJQ1" s="11">
        <v>15.59250831604</v>
      </c>
      <c r="AJR1" s="11">
        <v>12.4460339546203</v>
      </c>
      <c r="AJS1" s="11">
        <v>8.77516150474548</v>
      </c>
      <c r="AJT1" s="11">
        <v>27.3421304225921</v>
      </c>
      <c r="AJU1" s="11">
        <v>10.9570701122283</v>
      </c>
      <c r="AJV1" s="11">
        <v>16.4183928966522</v>
      </c>
      <c r="AJW1" s="11">
        <v>9.69909024238586</v>
      </c>
      <c r="AJX1" s="11">
        <v>18.2711565494537</v>
      </c>
      <c r="AJY1" s="11">
        <v>4.57918429374694</v>
      </c>
      <c r="AJZ1" s="11">
        <v>17.0616066455841</v>
      </c>
      <c r="AKA1" s="11">
        <v>23.5061888694763</v>
      </c>
      <c r="AKB1" s="11">
        <v>5.54731392860412</v>
      </c>
      <c r="AKC1" s="11">
        <v>7.8190791606903</v>
      </c>
      <c r="AKD1" s="11">
        <v>12.7960774898529</v>
      </c>
      <c r="AKE1" s="11">
        <v>16.2247292995452</v>
      </c>
      <c r="AKF1" s="11">
        <v>7.94720792770385</v>
      </c>
      <c r="AKG1" s="11">
        <v>9.67006635665893</v>
      </c>
      <c r="AKH1" s="11">
        <v>17.60871219635</v>
      </c>
      <c r="AKI1" s="11">
        <v>16.4925315380096</v>
      </c>
      <c r="AKJ1" s="11">
        <v>10.7250626087188</v>
      </c>
      <c r="AKK1" s="11">
        <v>10.7364974021911</v>
      </c>
      <c r="AKL1" s="11">
        <v>12.0095040798187</v>
      </c>
      <c r="AKM1" s="11">
        <v>18.0358650684356</v>
      </c>
      <c r="AKN1" s="11">
        <v>9.32946968078613</v>
      </c>
      <c r="AKO1" s="11">
        <v>12.0394766330719</v>
      </c>
      <c r="AKP1" s="11">
        <v>11.3404984474182</v>
      </c>
      <c r="AKQ1" s="11">
        <v>4.24175190925598</v>
      </c>
      <c r="AKR1" s="11">
        <v>9.85274624824524</v>
      </c>
      <c r="AKS1" s="11">
        <v>13.5181565284729</v>
      </c>
      <c r="AKT1" s="11">
        <v>12.3478107452392</v>
      </c>
      <c r="AKU1" s="11">
        <v>15.5787379741668</v>
      </c>
      <c r="AKV1" s="11">
        <v>16.806104183197</v>
      </c>
      <c r="AKW1" s="11">
        <v>9.18122625350952</v>
      </c>
      <c r="AKX1" s="11">
        <v>16.5055162906646</v>
      </c>
      <c r="AKY1" s="11">
        <v>10.6148073673248</v>
      </c>
      <c r="AKZ1" s="11">
        <v>16.7295064926147</v>
      </c>
      <c r="ALA1" s="11">
        <v>12.5415143966674</v>
      </c>
      <c r="ALB1" s="11">
        <v>10.3498148918151</v>
      </c>
      <c r="ALC1" s="11">
        <v>20.4811613559722</v>
      </c>
      <c r="ALD1" s="11">
        <v>19.7443339824676</v>
      </c>
      <c r="ALE1" s="11">
        <v>21.2332077026367</v>
      </c>
      <c r="ALF1" s="11">
        <v>16.7823278903961</v>
      </c>
      <c r="ALG1" s="11">
        <v>15.425686597824</v>
      </c>
      <c r="ALH1" s="11">
        <v>13.3132574558258</v>
      </c>
      <c r="ALI1" s="11">
        <v>12.3001928329467</v>
      </c>
      <c r="ALJ1" s="11">
        <v>12.1530411243438</v>
      </c>
      <c r="ALK1" s="11">
        <v>16.1389436721801</v>
      </c>
      <c r="ALL1" s="11">
        <v>17.1125910282135</v>
      </c>
      <c r="ALM1" s="11">
        <v>19.9593791961669</v>
      </c>
      <c r="ALN1" s="11">
        <v>16.5226972103118</v>
      </c>
      <c r="ALO1" s="11">
        <v>13.8096845149993</v>
      </c>
      <c r="ALP1" s="11">
        <v>9.26967692375183</v>
      </c>
      <c r="ALQ1" s="11">
        <v>13.6794250011444</v>
      </c>
      <c r="ALR1" s="11">
        <v>8.17672896385192</v>
      </c>
      <c r="ALS1" s="11">
        <v>14.306993484497</v>
      </c>
      <c r="ALT1" s="11">
        <v>15.0220985412597</v>
      </c>
      <c r="ALU1" s="11">
        <v>11.7429494857788</v>
      </c>
      <c r="ALV1" s="11">
        <v>6.93362641334533</v>
      </c>
      <c r="ALW1" s="11">
        <v>12.1017067432403</v>
      </c>
      <c r="ALX1" s="11">
        <v>13.0493538379669</v>
      </c>
      <c r="ALY1" s="11">
        <v>9.74576187133789</v>
      </c>
      <c r="ALZ1" s="11">
        <v>19.731966972351</v>
      </c>
      <c r="AMA1" s="11">
        <v>20.7423782348632</v>
      </c>
      <c r="AMB1" s="11">
        <v>12.4824087619781</v>
      </c>
      <c r="AMC1" s="11">
        <v>8.61525392532348</v>
      </c>
      <c r="AMD1" s="11">
        <v>9.42129182815551</v>
      </c>
      <c r="AME1" s="11">
        <v>17.2328495979309</v>
      </c>
      <c r="AMF1" s="11">
        <v>4.9876868724823</v>
      </c>
      <c r="AMG1" s="11">
        <v>15.5585618019104</v>
      </c>
      <c r="AMH1" s="11">
        <v>11.7694332599639</v>
      </c>
      <c r="AMI1" s="11">
        <v>11.7887442111969</v>
      </c>
      <c r="AMJ1" s="11">
        <v>15.5348150730133</v>
      </c>
      <c r="AMK1" s="11">
        <v>3.32365679740905</v>
      </c>
      <c r="AML1" s="11">
        <v>12.4060974121093</v>
      </c>
      <c r="AMM1" s="11">
        <v>4.67553830146789</v>
      </c>
      <c r="AMN1" s="11">
        <v>10.5419580936431</v>
      </c>
      <c r="AMO1" s="11">
        <v>23.1940314769744</v>
      </c>
      <c r="AMP1" s="11">
        <v>11.9256584644317</v>
      </c>
      <c r="AMQ1" s="11">
        <v>15.8300957679748</v>
      </c>
      <c r="AMR1" s="11">
        <v>9.71239924430847</v>
      </c>
      <c r="AMS1" s="11">
        <v>8.52480840682983</v>
      </c>
      <c r="AMT1" s="11">
        <v>6.55976676940918</v>
      </c>
      <c r="AMU1" s="11">
        <v>7.85020041465759</v>
      </c>
      <c r="AMV1" s="11">
        <v>19.4864962100982</v>
      </c>
      <c r="AMW1" s="11">
        <v>11.2587254047393</v>
      </c>
      <c r="AMX1" s="11">
        <v>16.0360124111175</v>
      </c>
      <c r="AMY1" s="11">
        <v>6.6295199394226</v>
      </c>
      <c r="AMZ1" s="11">
        <v>8.64990019798278</v>
      </c>
      <c r="ANA1" s="11">
        <v>12.7964222431182</v>
      </c>
      <c r="ANB1" s="11">
        <v>13.9907450675964</v>
      </c>
      <c r="ANC1" s="11">
        <v>13.5000753402709</v>
      </c>
      <c r="AND1" s="11">
        <v>10.7483885288238</v>
      </c>
      <c r="ANE1" s="11">
        <v>13.0245683193206</v>
      </c>
      <c r="ANF1" s="11">
        <v>16.2976212501525</v>
      </c>
      <c r="ANG1" s="11">
        <v>13.4066433906555</v>
      </c>
      <c r="ANH1" s="11">
        <v>21.3681898117065</v>
      </c>
      <c r="ANI1" s="11">
        <v>7.67157363891601</v>
      </c>
      <c r="ANJ1" s="11">
        <v>16.2863087654113</v>
      </c>
      <c r="ANK1" s="11">
        <v>4.31874370574951</v>
      </c>
      <c r="ANL1" s="11">
        <v>10.100955247879</v>
      </c>
      <c r="ANM1" s="11">
        <v>10.4654741287231</v>
      </c>
      <c r="ANN1" s="11">
        <v>15.7428290843963</v>
      </c>
      <c r="ANO1" s="11">
        <v>10.9105157852172</v>
      </c>
      <c r="ANP1" s="11">
        <v>14.1803247928619</v>
      </c>
      <c r="ANQ1" s="11">
        <v>5.8261981010437</v>
      </c>
      <c r="ANR1" s="11">
        <v>12.4152970314025</v>
      </c>
      <c r="ANS1" s="11">
        <v>11.8676447868347</v>
      </c>
      <c r="ANT1" s="11">
        <v>14.3120868206024</v>
      </c>
      <c r="ANU1" s="11">
        <v>9.89473581314087</v>
      </c>
      <c r="ANV1" s="11">
        <v>9.29468965530395</v>
      </c>
      <c r="ANW1" s="11">
        <v>12.5862674713134</v>
      </c>
      <c r="ANX1" s="11">
        <v>12.0757339000701</v>
      </c>
      <c r="ANY1" s="11">
        <v>21.427302122116</v>
      </c>
      <c r="ANZ1" s="11">
        <v>9.53107738494873</v>
      </c>
      <c r="AOA1" s="11">
        <v>17.0630896091461</v>
      </c>
      <c r="AOB1" s="11">
        <v>3.37431859970092</v>
      </c>
      <c r="AOC1" s="11">
        <v>9.8617422580719</v>
      </c>
      <c r="AOD1" s="11">
        <v>17.4256105422973</v>
      </c>
      <c r="AOE1" s="11">
        <v>20.2582514286041</v>
      </c>
      <c r="AOF1" s="11">
        <v>15.873354434967</v>
      </c>
      <c r="AOG1" s="11">
        <v>12.9889755249023</v>
      </c>
      <c r="AOH1" s="11">
        <v>9.06094002723693</v>
      </c>
      <c r="AOI1" s="11">
        <v>14.9118394851684</v>
      </c>
      <c r="AOJ1" s="11">
        <v>18.2671282291412</v>
      </c>
      <c r="AOK1" s="11">
        <v>20.1802651882171</v>
      </c>
      <c r="AOL1" s="11">
        <v>13.7117764949798</v>
      </c>
      <c r="AOM1" s="11">
        <v>14.6337397098541</v>
      </c>
      <c r="AON1" s="11">
        <v>10.4477915763854</v>
      </c>
      <c r="AOO1" s="11">
        <v>17.7423129081726</v>
      </c>
      <c r="AOP1" s="11">
        <v>15.5448966026306</v>
      </c>
      <c r="AOQ1" s="11">
        <v>9.27766680717468</v>
      </c>
      <c r="AOR1" s="11">
        <v>15.486533164978</v>
      </c>
      <c r="AOS1" s="11">
        <v>10.3983881473541</v>
      </c>
      <c r="AOT1" s="11">
        <v>13.8426828384399</v>
      </c>
      <c r="AOU1" s="11">
        <v>17.5748307704925</v>
      </c>
      <c r="AOV1" s="11">
        <v>17.8950824737548</v>
      </c>
      <c r="AOW1" s="11">
        <v>14.7580306529998</v>
      </c>
      <c r="AOX1" s="11">
        <v>15.1147105693817</v>
      </c>
      <c r="AOY1" s="11">
        <v>14.8796010017395</v>
      </c>
      <c r="AOZ1" s="11">
        <v>6.27314805984497</v>
      </c>
      <c r="APA1" s="11">
        <v>7.57872605323791</v>
      </c>
      <c r="APB1" s="11">
        <v>11.7391409873962</v>
      </c>
      <c r="APC1" s="11">
        <v>12.6429424285888</v>
      </c>
      <c r="APD1" s="11">
        <v>15.676351070404</v>
      </c>
      <c r="APE1" s="11">
        <v>21.0525333881378</v>
      </c>
      <c r="APF1" s="11">
        <v>16.9675917625427</v>
      </c>
      <c r="APG1" s="11">
        <v>13.538212776184</v>
      </c>
      <c r="APH1" s="11">
        <v>14.702377796173</v>
      </c>
      <c r="API1" s="11">
        <v>18.3157300949096</v>
      </c>
      <c r="APJ1" s="11">
        <v>15.4545710086822</v>
      </c>
      <c r="APK1" s="11">
        <v>8.19373488426208</v>
      </c>
      <c r="APL1" s="11">
        <v>11.8383479118347</v>
      </c>
      <c r="APM1" s="11">
        <v>7.89616417884826</v>
      </c>
      <c r="APN1" s="11">
        <v>7.3090808391571</v>
      </c>
      <c r="APO1" s="11">
        <v>12.0064923763275</v>
      </c>
      <c r="APP1" s="11">
        <v>17.7078280448913</v>
      </c>
      <c r="APQ1" s="11">
        <v>13.2619366645812</v>
      </c>
      <c r="APR1" s="11">
        <v>9.6537926197052</v>
      </c>
      <c r="APS1" s="11">
        <v>19.8084962368011</v>
      </c>
      <c r="APT1" s="11">
        <v>9.14643931388855</v>
      </c>
      <c r="APU1" s="11">
        <v>5.46771907806396</v>
      </c>
      <c r="APV1" s="11">
        <v>11.3098111152648</v>
      </c>
      <c r="APW1" s="11">
        <v>18.5670127868652</v>
      </c>
      <c r="APX1" s="11">
        <v>20.4167785644531</v>
      </c>
      <c r="APY1" s="11">
        <v>9.26654410362243</v>
      </c>
      <c r="APZ1" s="11">
        <v>8.1090931892395</v>
      </c>
      <c r="AQA1" s="11">
        <v>11.923763513565</v>
      </c>
      <c r="AQB1" s="11">
        <v>12.0438368320465</v>
      </c>
      <c r="AQC1" s="11">
        <v>8.5613477230072</v>
      </c>
      <c r="AQD1" s="11">
        <v>23.0944077968597</v>
      </c>
      <c r="AQE1" s="11">
        <v>14.3823101520538</v>
      </c>
      <c r="AQF1" s="11">
        <v>9.67062330245971</v>
      </c>
      <c r="AQG1" s="11">
        <v>17.8546569347381</v>
      </c>
      <c r="AQH1" s="11">
        <v>14.7874975204467</v>
      </c>
      <c r="AQI1" s="11">
        <v>16.4145753383636</v>
      </c>
      <c r="AQJ1" s="11">
        <v>16.93119931221</v>
      </c>
      <c r="AQK1" s="11">
        <v>9.60228896141052</v>
      </c>
      <c r="AQL1" s="11">
        <v>12.4689297676086</v>
      </c>
      <c r="AQM1" s="11">
        <v>12.8082926273345</v>
      </c>
      <c r="AQN1" s="11">
        <v>10.5228400230407</v>
      </c>
      <c r="AQO1" s="11">
        <v>10.9392831325531</v>
      </c>
      <c r="AQP1" s="11">
        <v>15.1403634548187</v>
      </c>
      <c r="AQQ1" s="11">
        <v>23.8975784778594</v>
      </c>
      <c r="AQR1" s="11">
        <v>13.164404630661</v>
      </c>
      <c r="AQS1" s="11">
        <v>7.5756242275238</v>
      </c>
      <c r="AQT1" s="11">
        <v>2.92444801330566</v>
      </c>
      <c r="AQU1" s="11">
        <v>9.47622656822204</v>
      </c>
      <c r="AQV1" s="11">
        <v>9.61037325859069</v>
      </c>
      <c r="AQW1" s="11">
        <v>7.86536383628845</v>
      </c>
      <c r="AQX1" s="11">
        <v>13.0734424591064</v>
      </c>
      <c r="AQY1" s="11">
        <v>7.76873636245727</v>
      </c>
      <c r="AQZ1" s="11">
        <v>15.3058774471282</v>
      </c>
      <c r="ARA1" s="11">
        <v>6.44981861114501</v>
      </c>
      <c r="ARB1" s="11">
        <v>13.0248959064483</v>
      </c>
      <c r="ARC1" s="11">
        <v>12.8125526905059</v>
      </c>
      <c r="ARD1" s="11">
        <v>11.9158887863159</v>
      </c>
      <c r="ARE1" s="11">
        <v>23.8508248329162</v>
      </c>
      <c r="ARF1" s="11">
        <v>17.4126808643341</v>
      </c>
      <c r="ARG1" s="11">
        <v>14.582815170288</v>
      </c>
      <c r="ARH1" s="11">
        <v>9.84622073173523</v>
      </c>
      <c r="ARI1" s="11">
        <v>16.0431122779846</v>
      </c>
      <c r="ARJ1" s="11">
        <v>15.1860945224761</v>
      </c>
      <c r="ARK1" s="11">
        <v>15.6598145961761</v>
      </c>
      <c r="ARL1" s="11">
        <v>5.19477319717407</v>
      </c>
      <c r="ARM1" s="11">
        <v>8.24821257591247</v>
      </c>
      <c r="ARN1" s="11">
        <v>19.3729085922241</v>
      </c>
      <c r="ARO1" s="11">
        <v>15.8074195384979</v>
      </c>
      <c r="ARP1" s="11">
        <v>11.4551792144775</v>
      </c>
      <c r="ARQ1" s="11">
        <v>5.31347060203552</v>
      </c>
      <c r="ARR1" s="11">
        <v>23.8307931423187</v>
      </c>
      <c r="ARS1" s="11">
        <v>10.3598029613494</v>
      </c>
      <c r="ART1" s="11">
        <v>12.653915643692</v>
      </c>
      <c r="ARU1" s="11">
        <v>28.6374728679657</v>
      </c>
      <c r="ARV1" s="11">
        <v>6.9747040271759</v>
      </c>
      <c r="ARW1" s="11">
        <v>14.6374499797821</v>
      </c>
      <c r="ARX1" s="11">
        <v>32.3906936645507</v>
      </c>
      <c r="ARY1" s="11">
        <v>10.9077904224395</v>
      </c>
      <c r="ARZ1" s="11">
        <v>12.8086986541748</v>
      </c>
      <c r="ASA1" s="11">
        <v>19.784806728363</v>
      </c>
      <c r="ASB1" s="11">
        <v>15.8434476852417</v>
      </c>
      <c r="ASC1" s="11">
        <v>13.8194282054901</v>
      </c>
      <c r="ASD1" s="11">
        <v>19.6789288520813</v>
      </c>
      <c r="ASE1" s="11">
        <v>13.8616676330566</v>
      </c>
      <c r="ASF1" s="11">
        <v>12.6144587993621</v>
      </c>
      <c r="ASG1" s="11">
        <v>7.47325253486633</v>
      </c>
      <c r="ASH1" s="11">
        <v>23.8197884559631</v>
      </c>
      <c r="ASI1" s="11">
        <v>14.0696189403533</v>
      </c>
      <c r="ASJ1" s="11">
        <v>14.1356315612792</v>
      </c>
      <c r="ASK1" s="11">
        <v>14.7272825241088</v>
      </c>
      <c r="ASL1" s="11">
        <v>14.8469731807708</v>
      </c>
      <c r="ASM1" s="11">
        <v>20.2855427265167</v>
      </c>
      <c r="ASN1" s="11">
        <v>19.3563566207885</v>
      </c>
      <c r="ASO1" s="11">
        <v>16.673222541809</v>
      </c>
      <c r="ASP1" s="11">
        <v>12.6628725528717</v>
      </c>
      <c r="ASQ1" s="11">
        <v>18.2020828723907</v>
      </c>
      <c r="ASR1" s="11">
        <v>14.1743533611297</v>
      </c>
      <c r="ASS1" s="11">
        <v>11.7694277763366</v>
      </c>
      <c r="AST1" s="11">
        <v>19.5458946228027</v>
      </c>
      <c r="ASU1" s="11">
        <v>11.2761187553405</v>
      </c>
      <c r="ASV1" s="11">
        <v>7.81459736824035</v>
      </c>
      <c r="ASW1" s="11">
        <v>18.2440977096557</v>
      </c>
      <c r="ASX1" s="11">
        <v>11.693116903305</v>
      </c>
      <c r="ASY1" s="11">
        <v>7.58313298225402</v>
      </c>
      <c r="ASZ1" s="11">
        <v>22.8426852226257</v>
      </c>
      <c r="ATA1" s="11">
        <v>6.3210437297821</v>
      </c>
      <c r="ATB1" s="11">
        <v>20.5272970199584</v>
      </c>
      <c r="ATC1" s="11">
        <v>12.0400774478912</v>
      </c>
      <c r="ATD1" s="11">
        <v>15.1867673397064</v>
      </c>
      <c r="ATE1" s="11">
        <v>9.04905200004577</v>
      </c>
      <c r="ATF1" s="11">
        <v>13.6044077873229</v>
      </c>
      <c r="ATG1" s="11">
        <v>8.59775519371032</v>
      </c>
      <c r="ATH1" s="11">
        <v>14.5111751556396</v>
      </c>
      <c r="ATI1" s="11">
        <v>15.7129383087158</v>
      </c>
      <c r="ATJ1" s="11">
        <v>13.1461305618286</v>
      </c>
      <c r="ATK1" s="11">
        <v>12.8585798740386</v>
      </c>
      <c r="ATL1" s="11">
        <v>11.5893211364746</v>
      </c>
      <c r="ATM1" s="11">
        <v>17.5691165924072</v>
      </c>
      <c r="ATN1" s="11">
        <v>10.8200678825378</v>
      </c>
      <c r="ATO1" s="11">
        <v>11.7348618507385</v>
      </c>
      <c r="ATP1" s="11">
        <v>11.0872819423675</v>
      </c>
      <c r="ATQ1" s="11">
        <v>18.4522387981414</v>
      </c>
      <c r="ATR1" s="11">
        <v>5.58177661895751</v>
      </c>
      <c r="ATS1" s="11">
        <v>9.90451765060424</v>
      </c>
      <c r="ATT1" s="11">
        <v>8.71950578689575</v>
      </c>
      <c r="ATU1" s="11">
        <v>15.1869366168975</v>
      </c>
      <c r="ATV1" s="11">
        <v>18.5438518524169</v>
      </c>
      <c r="ATW1" s="11">
        <v>8.94089555740356</v>
      </c>
      <c r="ATX1" s="11">
        <v>6.76939487457275</v>
      </c>
      <c r="ATY1" s="11">
        <v>16.7251584529876</v>
      </c>
      <c r="ATZ1" s="11">
        <v>13.4515120983123</v>
      </c>
      <c r="AUA1" s="11">
        <v>9.56454753875732</v>
      </c>
      <c r="AUB1" s="11">
        <v>16.2028424739837</v>
      </c>
      <c r="AUC1" s="11">
        <v>18.1014201641082</v>
      </c>
      <c r="AUD1" s="11">
        <v>9.19931817054748</v>
      </c>
      <c r="AUE1" s="11">
        <v>7.21505117416381</v>
      </c>
      <c r="AUF1" s="11">
        <v>14.8510348796844</v>
      </c>
      <c r="AUG1" s="11">
        <v>5.04936480522155</v>
      </c>
      <c r="AUH1" s="11">
        <v>12.8189938068389</v>
      </c>
      <c r="AUI1" s="11">
        <v>11.2778813838958</v>
      </c>
      <c r="AUJ1" s="11">
        <v>15.1836130619049</v>
      </c>
      <c r="AUK1" s="11">
        <v>17.1765897274017</v>
      </c>
      <c r="AUL1" s="11">
        <v>14.6383092403411</v>
      </c>
      <c r="AUM1" s="11">
        <v>2.49935555458068</v>
      </c>
      <c r="AUN1" s="11">
        <v>6.38255071640014</v>
      </c>
      <c r="AUO1" s="11">
        <v>10.9291114807128</v>
      </c>
      <c r="AUP1" s="11">
        <v>13.3890779018402</v>
      </c>
      <c r="AUQ1" s="11">
        <v>13.22190451622</v>
      </c>
      <c r="AUR1" s="11">
        <v>15.3136043548583</v>
      </c>
      <c r="AUS1" s="11">
        <v>6.07344532012939</v>
      </c>
      <c r="AUT1" s="11">
        <v>14.9888472557067</v>
      </c>
      <c r="AUU1" s="11">
        <v>18.8721008300781</v>
      </c>
      <c r="AUV1" s="11">
        <v>18.3232774734497</v>
      </c>
      <c r="AUW1" s="11">
        <v>7.69829487800598</v>
      </c>
      <c r="AUX1" s="11">
        <v>12.2619581222534</v>
      </c>
      <c r="AUY1" s="11">
        <v>13.9312250614166</v>
      </c>
      <c r="AUZ1" s="11">
        <v>13.3745939731597</v>
      </c>
      <c r="AVA1" s="11">
        <v>6.05504846572876</v>
      </c>
      <c r="AVB1" s="11">
        <v>23.2445242404937</v>
      </c>
      <c r="AVC1" s="11">
        <v>7.34180998802185</v>
      </c>
      <c r="AVD1" s="11">
        <v>8.6119680404663</v>
      </c>
      <c r="AVE1" s="11">
        <v>7.03968477249145</v>
      </c>
      <c r="AVF1" s="11">
        <v>10.4647619724273</v>
      </c>
      <c r="AVG1" s="11">
        <v>5.08308601379394</v>
      </c>
      <c r="AVH1" s="11">
        <v>13.8030281066894</v>
      </c>
      <c r="AVI1" s="11">
        <v>8.70209836959838</v>
      </c>
      <c r="AVJ1" s="11">
        <v>13.7361917495727</v>
      </c>
      <c r="AVK1" s="11">
        <v>14.3647530078887</v>
      </c>
      <c r="AVL1" s="11">
        <v>17.8070418834686</v>
      </c>
      <c r="AVM1" s="11">
        <v>7.22407007217407</v>
      </c>
      <c r="AVN1" s="11">
        <v>10.6464416980743</v>
      </c>
      <c r="AVO1" s="11">
        <v>12.2553145885467</v>
      </c>
      <c r="AVP1" s="11">
        <v>16.0420024394989</v>
      </c>
      <c r="AVQ1" s="11">
        <v>28.3157393932342</v>
      </c>
      <c r="AVR1" s="11">
        <v>15.043362379074</v>
      </c>
      <c r="AVS1" s="11">
        <v>12.2910425662994</v>
      </c>
      <c r="AVT1" s="11">
        <v>13.0383622646331</v>
      </c>
      <c r="AVU1" s="11">
        <v>10.1358926296234</v>
      </c>
      <c r="AVV1" s="11">
        <v>14.8807868957519</v>
      </c>
      <c r="AVW1" s="11">
        <v>11.0406241416931</v>
      </c>
      <c r="AVX1" s="11">
        <v>14.043761730194</v>
      </c>
      <c r="AVY1" s="11">
        <v>18.9065737724304</v>
      </c>
      <c r="AVZ1" s="11">
        <v>17.1515228748321</v>
      </c>
      <c r="AWA1" s="11">
        <v>15.5990812778472</v>
      </c>
      <c r="AWB1" s="11">
        <v>15.4819347858428</v>
      </c>
      <c r="AWC1" s="11">
        <v>11.6725809574127</v>
      </c>
      <c r="AWD1" s="11">
        <v>18.6827802658081</v>
      </c>
      <c r="AWE1" s="11">
        <v>11.0998241901397</v>
      </c>
      <c r="AWF1" s="11">
        <v>14.1629016399383</v>
      </c>
      <c r="AWG1" s="11">
        <v>10.7561402320861</v>
      </c>
      <c r="AWH1" s="11">
        <v>5.16426420211792</v>
      </c>
      <c r="AWI1" s="11">
        <v>12.4850821495056</v>
      </c>
      <c r="AWJ1" s="11">
        <v>6.1680748462677</v>
      </c>
      <c r="AWK1" s="11">
        <v>6.35217022895813</v>
      </c>
      <c r="AWL1" s="11">
        <v>11.6565351486206</v>
      </c>
      <c r="AWM1" s="11">
        <v>15.340929031372</v>
      </c>
      <c r="AWN1" s="11">
        <v>13.8433957099914</v>
      </c>
      <c r="AWO1" s="11">
        <v>9.34482431411743</v>
      </c>
      <c r="AWP1" s="11">
        <v>5.38169384002685</v>
      </c>
      <c r="AWQ1" s="11">
        <v>10.8174173831939</v>
      </c>
      <c r="AWR1" s="11">
        <v>7.34423422813415</v>
      </c>
      <c r="AWS1" s="11">
        <v>15.885472536087</v>
      </c>
      <c r="AWT1" s="11">
        <v>14.2963151931762</v>
      </c>
      <c r="AWU1" s="11">
        <v>18.2708022594451</v>
      </c>
      <c r="AWV1" s="11">
        <v>19.0531644821167</v>
      </c>
      <c r="AWW1" s="11">
        <v>17.6318237781524</v>
      </c>
      <c r="AWX1" s="11">
        <v>8.36348962783813</v>
      </c>
      <c r="AWY1" s="11">
        <v>14.1854829788208</v>
      </c>
      <c r="AWZ1" s="11">
        <v>11.9657711982727</v>
      </c>
      <c r="AXA1" s="11">
        <v>13.1385843753814</v>
      </c>
      <c r="AXB1" s="11">
        <v>15.7643475532531</v>
      </c>
      <c r="AXC1" s="11">
        <v>10.945912361145</v>
      </c>
      <c r="AXD1" s="11">
        <v>12.1316561698913</v>
      </c>
      <c r="AXE1" s="11">
        <v>15.6755683422088</v>
      </c>
      <c r="AXF1" s="11">
        <v>9.73166179656982</v>
      </c>
      <c r="AXG1" s="11">
        <v>17.2917580604553</v>
      </c>
      <c r="AXH1" s="11">
        <v>16.5429048538208</v>
      </c>
      <c r="AXI1" s="11">
        <v>11.643996477127</v>
      </c>
      <c r="AXJ1" s="11">
        <v>20.2727997303009</v>
      </c>
      <c r="AXK1" s="11">
        <v>7.32237768173217</v>
      </c>
      <c r="AXL1" s="11">
        <v>23.205892086029</v>
      </c>
      <c r="AXM1" s="11">
        <v>12.5062046051025</v>
      </c>
      <c r="AXN1" s="11">
        <v>17.7139248847961</v>
      </c>
      <c r="AXO1" s="11">
        <v>15.9684216976165</v>
      </c>
      <c r="AXP1" s="11">
        <v>14.7621731758117</v>
      </c>
      <c r="AXQ1" s="11">
        <v>12.4446702003479</v>
      </c>
      <c r="AXR1" s="11">
        <v>14.2845315933227</v>
      </c>
      <c r="AXS1" s="11">
        <v>14.2080872058868</v>
      </c>
      <c r="AXT1" s="11">
        <v>8.78944540023803</v>
      </c>
      <c r="AXU1" s="11">
        <v>9.88221311569213</v>
      </c>
      <c r="AXV1" s="11">
        <v>12.5624463558197</v>
      </c>
      <c r="AXW1" s="11">
        <v>5.86769080162048</v>
      </c>
      <c r="AXX1" s="11">
        <v>13.3366401195526</v>
      </c>
      <c r="AXY1" s="11">
        <v>11.8692626953125</v>
      </c>
      <c r="AXZ1" s="11">
        <v>11.4737803936004</v>
      </c>
      <c r="AYA1" s="11">
        <v>17.6841642856597</v>
      </c>
      <c r="AYB1" s="11">
        <v>18.2823548316955</v>
      </c>
      <c r="AYC1" s="11">
        <v>16.8149302005767</v>
      </c>
      <c r="AYD1" s="11">
        <v>8.90501618385315</v>
      </c>
      <c r="AYE1" s="11">
        <v>14.2160518169403</v>
      </c>
      <c r="AYF1" s="11">
        <v>14.8768050670623</v>
      </c>
      <c r="AYG1" s="11">
        <v>14.2824583053588</v>
      </c>
      <c r="AYH1" s="11">
        <v>19.7509913444519</v>
      </c>
      <c r="AYI1" s="11">
        <v>10.2138793468475</v>
      </c>
      <c r="AYJ1" s="11">
        <v>10.4251039028167</v>
      </c>
      <c r="AYK1" s="11">
        <v>10.2640674114227</v>
      </c>
      <c r="AYL1" s="11">
        <v>10.1190485954284</v>
      </c>
      <c r="AYM1" s="11">
        <v>15.4808247089385</v>
      </c>
      <c r="AYN1" s="11">
        <v>14.4844353199005</v>
      </c>
      <c r="AYO1" s="11">
        <v>24.0729591846466</v>
      </c>
      <c r="AYP1" s="11">
        <v>8.55685019493103</v>
      </c>
      <c r="AYQ1" s="11">
        <v>5.82280707359314</v>
      </c>
      <c r="AYR1" s="11">
        <v>9.96262264251709</v>
      </c>
      <c r="AYS1" s="11">
        <v>7.48465919494628</v>
      </c>
      <c r="AYT1" s="11">
        <v>9.59105014801025</v>
      </c>
      <c r="AYU1" s="11">
        <v>9.38967227935791</v>
      </c>
      <c r="AYV1" s="11">
        <v>13.426433801651</v>
      </c>
      <c r="AYW1" s="11">
        <v>19.3238611221313</v>
      </c>
      <c r="AYX1" s="11">
        <v>5.21795320510864</v>
      </c>
      <c r="AYY1" s="11">
        <v>8.0687358379364</v>
      </c>
      <c r="AYZ1" s="11">
        <v>18.0230467319488</v>
      </c>
      <c r="AZA1" s="11">
        <v>5.76766300201416</v>
      </c>
      <c r="AZB1" s="11">
        <v>16.844972372055</v>
      </c>
      <c r="AZC1" s="11">
        <v>7.29263138771057</v>
      </c>
      <c r="AZD1" s="11">
        <v>13.9471778869628</v>
      </c>
      <c r="AZE1" s="11">
        <v>21.0504813194274</v>
      </c>
      <c r="AZF1" s="11">
        <v>9.11090350151062</v>
      </c>
      <c r="AZG1" s="11">
        <v>12.9186301231384</v>
      </c>
      <c r="AZH1" s="11">
        <v>24.5225658416748</v>
      </c>
      <c r="AZI1" s="11">
        <v>10.8706767559051</v>
      </c>
      <c r="AZJ1" s="11">
        <v>9.68875074386596</v>
      </c>
      <c r="AZK1" s="11">
        <v>11.1182789802551</v>
      </c>
      <c r="AZL1" s="11">
        <v>11.150408744812</v>
      </c>
      <c r="AZM1" s="11">
        <v>14.7465250492095</v>
      </c>
      <c r="AZN1" s="11">
        <v>17.7728064060211</v>
      </c>
      <c r="AZO1" s="11">
        <v>15.7722144126892</v>
      </c>
      <c r="AZP1" s="11">
        <v>12.3825087547302</v>
      </c>
      <c r="AZQ1" s="11">
        <v>17.0636732578277</v>
      </c>
      <c r="AZR1" s="11">
        <v>7.17948269844055</v>
      </c>
      <c r="AZS1" s="11">
        <v>14.1419286727905</v>
      </c>
      <c r="AZT1" s="11">
        <v>18.3718872070312</v>
      </c>
      <c r="AZU1" s="11">
        <v>11.6005070209503</v>
      </c>
      <c r="AZV1" s="11">
        <v>13.6868135929107</v>
      </c>
      <c r="AZW1" s="11">
        <v>17.8699011802673</v>
      </c>
      <c r="AZX1" s="11">
        <v>16.2210600376129</v>
      </c>
      <c r="AZY1" s="11">
        <v>15.7832508087158</v>
      </c>
      <c r="AZZ1" s="11">
        <v>13.7885019779205</v>
      </c>
      <c r="BAA1" s="11">
        <v>4.21921610832214</v>
      </c>
      <c r="BAB1" s="11">
        <v>20.8635227680206</v>
      </c>
      <c r="BAC1" s="11">
        <v>13.3068692684173</v>
      </c>
      <c r="BAD1" s="11">
        <v>10.95907497406</v>
      </c>
      <c r="BAE1" s="11">
        <v>12.3611049652099</v>
      </c>
      <c r="BAF1" s="11">
        <v>13.8185610771179</v>
      </c>
      <c r="BAG1" s="11">
        <v>12.4930720329284</v>
      </c>
      <c r="BAH1" s="11">
        <v>19.3484699726104</v>
      </c>
      <c r="BAI1" s="11">
        <v>14.5285789966583</v>
      </c>
      <c r="BAJ1" s="11">
        <v>15.9852013587951</v>
      </c>
      <c r="BAK1" s="11">
        <v>13.6751141548156</v>
      </c>
      <c r="BAL1" s="11">
        <v>14.8784716129302</v>
      </c>
      <c r="BAM1" s="11">
        <v>11.0263504981994</v>
      </c>
      <c r="BAN1" s="11">
        <v>8.43228554725647</v>
      </c>
      <c r="BAO1" s="11">
        <v>12.7454850673675</v>
      </c>
      <c r="BAP1" s="11">
        <v>13.4552750587463</v>
      </c>
      <c r="BAQ1" s="11">
        <v>16.9081280231475</v>
      </c>
      <c r="BAR1" s="11">
        <v>9.65147757530212</v>
      </c>
      <c r="BAS1" s="11">
        <v>20.500333070755</v>
      </c>
      <c r="BAT1" s="11">
        <v>12.8448464870452</v>
      </c>
      <c r="BAU1" s="11">
        <v>9.00254917144775</v>
      </c>
      <c r="BAV1" s="11">
        <v>13.9291486740112</v>
      </c>
      <c r="BAW1" s="11">
        <v>23.0621802806854</v>
      </c>
      <c r="BAX1" s="11">
        <v>7.48608517646789</v>
      </c>
      <c r="BAY1" s="11">
        <v>6.98280525207519</v>
      </c>
      <c r="BAZ1" s="11">
        <v>14.4145183563232</v>
      </c>
      <c r="BBA1" s="11">
        <v>24.3238546848297</v>
      </c>
      <c r="BBB1" s="11">
        <v>13.8850371837615</v>
      </c>
      <c r="BBC1" s="11">
        <v>18.653264760971</v>
      </c>
      <c r="BBD1" s="11">
        <v>14.4751858711242</v>
      </c>
      <c r="BBE1" s="11">
        <v>8.37874364852905</v>
      </c>
      <c r="BBF1" s="11">
        <v>13.9504175186157</v>
      </c>
      <c r="BBG1" s="11">
        <v>12.6992387771606</v>
      </c>
      <c r="BBH1" s="11">
        <v>15.5967733860015</v>
      </c>
      <c r="BBI1" s="11">
        <v>11.6025657653808</v>
      </c>
      <c r="BBJ1" s="11">
        <v>6.60547685623168</v>
      </c>
      <c r="BBK1" s="11">
        <v>20.2852709293365</v>
      </c>
      <c r="BBL1" s="11">
        <v>16.1703031063079</v>
      </c>
      <c r="BBM1" s="11">
        <v>5.97211742401123</v>
      </c>
      <c r="BBN1" s="11">
        <v>14.7678108215332</v>
      </c>
      <c r="BBO1" s="11">
        <v>3.98401737213134</v>
      </c>
      <c r="BBP1" s="11">
        <v>9.84297180175781</v>
      </c>
      <c r="BBQ1" s="11">
        <v>24.31805062294</v>
      </c>
      <c r="BBR1" s="11">
        <v>13.0724756717681</v>
      </c>
      <c r="BBS1" s="11">
        <v>4.02377533912658</v>
      </c>
      <c r="BBT1" s="11">
        <v>10.766975402832</v>
      </c>
      <c r="BBU1" s="11">
        <v>13.9062845706939</v>
      </c>
      <c r="BBV1" s="11">
        <v>11.5914328098297</v>
      </c>
      <c r="BBW1" s="11">
        <v>16.6273939609527</v>
      </c>
      <c r="BBX1" s="11">
        <v>11.9834887981414</v>
      </c>
      <c r="BBY1" s="11">
        <v>9.63783574104309</v>
      </c>
      <c r="BBZ1" s="11">
        <v>9.81028461456298</v>
      </c>
      <c r="BCA1" s="11">
        <v>11.7928566932678</v>
      </c>
      <c r="BCB1" s="11">
        <v>12.9317543506622</v>
      </c>
      <c r="BCC1" s="11">
        <v>17.7984132766723</v>
      </c>
      <c r="BCD1" s="11">
        <v>28.5930004119873</v>
      </c>
      <c r="BCE1" s="11">
        <v>16.5402064323425</v>
      </c>
      <c r="BCF1" s="11">
        <v>15.9170279502868</v>
      </c>
      <c r="BCG1" s="11">
        <v>8.77470183372497</v>
      </c>
      <c r="BCH1" s="11">
        <v>6.82393646240234</v>
      </c>
      <c r="BCI1" s="11">
        <v>11.3616030216217</v>
      </c>
      <c r="BCJ1" s="11">
        <v>15.526347875595</v>
      </c>
      <c r="BCK1" s="11">
        <v>11.7454719543457</v>
      </c>
      <c r="BCL1" s="11">
        <v>18.9771070480346</v>
      </c>
      <c r="BCM1" s="11">
        <v>16.2845571041107</v>
      </c>
      <c r="BCN1" s="11">
        <v>9.82569527626037</v>
      </c>
      <c r="BCO1" s="11">
        <v>17.9503710269927</v>
      </c>
      <c r="BCP1" s="11">
        <v>13.690771818161</v>
      </c>
      <c r="BCQ1" s="11">
        <v>5.62581157684326</v>
      </c>
      <c r="BCR1" s="11">
        <v>14.3458020687103</v>
      </c>
      <c r="BCS1" s="11">
        <v>12.8370692729949</v>
      </c>
      <c r="BCT1" s="11">
        <v>17.3213798999786</v>
      </c>
      <c r="BCU1" s="11">
        <v>11.6168227195739</v>
      </c>
      <c r="BCV1" s="11">
        <v>8.41595458984375</v>
      </c>
      <c r="BCW1" s="11">
        <v>16.7472488880157</v>
      </c>
      <c r="BCX1" s="11">
        <v>16.6219985485076</v>
      </c>
      <c r="BCY1" s="11">
        <v>16.1890203952789</v>
      </c>
      <c r="BCZ1" s="11">
        <v>17.1519026756286</v>
      </c>
      <c r="BDA1" s="11">
        <v>15.8481962680816</v>
      </c>
      <c r="BDB1" s="11">
        <v>17.1832780838012</v>
      </c>
      <c r="BDC1" s="11">
        <v>14.1123476028442</v>
      </c>
      <c r="BDD1" s="11">
        <v>20.3101720809936</v>
      </c>
      <c r="BDE1" s="11">
        <v>12.3494806289672</v>
      </c>
      <c r="BDF1" s="11">
        <v>10.3119213581085</v>
      </c>
      <c r="BDG1" s="11">
        <v>10.6919765472412</v>
      </c>
      <c r="BDH1" s="11">
        <v>11.2527718544006</v>
      </c>
      <c r="BDI1" s="11">
        <v>12.1196792125701</v>
      </c>
      <c r="BDJ1" s="11">
        <v>11.4091556072235</v>
      </c>
      <c r="BDK1" s="11">
        <v>11.4327173233032</v>
      </c>
      <c r="BDL1" s="11">
        <v>8.68409013748169</v>
      </c>
      <c r="BDM1" s="11">
        <v>12.1758193969726</v>
      </c>
      <c r="BDN1" s="11">
        <v>12.8402092456817</v>
      </c>
      <c r="BDO1" s="11">
        <v>10.4486401081085</v>
      </c>
      <c r="BDP1" s="11">
        <v>13.3082382678985</v>
      </c>
      <c r="BDQ1" s="11">
        <v>17.1153557300567</v>
      </c>
      <c r="BDR1" s="11">
        <v>13.60152053833</v>
      </c>
      <c r="BDS1" s="11">
        <v>12.295140504837</v>
      </c>
      <c r="BDT1" s="11">
        <v>20.2681338787078</v>
      </c>
      <c r="BDU1" s="11">
        <v>17.3726878166198</v>
      </c>
      <c r="BDV1" s="11">
        <v>12.5935745239257</v>
      </c>
      <c r="BDW1" s="11">
        <v>9.28173303604126</v>
      </c>
      <c r="BDX1" s="11">
        <v>4.85079789161682</v>
      </c>
      <c r="BDY1" s="11">
        <v>14.6341078281402</v>
      </c>
      <c r="BDZ1" s="11">
        <v>7.30684518814086</v>
      </c>
      <c r="BEA1" s="11">
        <v>15.5782554149627</v>
      </c>
      <c r="BEB1" s="11">
        <v>11.4842867851257</v>
      </c>
      <c r="BEC1" s="11">
        <v>23.2598364353179</v>
      </c>
      <c r="BED1" s="11">
        <v>15.0077471733093</v>
      </c>
      <c r="BEE1" s="11">
        <v>13.6279220581054</v>
      </c>
      <c r="BEF1" s="11">
        <v>14.9692785739898</v>
      </c>
      <c r="BEG1" s="11">
        <v>16.6721346378326</v>
      </c>
      <c r="BEH1" s="11">
        <v>11.6794040203094</v>
      </c>
      <c r="BEI1" s="11">
        <v>15.5516576766967</v>
      </c>
      <c r="BEJ1" s="11">
        <v>7.91192436218261</v>
      </c>
      <c r="BEK1" s="11">
        <v>12.6771037578582</v>
      </c>
      <c r="BEL1" s="11">
        <v>20.9204568862915</v>
      </c>
      <c r="BEM1" s="11">
        <v>17.3720142841339</v>
      </c>
      <c r="BEN1" s="11">
        <v>7.98905110359191</v>
      </c>
      <c r="BEO1" s="11">
        <v>12.0418148040771</v>
      </c>
      <c r="BEP1" s="11">
        <v>15.1142363548278</v>
      </c>
      <c r="BEQ1" s="11">
        <v>11.8304142951965</v>
      </c>
      <c r="BER1" s="11">
        <v>12.7062604427337</v>
      </c>
      <c r="BES1" s="11">
        <v>15.8148353099823</v>
      </c>
      <c r="BET1" s="11">
        <v>14.6588203907012</v>
      </c>
      <c r="BEU1" s="11">
        <v>16.2130043506622</v>
      </c>
      <c r="BEV1" s="11">
        <v>9.87232112884521</v>
      </c>
      <c r="BEW1" s="11">
        <v>7.9448561668396</v>
      </c>
      <c r="BEX1" s="11">
        <v>9.05560398101806</v>
      </c>
      <c r="BEY1" s="11">
        <v>17.0895061492919</v>
      </c>
      <c r="BEZ1" s="11">
        <v>9.21649193763732</v>
      </c>
      <c r="BFA1" s="11">
        <v>13.668522119522</v>
      </c>
      <c r="BFB1" s="11">
        <v>23.5116424560546</v>
      </c>
      <c r="BFC1" s="11">
        <v>18.4787204265594</v>
      </c>
      <c r="BFD1" s="11">
        <v>15.6604506969451</v>
      </c>
      <c r="BFE1" s="11">
        <v>23.6052241325378</v>
      </c>
      <c r="BFF1" s="11">
        <v>26.1270492076873</v>
      </c>
      <c r="BFG1" s="11">
        <v>12.3048827648162</v>
      </c>
      <c r="BFH1" s="11">
        <v>16.4762754440307</v>
      </c>
      <c r="BFI1" s="11">
        <v>11.0008649826049</v>
      </c>
      <c r="BFJ1" s="11">
        <v>9.03246474266052</v>
      </c>
      <c r="BFK1" s="11">
        <v>15.2457802295684</v>
      </c>
      <c r="BFL1" s="11">
        <v>14.2541618347167</v>
      </c>
      <c r="BFM1" s="11">
        <v>15.7606520652771</v>
      </c>
      <c r="BFN1" s="11">
        <v>6.92988443374633</v>
      </c>
      <c r="BFO1" s="11">
        <v>6.62294888496398</v>
      </c>
      <c r="BFP1" s="11">
        <v>12.185655593872</v>
      </c>
      <c r="BFQ1" s="11">
        <v>4.14296245574951</v>
      </c>
      <c r="BFR1" s="11">
        <v>12.1457731723785</v>
      </c>
      <c r="BFS1" s="11">
        <v>17.5264675617218</v>
      </c>
      <c r="BFT1" s="11">
        <v>10.1688296794891</v>
      </c>
      <c r="BFU1" s="11">
        <v>15.2609615325927</v>
      </c>
      <c r="BFV1" s="11">
        <v>9.5361270904541</v>
      </c>
      <c r="BFW1" s="11">
        <v>14.0050482749938</v>
      </c>
      <c r="BFX1" s="11">
        <v>8.27190613746643</v>
      </c>
      <c r="BFY1" s="11">
        <v>7.78989505767822</v>
      </c>
      <c r="BFZ1" s="11">
        <v>26.6142237186431</v>
      </c>
      <c r="BGA1" s="11">
        <v>15.1377239227294</v>
      </c>
      <c r="BGB1" s="11">
        <v>17.5004127025604</v>
      </c>
      <c r="BGC1" s="11">
        <v>11.7958209514617</v>
      </c>
      <c r="BGD1" s="11">
        <v>6.68779301643371</v>
      </c>
      <c r="BGE1" s="11">
        <v>20.0243401527404</v>
      </c>
      <c r="BGF1" s="11">
        <v>13.1330912113189</v>
      </c>
      <c r="BGG1" s="11">
        <v>16.7239792346954</v>
      </c>
      <c r="BGH1" s="11">
        <v>9.54058933258056</v>
      </c>
      <c r="BGI1" s="11">
        <v>7.77713465690612</v>
      </c>
      <c r="BGJ1" s="11">
        <v>13.1116964817047</v>
      </c>
      <c r="BGK1" s="11">
        <v>14.0140886306762</v>
      </c>
      <c r="BGL1" s="11">
        <v>18.3930597305297</v>
      </c>
      <c r="BGM1" s="11">
        <v>19.5236177444458</v>
      </c>
      <c r="BGN1" s="11">
        <v>11.3038127422332</v>
      </c>
      <c r="BGO1" s="11">
        <v>17.1014697551727</v>
      </c>
      <c r="BGP1" s="11">
        <v>10.343489408493</v>
      </c>
      <c r="BGQ1" s="11">
        <v>6.49652791023254</v>
      </c>
      <c r="BGR1" s="11">
        <v>13.6891050338745</v>
      </c>
      <c r="BGS1" s="11">
        <v>13.5710198879241</v>
      </c>
      <c r="BGT1" s="11">
        <v>4.20427870750427</v>
      </c>
      <c r="BGU1" s="11">
        <v>18.4178211688995</v>
      </c>
      <c r="BGV1" s="11">
        <v>14.4807407855987</v>
      </c>
      <c r="BGW1" s="11">
        <v>12.3966772556304</v>
      </c>
      <c r="BGX1" s="11">
        <v>10.9244163036346</v>
      </c>
      <c r="BGY1" s="11">
        <v>12.7582688331604</v>
      </c>
      <c r="BGZ1" s="11">
        <v>11.3284971714019</v>
      </c>
      <c r="BHA1" s="11">
        <v>18.6118552684783</v>
      </c>
      <c r="BHB1" s="11">
        <v>8.63351917266845</v>
      </c>
      <c r="BHC1" s="11">
        <v>15.1829118728637</v>
      </c>
      <c r="BHD1" s="11">
        <v>15.4419152736663</v>
      </c>
      <c r="BHE1" s="11">
        <v>16.7898595333099</v>
      </c>
      <c r="BHF1" s="11">
        <v>14.3330543041229</v>
      </c>
      <c r="BHG1" s="11">
        <v>12.0528080463409</v>
      </c>
      <c r="BHH1" s="11">
        <v>7.08853769302368</v>
      </c>
      <c r="BHI1" s="11">
        <v>10.9365236759185</v>
      </c>
      <c r="BHJ1" s="11">
        <v>8.47027730941772</v>
      </c>
      <c r="BHK1" s="11">
        <v>13.3248965740203</v>
      </c>
      <c r="BHL1" s="11">
        <v>17.0437593460083</v>
      </c>
      <c r="BHM1" s="11">
        <v>10.6466341018676</v>
      </c>
      <c r="BHN1" s="11">
        <v>13.6365959644317</v>
      </c>
      <c r="BHO1" s="11">
        <v>10.2618741989135</v>
      </c>
      <c r="BHP1" s="11">
        <v>16.7263782024383</v>
      </c>
      <c r="BHQ1" s="11">
        <v>14.0014584064483</v>
      </c>
      <c r="BHR1" s="11">
        <v>18.6193828582763</v>
      </c>
      <c r="BHS1" s="11">
        <v>8.98109197616577</v>
      </c>
      <c r="BHT1" s="11">
        <v>13.3877491950988</v>
      </c>
      <c r="BHU1" s="11">
        <v>6.74711847305297</v>
      </c>
      <c r="BHV1" s="11">
        <v>22.9676246643066</v>
      </c>
      <c r="BHW1" s="11">
        <v>20.5614767074584</v>
      </c>
      <c r="BHX1" s="11">
        <v>9.23307561874389</v>
      </c>
      <c r="BHY1" s="11">
        <v>16.7053542137146</v>
      </c>
      <c r="BHZ1" s="11">
        <v>7.15043210983276</v>
      </c>
      <c r="BIA1" s="11">
        <v>12.2622921466827</v>
      </c>
      <c r="BIB1" s="11">
        <v>13.1967287063598</v>
      </c>
      <c r="BIC1" s="11">
        <v>10.76527094841</v>
      </c>
      <c r="BID1" s="11">
        <v>14.1249372959136</v>
      </c>
      <c r="BIE1" s="11">
        <v>6.36747574806213</v>
      </c>
      <c r="BIF1" s="11">
        <v>15.1694490909576</v>
      </c>
      <c r="BIG1" s="11">
        <v>7.45083856582641</v>
      </c>
      <c r="BIH1" s="11">
        <v>15.9153711795806</v>
      </c>
      <c r="BII1" s="11">
        <v>15.2372941970825</v>
      </c>
      <c r="BIJ1" s="11">
        <v>13.251285791397</v>
      </c>
      <c r="BIK1" s="11">
        <v>9.77222871780395</v>
      </c>
      <c r="BIL1" s="11">
        <v>4.58063840866088</v>
      </c>
      <c r="BIM1" s="11">
        <v>22.3810169696807</v>
      </c>
      <c r="BIN1" s="11">
        <v>13.6753244400024</v>
      </c>
      <c r="BIO1" s="11">
        <v>11.5269887447357</v>
      </c>
      <c r="BIP1" s="11">
        <v>16.9917731285095</v>
      </c>
      <c r="BIQ1" s="11">
        <v>11.3484804630279</v>
      </c>
      <c r="BIR1" s="11">
        <v>4.94311189651489</v>
      </c>
      <c r="BIS1" s="11">
        <v>8.21096730232238</v>
      </c>
      <c r="BIT1" s="11">
        <v>13.3542785644531</v>
      </c>
      <c r="BIU1" s="11">
        <v>15.988709449768</v>
      </c>
      <c r="BIV1" s="11">
        <v>14.6228640079498</v>
      </c>
      <c r="BIW1" s="11">
        <v>10.9627835750579</v>
      </c>
      <c r="BIX1" s="11">
        <v>4.54004192352294</v>
      </c>
      <c r="BIY1" s="11">
        <v>12.9015438556671</v>
      </c>
      <c r="BIZ1" s="11">
        <v>8.41690182685852</v>
      </c>
      <c r="BJA1" s="11">
        <v>10.0473160743713</v>
      </c>
      <c r="BJB1" s="11">
        <v>14.7372210025787</v>
      </c>
      <c r="BJC1" s="11">
        <v>16.9125673770904</v>
      </c>
      <c r="BJD1" s="11">
        <v>15.565244436264</v>
      </c>
      <c r="BJE1" s="11">
        <v>17.0131068229675</v>
      </c>
      <c r="BJF1" s="11">
        <v>29.0786275863647</v>
      </c>
      <c r="BJG1" s="11">
        <v>15.678308725357</v>
      </c>
      <c r="BJH1" s="11">
        <v>14.5194563865661</v>
      </c>
      <c r="BJI1" s="11">
        <v>15.7523183822631</v>
      </c>
      <c r="BJJ1" s="11">
        <v>13.4209744930267</v>
      </c>
      <c r="BJK1" s="11">
        <v>17.1518626213073</v>
      </c>
      <c r="BJL1" s="11">
        <v>10.7929210662841</v>
      </c>
      <c r="BJM1" s="11">
        <v>13.4588530063629</v>
      </c>
      <c r="BJN1" s="11">
        <v>7.032559633255</v>
      </c>
      <c r="BJO1" s="11">
        <v>16.913872718811</v>
      </c>
      <c r="BJP1" s="11">
        <v>13.8895585536956</v>
      </c>
      <c r="BJQ1" s="11">
        <v>10.4733626842498</v>
      </c>
      <c r="BJR1" s="11">
        <v>14.8667685985565</v>
      </c>
      <c r="BJS1" s="11">
        <v>17.4856805801391</v>
      </c>
      <c r="BJT1" s="11">
        <v>12.2455093860626</v>
      </c>
      <c r="BJU1" s="11">
        <v>14.3891439437866</v>
      </c>
      <c r="BJV1" s="11">
        <v>11.5100417137146</v>
      </c>
      <c r="BJW1" s="11">
        <v>23.2001414299011</v>
      </c>
      <c r="BJX1" s="11">
        <v>15.3131349086761</v>
      </c>
      <c r="BJY1" s="11">
        <v>8.84164142608642</v>
      </c>
      <c r="BJZ1" s="11">
        <v>8.9282796382904</v>
      </c>
      <c r="BKA1" s="11">
        <v>17.4668579101562</v>
      </c>
      <c r="BKB1" s="11">
        <v>10.1487264633178</v>
      </c>
      <c r="BKC1" s="11">
        <v>10.5873501300811</v>
      </c>
      <c r="BKD1" s="11">
        <v>18.8742461204528</v>
      </c>
      <c r="BKE1" s="11">
        <v>19.4550447463989</v>
      </c>
      <c r="BKF1" s="11">
        <v>10.8597173690795</v>
      </c>
      <c r="BKG1" s="11">
        <v>13.2251253128051</v>
      </c>
      <c r="BKH1" s="11">
        <v>16.4156913757324</v>
      </c>
      <c r="BKI1" s="11">
        <v>15.2693879604339</v>
      </c>
      <c r="BKJ1" s="11">
        <v>15.7785356044769</v>
      </c>
      <c r="BKK1" s="11">
        <v>11.2774863243103</v>
      </c>
      <c r="BKL1" s="11">
        <v>15.8736612796783</v>
      </c>
      <c r="BKM1" s="11">
        <v>11.2135305404663</v>
      </c>
      <c r="BKN1" s="11">
        <v>8.70760202407837</v>
      </c>
      <c r="BKO1" s="11">
        <v>13.4628627300262</v>
      </c>
      <c r="BKP1" s="11">
        <v>14.4156374931335</v>
      </c>
      <c r="BKQ1" s="11">
        <v>7.78574275970459</v>
      </c>
      <c r="BKR1" s="11">
        <v>10.3646714687347</v>
      </c>
    </row>
    <row r="2" ht="12.75" customHeight="1">
      <c r="A2" s="11" t="s">
        <v>56</v>
      </c>
      <c r="B2" s="11" t="s">
        <v>3</v>
      </c>
      <c r="C2" s="11">
        <v>15.7892549037933</v>
      </c>
      <c r="D2" s="11">
        <v>18.7000775337219</v>
      </c>
      <c r="E2" s="11">
        <v>15.4712944030761</v>
      </c>
      <c r="F2" s="11">
        <v>28.8434271812438</v>
      </c>
      <c r="G2" s="11">
        <v>22.1781883239746</v>
      </c>
      <c r="H2" s="11">
        <v>11.3904659748077</v>
      </c>
      <c r="I2" s="11">
        <v>18.7954440116882</v>
      </c>
      <c r="J2" s="11">
        <v>15.4828732013702</v>
      </c>
      <c r="K2" s="11">
        <v>18.2772424221038</v>
      </c>
      <c r="L2" s="11">
        <v>12.4645729064941</v>
      </c>
      <c r="M2" s="11">
        <v>17.5631189346313</v>
      </c>
      <c r="N2" s="11">
        <v>11.284155845642</v>
      </c>
      <c r="O2" s="11">
        <v>25.7221622467041</v>
      </c>
      <c r="P2" s="11">
        <v>23.1358578205108</v>
      </c>
      <c r="Q2" s="11">
        <v>10.9316008090972</v>
      </c>
      <c r="R2" s="11">
        <v>8.08514380455017</v>
      </c>
      <c r="S2" s="11">
        <v>14.8567512035369</v>
      </c>
      <c r="T2" s="11">
        <v>26.5657968521118</v>
      </c>
      <c r="U2" s="11">
        <v>8.44371438026428</v>
      </c>
      <c r="V2" s="11">
        <v>45.5008747577667</v>
      </c>
      <c r="W2" s="11">
        <v>18.3988194465637</v>
      </c>
      <c r="X2" s="11">
        <v>13.5866146087646</v>
      </c>
      <c r="Y2" s="11">
        <v>10.0978732109069</v>
      </c>
      <c r="Z2" s="11">
        <v>28.4474139213562</v>
      </c>
      <c r="AA2" s="11">
        <v>7.54675960540771</v>
      </c>
      <c r="AB2" s="11">
        <v>17.4665842056274</v>
      </c>
      <c r="AC2" s="11">
        <v>19.870753288269</v>
      </c>
      <c r="AD2" s="11">
        <v>23.8337018489837</v>
      </c>
      <c r="AE2" s="11">
        <v>12.2130825519561</v>
      </c>
      <c r="AF2" s="11">
        <v>20.2328989505767</v>
      </c>
      <c r="AG2" s="11">
        <v>17.537789106369</v>
      </c>
      <c r="AH2" s="11">
        <v>15.3161101341247</v>
      </c>
      <c r="AI2" s="11">
        <v>13.2289834022521</v>
      </c>
      <c r="AJ2" s="11">
        <v>18.6903312206268</v>
      </c>
      <c r="AK2" s="11">
        <v>12.1857030391693</v>
      </c>
      <c r="AL2" s="11">
        <v>11.1905689239501</v>
      </c>
      <c r="AM2" s="11">
        <v>12.6528944969177</v>
      </c>
      <c r="AN2" s="11">
        <v>13.0588068962097</v>
      </c>
      <c r="AO2" s="11">
        <v>11.2658770084381</v>
      </c>
      <c r="AP2" s="11">
        <v>11.2249083518981</v>
      </c>
      <c r="AQ2" s="11">
        <v>12.2916166782379</v>
      </c>
      <c r="AR2" s="11">
        <v>9.0072009563446</v>
      </c>
      <c r="AS2" s="11">
        <v>13.593071937561</v>
      </c>
      <c r="AT2" s="11">
        <v>15.1058168411254</v>
      </c>
      <c r="AU2" s="11">
        <v>10.6689097881317</v>
      </c>
      <c r="AV2" s="11">
        <v>20.9583795070648</v>
      </c>
      <c r="AW2" s="11">
        <v>15.6202385425567</v>
      </c>
      <c r="AX2" s="11">
        <v>12.8469107151031</v>
      </c>
      <c r="AY2" s="11">
        <v>16.6370031833648</v>
      </c>
      <c r="AZ2" s="11">
        <v>7.8216712474823</v>
      </c>
      <c r="BA2" s="11">
        <v>6.95098185539245</v>
      </c>
      <c r="BB2" s="11">
        <v>10.3502221107482</v>
      </c>
      <c r="BC2" s="11">
        <v>14.4673156738281</v>
      </c>
      <c r="BD2" s="11">
        <v>12.1624920368194</v>
      </c>
      <c r="BE2" s="11">
        <v>13.8249433040618</v>
      </c>
      <c r="BF2" s="11">
        <v>5.03069186210632</v>
      </c>
      <c r="BG2" s="11">
        <v>18.9137346744537</v>
      </c>
      <c r="BH2" s="11">
        <v>15.2188370227813</v>
      </c>
      <c r="BI2" s="11">
        <v>13.210517168045</v>
      </c>
      <c r="BJ2" s="11">
        <v>11.7387764453887</v>
      </c>
      <c r="BK2" s="11">
        <v>8.28533291816711</v>
      </c>
      <c r="BL2" s="11">
        <v>13.4518942832946</v>
      </c>
      <c r="BM2" s="11">
        <v>9.17375969886779</v>
      </c>
      <c r="BN2" s="11">
        <v>10.0295853614807</v>
      </c>
      <c r="BO2" s="11">
        <v>13.4596121311187</v>
      </c>
      <c r="BP2" s="11">
        <v>15.1929852962493</v>
      </c>
      <c r="BQ2" s="11">
        <v>14.2823147773742</v>
      </c>
      <c r="BR2" s="11">
        <v>11.0941951274871</v>
      </c>
      <c r="BS2" s="11">
        <v>8.27623987197876</v>
      </c>
      <c r="BT2" s="11">
        <v>11.9131009578704</v>
      </c>
      <c r="BU2" s="11">
        <v>16.6359367370605</v>
      </c>
      <c r="BV2" s="11">
        <v>22.1877224445343</v>
      </c>
      <c r="BW2" s="11">
        <v>16.1081154346466</v>
      </c>
      <c r="BX2" s="11">
        <v>18.882836818695</v>
      </c>
      <c r="BY2" s="11">
        <v>12.6067206859588</v>
      </c>
      <c r="BZ2" s="11">
        <v>12.9312524795532</v>
      </c>
      <c r="CA2" s="11">
        <v>10.6435651779174</v>
      </c>
      <c r="CB2" s="11">
        <v>15.2021553516387</v>
      </c>
      <c r="CC2" s="11">
        <v>15.8808455467224</v>
      </c>
      <c r="CD2" s="11">
        <v>19.2863941192626</v>
      </c>
      <c r="CE2" s="11">
        <v>13.499641418457</v>
      </c>
      <c r="CF2" s="11">
        <v>10.2564492225646</v>
      </c>
      <c r="CG2" s="11">
        <v>11.8982090950012</v>
      </c>
      <c r="CH2" s="11">
        <v>11.4558260440826</v>
      </c>
      <c r="CI2" s="11">
        <v>11.8759582042694</v>
      </c>
      <c r="CJ2" s="11">
        <v>11.0768086910247</v>
      </c>
      <c r="CK2" s="11">
        <v>24.5729207992553</v>
      </c>
      <c r="CL2" s="11">
        <v>13.9951124191284</v>
      </c>
      <c r="CM2" s="11">
        <v>13.8684792518615</v>
      </c>
      <c r="CN2" s="11">
        <v>8.4293041229248</v>
      </c>
      <c r="CO2" s="11">
        <v>11.6279735565185</v>
      </c>
      <c r="CP2" s="11">
        <v>14.5286853313446</v>
      </c>
      <c r="CQ2" s="11">
        <v>22.0460529327392</v>
      </c>
      <c r="CR2" s="11">
        <v>12.2740757465362</v>
      </c>
      <c r="CS2" s="11">
        <v>15.8001985549926</v>
      </c>
      <c r="CT2" s="11">
        <v>3.75869512557983</v>
      </c>
      <c r="CU2" s="11">
        <v>10.0503273010253</v>
      </c>
      <c r="CV2" s="11">
        <v>19.2074997425079</v>
      </c>
      <c r="CW2" s="11">
        <v>24.3703892230987</v>
      </c>
      <c r="CX2" s="11">
        <v>21.5621883869171</v>
      </c>
      <c r="CY2" s="11">
        <v>10.4307060241699</v>
      </c>
      <c r="CZ2" s="11">
        <v>8.21186590194702</v>
      </c>
      <c r="DA2" s="11">
        <v>11.7696371078491</v>
      </c>
      <c r="DB2" s="11">
        <v>10.9278028011322</v>
      </c>
      <c r="DC2" s="11">
        <v>28.0211269855499</v>
      </c>
      <c r="DD2" s="11">
        <v>20.287870645523</v>
      </c>
      <c r="DE2" s="11">
        <v>8.27433681488037</v>
      </c>
      <c r="DF2" s="11">
        <v>8.65605473518371</v>
      </c>
      <c r="DG2" s="11">
        <v>12.800390958786</v>
      </c>
      <c r="DH2" s="11">
        <v>15.4776573181152</v>
      </c>
      <c r="DI2" s="11">
        <v>16.9326059818267</v>
      </c>
      <c r="DJ2" s="11">
        <v>7.95493125915527</v>
      </c>
      <c r="DK2" s="11">
        <v>18.3002271652221</v>
      </c>
      <c r="DL2" s="11">
        <v>27.53866314888</v>
      </c>
      <c r="DM2" s="11">
        <v>13.8481335639953</v>
      </c>
      <c r="DN2" s="11">
        <v>14.8038055896759</v>
      </c>
      <c r="DO2" s="11">
        <v>6.34846210479736</v>
      </c>
      <c r="DP2" s="11">
        <v>13.9046161174774</v>
      </c>
      <c r="DQ2" s="11">
        <v>10.6923475265502</v>
      </c>
      <c r="DR2" s="11">
        <v>22.4320020675659</v>
      </c>
      <c r="DS2" s="11">
        <v>12.3027737140655</v>
      </c>
      <c r="DT2" s="11">
        <v>18.8709714412689</v>
      </c>
      <c r="DU2" s="11">
        <v>13.1291809082031</v>
      </c>
      <c r="DV2" s="11">
        <v>14.0325546264648</v>
      </c>
      <c r="DW2" s="11">
        <v>13.9718146324157</v>
      </c>
      <c r="DX2" s="11">
        <v>24.1333351135253</v>
      </c>
      <c r="DY2" s="11">
        <v>19.8188815116882</v>
      </c>
      <c r="DZ2" s="11">
        <v>18.7783572673797</v>
      </c>
      <c r="EA2" s="11">
        <v>8.27619528770446</v>
      </c>
      <c r="EB2" s="11">
        <v>13.7442579269409</v>
      </c>
      <c r="EC2" s="11">
        <v>18.8458247184753</v>
      </c>
      <c r="ED2" s="11">
        <v>13.9989573955535</v>
      </c>
      <c r="EE2" s="11">
        <v>15.8913493156433</v>
      </c>
      <c r="EF2" s="11">
        <v>19.0285704135894</v>
      </c>
      <c r="EG2" s="11">
        <v>8.29482436180114</v>
      </c>
      <c r="EH2" s="11">
        <v>11.4065625667572</v>
      </c>
      <c r="EI2" s="11">
        <v>7.28219246864318</v>
      </c>
      <c r="EJ2" s="11">
        <v>16.8734757900238</v>
      </c>
      <c r="EK2" s="11">
        <v>18.4629426002502</v>
      </c>
      <c r="EL2" s="11">
        <v>11.5944385528564</v>
      </c>
      <c r="EM2" s="11">
        <v>10.7149152755737</v>
      </c>
      <c r="EN2" s="11">
        <v>17.6158576011657</v>
      </c>
      <c r="EO2" s="11">
        <v>9.10311841964721</v>
      </c>
      <c r="EP2" s="11">
        <v>5.70921659469604</v>
      </c>
      <c r="EQ2" s="11">
        <v>9.48500561714172</v>
      </c>
      <c r="ER2" s="11">
        <v>22.7688026428222</v>
      </c>
      <c r="ES2" s="11">
        <v>9.47798919677734</v>
      </c>
      <c r="ET2" s="11">
        <v>19.9749641418457</v>
      </c>
      <c r="EU2" s="11">
        <v>3.9762327671051</v>
      </c>
      <c r="EV2" s="11">
        <v>9.35883736610412</v>
      </c>
      <c r="EW2" s="11">
        <v>19.8392343521118</v>
      </c>
      <c r="EX2" s="11">
        <v>17.1838030815124</v>
      </c>
      <c r="EY2" s="11">
        <v>14.1803810596466</v>
      </c>
      <c r="EZ2" s="11">
        <v>21.4910469055175</v>
      </c>
      <c r="FA2" s="11">
        <v>14.3419361114501</v>
      </c>
      <c r="FB2" s="11">
        <v>27.2875959873199</v>
      </c>
      <c r="FC2" s="11">
        <v>23.2652275562286</v>
      </c>
      <c r="FD2" s="11">
        <v>8.7722520828247</v>
      </c>
      <c r="FE2" s="11">
        <v>15.8084633350372</v>
      </c>
      <c r="FF2" s="11">
        <v>11.5488107204437</v>
      </c>
      <c r="FG2" s="11">
        <v>12.8490226268768</v>
      </c>
      <c r="FH2" s="11">
        <v>19.0949265956878</v>
      </c>
      <c r="FI2" s="11">
        <v>9.00783967971801</v>
      </c>
      <c r="FJ2" s="11">
        <v>11.9197278022766</v>
      </c>
      <c r="FK2" s="11">
        <v>19.4074213504791</v>
      </c>
      <c r="FL2" s="11">
        <v>15.8028223514556</v>
      </c>
      <c r="FM2" s="11">
        <v>12.1929898262023</v>
      </c>
      <c r="FN2" s="11">
        <v>14.5103697776794</v>
      </c>
      <c r="FO2" s="11">
        <v>18.9748270511627</v>
      </c>
      <c r="FP2" s="11">
        <v>14.3753817081451</v>
      </c>
      <c r="FQ2" s="11">
        <v>16.2119240760803</v>
      </c>
      <c r="FR2" s="11">
        <v>15.5272808074951</v>
      </c>
      <c r="FS2" s="11">
        <v>14.450769662857</v>
      </c>
      <c r="FT2" s="11">
        <v>25.9777870178222</v>
      </c>
      <c r="FU2" s="11">
        <v>9.89333987236023</v>
      </c>
      <c r="FV2" s="11">
        <v>5.56096768379211</v>
      </c>
      <c r="FW2" s="11">
        <v>12.5000693798065</v>
      </c>
      <c r="FX2" s="11">
        <v>17.2180116176605</v>
      </c>
      <c r="FY2" s="11">
        <v>28.5534536838531</v>
      </c>
      <c r="FZ2" s="11">
        <v>16.6488404273986</v>
      </c>
      <c r="GA2" s="11">
        <v>15.1184818744659</v>
      </c>
      <c r="GB2" s="11">
        <v>11.884194612503</v>
      </c>
      <c r="GC2" s="11">
        <v>27.0954360961914</v>
      </c>
      <c r="GD2" s="11">
        <v>13.3210253715515</v>
      </c>
      <c r="GE2" s="11">
        <v>11.6810760498046</v>
      </c>
      <c r="GF2" s="11">
        <v>18.398722410202</v>
      </c>
      <c r="GG2" s="11">
        <v>17.0053133964538</v>
      </c>
      <c r="GH2" s="11">
        <v>10.2783229351043</v>
      </c>
      <c r="GI2" s="11">
        <v>11.4992253780364</v>
      </c>
      <c r="GJ2" s="11">
        <v>16.0179903507232</v>
      </c>
      <c r="GK2" s="11">
        <v>8.5849916934967</v>
      </c>
      <c r="GL2" s="11">
        <v>14.8027870655059</v>
      </c>
      <c r="GM2" s="11">
        <v>14.0747518539428</v>
      </c>
      <c r="GN2" s="11">
        <v>11.9347801208496</v>
      </c>
      <c r="GO2" s="11">
        <v>16.5350580215454</v>
      </c>
      <c r="GP2" s="11">
        <v>9.42182922363281</v>
      </c>
      <c r="GQ2" s="11">
        <v>26.7823791503906</v>
      </c>
      <c r="GR2" s="11">
        <v>17.6362926959991</v>
      </c>
      <c r="GS2" s="11">
        <v>19.0616157054901</v>
      </c>
      <c r="GT2" s="11">
        <v>11.3363707065582</v>
      </c>
      <c r="GU2" s="11">
        <v>12.9651238918304</v>
      </c>
      <c r="GV2" s="11">
        <v>12.5741236209869</v>
      </c>
      <c r="GW2" s="11">
        <v>14.3178360462188</v>
      </c>
      <c r="GX2" s="11">
        <v>17.7465176582336</v>
      </c>
      <c r="GY2" s="11">
        <v>20.5224685668945</v>
      </c>
      <c r="GZ2" s="11">
        <v>14.10129737854</v>
      </c>
      <c r="HA2" s="11">
        <v>15.2586340904235</v>
      </c>
      <c r="HB2" s="11">
        <v>6.1494128704071</v>
      </c>
      <c r="HC2" s="11">
        <v>23.6847429275512</v>
      </c>
      <c r="HD2" s="11">
        <v>17.3988962173461</v>
      </c>
      <c r="HE2" s="11">
        <v>5.71088886260986</v>
      </c>
      <c r="HF2" s="11">
        <v>15.3234491348266</v>
      </c>
      <c r="HG2" s="11">
        <v>12.8870685100555</v>
      </c>
      <c r="HH2" s="11">
        <v>19.8255035877227</v>
      </c>
      <c r="HI2" s="11">
        <v>18.675151348114</v>
      </c>
      <c r="HJ2" s="11">
        <v>23.7689619064331</v>
      </c>
      <c r="HK2" s="11">
        <v>13.413390636444</v>
      </c>
      <c r="HL2" s="11">
        <v>12.9877772331237</v>
      </c>
      <c r="HM2" s="11">
        <v>14.2667815685272</v>
      </c>
      <c r="HN2" s="11">
        <v>15.3502728939056</v>
      </c>
      <c r="HO2" s="11">
        <v>11.4962680339813</v>
      </c>
      <c r="HP2" s="11">
        <v>12.6997663974761</v>
      </c>
      <c r="HQ2" s="11">
        <v>23.013997554779</v>
      </c>
      <c r="HR2" s="11">
        <v>14.2826602458953</v>
      </c>
      <c r="HS2" s="11">
        <v>18.1689360141754</v>
      </c>
      <c r="HT2" s="11">
        <v>5.05926799774169</v>
      </c>
      <c r="HU2" s="11">
        <v>7.01448249816894</v>
      </c>
      <c r="HV2" s="11">
        <v>8.29300880432128</v>
      </c>
      <c r="HW2" s="11">
        <v>11.0165836811065</v>
      </c>
      <c r="HX2" s="11">
        <v>17.1585617065429</v>
      </c>
      <c r="HY2" s="11">
        <v>14.7482368946075</v>
      </c>
      <c r="HZ2" s="11">
        <v>18.0255641937255</v>
      </c>
      <c r="IA2" s="11">
        <v>8.6778826713562</v>
      </c>
      <c r="IB2" s="11">
        <v>13.0531401634216</v>
      </c>
      <c r="IC2" s="11">
        <v>3.53119182586669</v>
      </c>
      <c r="ID2" s="11">
        <v>16.591566324234</v>
      </c>
      <c r="IE2" s="11">
        <v>5.94950222969055</v>
      </c>
      <c r="IF2" s="11">
        <v>13.7496931552886</v>
      </c>
      <c r="IG2" s="11">
        <v>14.483470916748</v>
      </c>
      <c r="IH2" s="11">
        <v>10.2094032764434</v>
      </c>
      <c r="II2" s="11">
        <v>22.1084177494049</v>
      </c>
      <c r="IJ2" s="11">
        <v>11.7564442157745</v>
      </c>
      <c r="IK2" s="11">
        <v>8.57000207901001</v>
      </c>
      <c r="IL2" s="11">
        <v>12.0726900100708</v>
      </c>
      <c r="IM2" s="11">
        <v>12.5001726150512</v>
      </c>
      <c r="IN2" s="11">
        <v>9.96946096420288</v>
      </c>
      <c r="IO2" s="11">
        <v>7.78675198554992</v>
      </c>
      <c r="IP2" s="11">
        <v>14.4635126590728</v>
      </c>
      <c r="IQ2" s="11">
        <v>15.1883118152618</v>
      </c>
      <c r="IR2" s="11">
        <v>13.8036630153656</v>
      </c>
      <c r="IS2" s="11">
        <v>15.4611272811889</v>
      </c>
      <c r="IT2" s="11">
        <v>17.0532462596893</v>
      </c>
      <c r="IU2" s="11">
        <v>20.1425321102142</v>
      </c>
      <c r="IV2" s="11">
        <v>6.4222764968872</v>
      </c>
      <c r="IW2" s="11">
        <v>20.9659152030944</v>
      </c>
      <c r="IX2" s="11">
        <v>13.4181053638458</v>
      </c>
      <c r="IY2" s="11">
        <v>20.6792755126953</v>
      </c>
      <c r="IZ2" s="11">
        <v>35.1833972930908</v>
      </c>
      <c r="JA2" s="11">
        <v>13.5073969364166</v>
      </c>
      <c r="JB2" s="11">
        <v>15.6543974876403</v>
      </c>
      <c r="JC2" s="11">
        <v>15.6542034149169</v>
      </c>
      <c r="JD2" s="11">
        <v>15.0989949703216</v>
      </c>
      <c r="JE2" s="11">
        <v>12.0796515941619</v>
      </c>
      <c r="JF2" s="11">
        <v>12.6690864562988</v>
      </c>
      <c r="JG2" s="11">
        <v>27.8363943099975</v>
      </c>
      <c r="JH2" s="11">
        <v>13.1944794654846</v>
      </c>
      <c r="JI2" s="11">
        <v>17.47731757164</v>
      </c>
      <c r="JJ2" s="11">
        <v>14.7741250991821</v>
      </c>
      <c r="JK2" s="11">
        <v>13.6853194236755</v>
      </c>
      <c r="JL2" s="11">
        <v>7.06565642356872</v>
      </c>
      <c r="JM2" s="11">
        <v>6.95183396339416</v>
      </c>
      <c r="JN2" s="11">
        <v>4.80706143379211</v>
      </c>
      <c r="JO2" s="11">
        <v>24.837842464447</v>
      </c>
      <c r="JP2" s="11">
        <v>18.0496263504028</v>
      </c>
      <c r="JQ2" s="11">
        <v>18.3088159561157</v>
      </c>
      <c r="JR2" s="11">
        <v>12.9338476657867</v>
      </c>
      <c r="JS2" s="11">
        <v>14.3980610370635</v>
      </c>
      <c r="JT2" s="11">
        <v>13.6661870479583</v>
      </c>
      <c r="JU2" s="11">
        <v>15.0748960971832</v>
      </c>
      <c r="JV2" s="11">
        <v>7.98162269592285</v>
      </c>
      <c r="JW2" s="11">
        <v>9.26726365089416</v>
      </c>
      <c r="JX2" s="11">
        <v>17.364777803421</v>
      </c>
      <c r="JY2" s="11">
        <v>17.8213293552398</v>
      </c>
      <c r="JZ2" s="11">
        <v>17.4804883003234</v>
      </c>
      <c r="KA2" s="11">
        <v>13.396183013916</v>
      </c>
      <c r="KB2" s="11">
        <v>13.6126136779785</v>
      </c>
      <c r="KC2" s="11">
        <v>21.451958656311</v>
      </c>
      <c r="KD2" s="11">
        <v>17.7513132095336</v>
      </c>
      <c r="KE2" s="11">
        <v>11.9865050315856</v>
      </c>
      <c r="KF2" s="11">
        <v>7.50078558921814</v>
      </c>
      <c r="KG2" s="11">
        <v>9.29317545890808</v>
      </c>
      <c r="KH2" s="11">
        <v>15.4594089984893</v>
      </c>
      <c r="KI2" s="11">
        <v>15.8884530067443</v>
      </c>
      <c r="KJ2" s="11">
        <v>17.8342108726501</v>
      </c>
      <c r="KK2" s="11">
        <v>19.7348103523254</v>
      </c>
      <c r="KL2" s="11">
        <v>9.91360735893249</v>
      </c>
      <c r="KM2" s="11">
        <v>9.64870405197143</v>
      </c>
      <c r="KN2" s="11">
        <v>15.5538601875305</v>
      </c>
      <c r="KO2" s="11">
        <v>20.8916337490081</v>
      </c>
      <c r="KP2" s="11">
        <v>13.9190092086792</v>
      </c>
      <c r="KQ2" s="11">
        <v>15.5988857746124</v>
      </c>
      <c r="KR2" s="11">
        <v>19.7622361183166</v>
      </c>
      <c r="KS2" s="11">
        <v>19.6250052452087</v>
      </c>
      <c r="KT2" s="11">
        <v>16.9731574058532</v>
      </c>
      <c r="KU2" s="11">
        <v>17.6423318386077</v>
      </c>
      <c r="KV2" s="11">
        <v>20.6207597255706</v>
      </c>
      <c r="KW2" s="11">
        <v>17.7377712726593</v>
      </c>
      <c r="KX2" s="11">
        <v>25.3807737827301</v>
      </c>
      <c r="KY2" s="11">
        <v>7.64252471923828</v>
      </c>
      <c r="KZ2" s="11">
        <v>11.2891697883605</v>
      </c>
      <c r="LA2" s="11">
        <v>13.453574180603</v>
      </c>
      <c r="LB2" s="11">
        <v>17.2239601612091</v>
      </c>
      <c r="LC2" s="11">
        <v>18.9283208847045</v>
      </c>
      <c r="LD2" s="11">
        <v>10.1758716106414</v>
      </c>
      <c r="LE2" s="11">
        <v>20.824161529541</v>
      </c>
      <c r="LF2" s="11">
        <v>24.6531794071197</v>
      </c>
      <c r="LG2" s="11">
        <v>9.10429048538208</v>
      </c>
      <c r="LH2" s="11">
        <v>26.3256871700286</v>
      </c>
      <c r="LI2" s="11">
        <v>21.3601813316345</v>
      </c>
      <c r="LJ2" s="11">
        <v>15.4785230159759</v>
      </c>
      <c r="LK2" s="11">
        <v>19.8744571208953</v>
      </c>
      <c r="LL2" s="11">
        <v>12.8983514308929</v>
      </c>
      <c r="LM2" s="11">
        <v>11.1527462005615</v>
      </c>
      <c r="LN2" s="11">
        <v>12.5885734558105</v>
      </c>
      <c r="LO2" s="11">
        <v>18.9210169315338</v>
      </c>
      <c r="LP2" s="11">
        <v>21.9424939155578</v>
      </c>
      <c r="LQ2" s="11">
        <v>21.0366852283477</v>
      </c>
      <c r="LR2" s="11">
        <v>11.8800065517425</v>
      </c>
      <c r="LS2" s="11">
        <v>10.4156005382537</v>
      </c>
      <c r="LT2" s="11">
        <v>15.1332082748413</v>
      </c>
      <c r="LU2" s="11">
        <v>20.8430523872375</v>
      </c>
      <c r="LV2" s="11">
        <v>17.3286409378051</v>
      </c>
      <c r="LW2" s="11">
        <v>19.3385541439056</v>
      </c>
      <c r="LX2" s="11">
        <v>19.802580833435</v>
      </c>
      <c r="LY2" s="11">
        <v>14.8650541305542</v>
      </c>
      <c r="LZ2" s="11">
        <v>11.264253616333</v>
      </c>
      <c r="MA2" s="11">
        <v>14.8648569583892</v>
      </c>
      <c r="MB2" s="11">
        <v>16.9980289936065</v>
      </c>
      <c r="MC2" s="11">
        <v>12.3194205760955</v>
      </c>
      <c r="MD2" s="11">
        <v>16.235100030899</v>
      </c>
      <c r="ME2" s="11">
        <v>13.9672434329986</v>
      </c>
      <c r="MF2" s="11">
        <v>9.220956325531</v>
      </c>
      <c r="MG2" s="11">
        <v>15.7953491210937</v>
      </c>
      <c r="MH2" s="11">
        <v>21.8264503479003</v>
      </c>
      <c r="MI2" s="11">
        <v>19.921130657196</v>
      </c>
      <c r="MJ2" s="11">
        <v>15.8311607837677</v>
      </c>
      <c r="MK2" s="11">
        <v>22.4887688159942</v>
      </c>
      <c r="ML2" s="11">
        <v>14.1414630413055</v>
      </c>
      <c r="MM2" s="11">
        <v>15.5858616828918</v>
      </c>
      <c r="MN2" s="11">
        <v>14.4420964717864</v>
      </c>
      <c r="MO2" s="11">
        <v>13.5463593006134</v>
      </c>
      <c r="MP2" s="11">
        <v>20.4101154804229</v>
      </c>
      <c r="MQ2" s="11">
        <v>14.3842742443084</v>
      </c>
      <c r="MR2" s="11">
        <v>22.3817901611328</v>
      </c>
      <c r="MS2" s="11">
        <v>20.5771088600158</v>
      </c>
      <c r="MT2" s="11">
        <v>15.6939003467559</v>
      </c>
      <c r="MU2" s="11">
        <v>15.7471342086792</v>
      </c>
      <c r="MV2" s="11">
        <v>14.6129517555236</v>
      </c>
      <c r="MW2" s="11">
        <v>14.5285484790802</v>
      </c>
      <c r="MX2" s="11">
        <v>12.9109191894531</v>
      </c>
      <c r="MY2" s="11">
        <v>16.3661873340606</v>
      </c>
      <c r="MZ2" s="11">
        <v>15.8028082847595</v>
      </c>
      <c r="NA2" s="11">
        <v>13.2795283794403</v>
      </c>
      <c r="NB2" s="11">
        <v>14.5681617259979</v>
      </c>
      <c r="NC2" s="11">
        <v>13.7254214286804</v>
      </c>
      <c r="ND2" s="11">
        <v>23.3628964424133</v>
      </c>
      <c r="NE2" s="11">
        <v>21.2962100505828</v>
      </c>
      <c r="NF2" s="11">
        <v>22.0728595256805</v>
      </c>
      <c r="NG2" s="11">
        <v>19.1608760356903</v>
      </c>
      <c r="NH2" s="11">
        <v>10.6716210842132</v>
      </c>
      <c r="NI2" s="11">
        <v>14.4644124507904</v>
      </c>
      <c r="NJ2" s="11">
        <v>20.2620637416839</v>
      </c>
      <c r="NK2" s="11">
        <v>12.9099218845367</v>
      </c>
      <c r="NL2" s="11">
        <v>12.2890565395355</v>
      </c>
      <c r="NM2" s="11">
        <v>17.1900384426116</v>
      </c>
      <c r="NN2" s="11">
        <v>18.3545570373535</v>
      </c>
      <c r="NO2" s="11">
        <v>10.4005992412567</v>
      </c>
      <c r="NP2" s="11">
        <v>14.2577829360961</v>
      </c>
      <c r="NQ2" s="11">
        <v>6.99811577796936</v>
      </c>
      <c r="NR2" s="11">
        <v>15.2828564643859</v>
      </c>
      <c r="NS2" s="11">
        <v>15.6074440479278</v>
      </c>
      <c r="NT2" s="11">
        <v>12.8459701538085</v>
      </c>
      <c r="NU2" s="11">
        <v>16.858347415924</v>
      </c>
      <c r="NV2" s="11">
        <v>12.0510394573211</v>
      </c>
      <c r="NW2" s="11">
        <v>12.7649142742156</v>
      </c>
      <c r="NX2" s="11">
        <v>21.1791639328002</v>
      </c>
      <c r="NY2" s="11">
        <v>12.6670231819152</v>
      </c>
      <c r="NZ2" s="11">
        <v>8.90032219886779</v>
      </c>
      <c r="OA2" s="11">
        <v>12.6121497154235</v>
      </c>
      <c r="OB2" s="11">
        <v>17.8402421474456</v>
      </c>
      <c r="OC2" s="11">
        <v>28.192366361618</v>
      </c>
      <c r="OD2" s="11">
        <v>15.9976496696472</v>
      </c>
      <c r="OE2" s="11">
        <v>15.8263838291168</v>
      </c>
      <c r="OF2" s="11">
        <v>13.2993450164794</v>
      </c>
      <c r="OG2" s="11">
        <v>13.7177836894989</v>
      </c>
      <c r="OH2" s="11">
        <v>15.1692111492156</v>
      </c>
      <c r="OI2" s="11">
        <v>18.0766444206237</v>
      </c>
      <c r="OJ2" s="11">
        <v>17.8809158802032</v>
      </c>
      <c r="OK2" s="11">
        <v>14.4611151218414</v>
      </c>
      <c r="OL2" s="11">
        <v>17.1197030544281</v>
      </c>
      <c r="OM2" s="11">
        <v>11.4606711864471</v>
      </c>
      <c r="ON2" s="11">
        <v>14.4719514846801</v>
      </c>
      <c r="OO2" s="11">
        <v>11.1887221336364</v>
      </c>
      <c r="OP2" s="11">
        <v>14.1953649520874</v>
      </c>
      <c r="OQ2" s="11">
        <v>20.2852661609649</v>
      </c>
      <c r="OR2" s="11">
        <v>22.930941581726</v>
      </c>
      <c r="OS2" s="11">
        <v>5.38718771934509</v>
      </c>
      <c r="OT2" s="11">
        <v>17.1891219615936</v>
      </c>
      <c r="OU2" s="11">
        <v>26.9674699306488</v>
      </c>
      <c r="OV2" s="11">
        <v>8.82289767265319</v>
      </c>
      <c r="OW2" s="11">
        <v>13.9654357433319</v>
      </c>
      <c r="OX2" s="11">
        <v>6.26508116722106</v>
      </c>
      <c r="OY2" s="11">
        <v>15.0736179351806</v>
      </c>
      <c r="OZ2" s="11">
        <v>15.216360092163</v>
      </c>
      <c r="PA2" s="11">
        <v>14.5197777748107</v>
      </c>
      <c r="PB2" s="11">
        <v>12.4630587100982</v>
      </c>
      <c r="PC2" s="11">
        <v>14.6703324317932</v>
      </c>
      <c r="PD2" s="11">
        <v>14.7086358070373</v>
      </c>
      <c r="PE2" s="11">
        <v>19.8518397808074</v>
      </c>
      <c r="PF2" s="11">
        <v>12.6933238506317</v>
      </c>
      <c r="PG2" s="11">
        <v>12.3646981716156</v>
      </c>
      <c r="PH2" s="11">
        <v>14.5118551254272</v>
      </c>
      <c r="PI2" s="11">
        <v>14.8970992565155</v>
      </c>
      <c r="PJ2" s="11">
        <v>14.965271949768</v>
      </c>
      <c r="PK2" s="11">
        <v>28.1327412128448</v>
      </c>
      <c r="PL2" s="11">
        <v>13.7657516002655</v>
      </c>
      <c r="PM2" s="11">
        <v>17.638057231903</v>
      </c>
      <c r="PN2" s="11">
        <v>21.3105607032775</v>
      </c>
      <c r="PO2" s="11">
        <v>15.7435448169708</v>
      </c>
      <c r="PP2" s="11">
        <v>27.0706274509429</v>
      </c>
      <c r="PQ2" s="11">
        <v>10.8102056980133</v>
      </c>
      <c r="PR2" s="11">
        <v>6.22358870506286</v>
      </c>
      <c r="PS2" s="11">
        <v>7.57435178756713</v>
      </c>
      <c r="PT2" s="11">
        <v>7.42097735404968</v>
      </c>
      <c r="PU2" s="11">
        <v>12.6823663711547</v>
      </c>
      <c r="PV2" s="11">
        <v>11.5522854328155</v>
      </c>
      <c r="PW2" s="11">
        <v>10.0072515010833</v>
      </c>
      <c r="PX2" s="11">
        <v>14.5786597728729</v>
      </c>
      <c r="PY2" s="11">
        <v>7.29352045059204</v>
      </c>
      <c r="PZ2" s="11">
        <v>18.2698829174041</v>
      </c>
      <c r="QA2" s="11">
        <v>15.3504216670989</v>
      </c>
      <c r="QB2" s="11">
        <v>10.6478998661041</v>
      </c>
      <c r="QC2" s="11">
        <v>19.5887742042541</v>
      </c>
      <c r="QD2" s="11">
        <v>19.6441805362701</v>
      </c>
      <c r="QE2" s="11">
        <v>18.3172233104705</v>
      </c>
      <c r="QF2" s="11">
        <v>6.6774091720581</v>
      </c>
      <c r="QG2" s="11">
        <v>12.1976618766784</v>
      </c>
      <c r="QH2" s="11">
        <v>5.3221697807312</v>
      </c>
      <c r="QI2" s="11">
        <v>22.7686131000518</v>
      </c>
      <c r="QJ2" s="11">
        <v>7.97596144676208</v>
      </c>
      <c r="QK2" s="11">
        <v>16.0917744636535</v>
      </c>
      <c r="QL2" s="11">
        <v>20.8300285339355</v>
      </c>
      <c r="QM2" s="11">
        <v>16.670060634613</v>
      </c>
      <c r="QN2" s="11">
        <v>16.2119145393371</v>
      </c>
      <c r="QO2" s="11">
        <v>6.26886677742004</v>
      </c>
      <c r="QP2" s="11">
        <v>5.1157386302948</v>
      </c>
      <c r="QQ2" s="11">
        <v>12.5313651561737</v>
      </c>
      <c r="QR2" s="11">
        <v>6.56765508651733</v>
      </c>
      <c r="QS2" s="11">
        <v>9.94329023361206</v>
      </c>
      <c r="QT2" s="11">
        <v>10.0441007614135</v>
      </c>
      <c r="QU2" s="11">
        <v>9.12756395339965</v>
      </c>
      <c r="QV2" s="11">
        <v>16.0821707248687</v>
      </c>
      <c r="QW2" s="11">
        <v>14.0161757469177</v>
      </c>
      <c r="QX2" s="11">
        <v>7.72202777862548</v>
      </c>
      <c r="QY2" s="11">
        <v>10.7023527622222</v>
      </c>
      <c r="QZ2" s="11">
        <v>3.87728667259216</v>
      </c>
      <c r="RA2" s="11">
        <v>8.41944456100463</v>
      </c>
      <c r="RB2" s="11">
        <v>23.4412715435028</v>
      </c>
      <c r="RC2" s="11">
        <v>15.1258692741394</v>
      </c>
      <c r="RD2" s="11">
        <v>12.3189821243286</v>
      </c>
      <c r="RE2" s="11">
        <v>17.4336273670196</v>
      </c>
      <c r="RF2" s="11">
        <v>21.3491075038909</v>
      </c>
      <c r="RG2" s="11">
        <v>11.6936717033386</v>
      </c>
      <c r="RH2" s="11">
        <v>16.5421962738037</v>
      </c>
      <c r="RI2" s="11">
        <v>22.5567784309387</v>
      </c>
      <c r="RJ2" s="11">
        <v>12.3662223815917</v>
      </c>
      <c r="RK2" s="11">
        <v>15.1787061691284</v>
      </c>
      <c r="RL2" s="11">
        <v>13.9739663600921</v>
      </c>
      <c r="RM2" s="11">
        <v>16.4404084682464</v>
      </c>
      <c r="RN2" s="11">
        <v>13.3701608180999</v>
      </c>
      <c r="RO2" s="11">
        <v>13.5858850479125</v>
      </c>
      <c r="RP2" s="11">
        <v>8.12770628929138</v>
      </c>
      <c r="RQ2" s="11">
        <v>10.2781717777252</v>
      </c>
      <c r="RR2" s="11">
        <v>12.2029085159301</v>
      </c>
      <c r="RS2" s="11">
        <v>14.5267951488494</v>
      </c>
      <c r="RT2" s="11">
        <v>15.9453287124633</v>
      </c>
      <c r="RU2" s="11">
        <v>11.6313731670379</v>
      </c>
      <c r="RV2" s="11">
        <v>11.9106204509735</v>
      </c>
      <c r="RW2" s="11">
        <v>13.4567251205444</v>
      </c>
      <c r="RX2" s="11">
        <v>12.4611413478851</v>
      </c>
      <c r="RY2" s="11">
        <v>18.2062463760375</v>
      </c>
      <c r="RZ2" s="11">
        <v>15.9379618167877</v>
      </c>
      <c r="SA2" s="11">
        <v>9.85374236106872</v>
      </c>
      <c r="SB2" s="11">
        <v>7.32760763168335</v>
      </c>
      <c r="SC2" s="11">
        <v>15.6653261184692</v>
      </c>
      <c r="SD2" s="11">
        <v>9.37427258491516</v>
      </c>
      <c r="SE2" s="11">
        <v>11.5932977199554</v>
      </c>
      <c r="SF2" s="11">
        <v>17.8367283344268</v>
      </c>
      <c r="SG2" s="11">
        <v>12.3726439476013</v>
      </c>
      <c r="SH2" s="11">
        <v>11.6789398193359</v>
      </c>
      <c r="SI2" s="11">
        <v>4.2879831790924</v>
      </c>
      <c r="SJ2" s="11">
        <v>13.0343105792999</v>
      </c>
      <c r="SK2" s="11">
        <v>21.7129871845245</v>
      </c>
      <c r="SL2" s="11">
        <v>20.1149730682373</v>
      </c>
      <c r="SM2" s="11">
        <v>10.2199048995971</v>
      </c>
      <c r="SN2" s="11">
        <v>12.7770566940307</v>
      </c>
      <c r="SO2" s="11">
        <v>17.0537173748016</v>
      </c>
      <c r="SP2" s="11">
        <v>12.618959903717</v>
      </c>
      <c r="SQ2" s="11">
        <v>20.2941982746124</v>
      </c>
      <c r="SR2" s="11">
        <v>13.3691933155059</v>
      </c>
      <c r="SS2" s="11">
        <v>11.9684772491455</v>
      </c>
      <c r="ST2" s="11">
        <v>13.25759267807</v>
      </c>
      <c r="SU2" s="11">
        <v>13.8180496692657</v>
      </c>
      <c r="SV2" s="11">
        <v>11.4568371772766</v>
      </c>
      <c r="SW2" s="11">
        <v>24.5876245498657</v>
      </c>
      <c r="SX2" s="11">
        <v>14.3908057212829</v>
      </c>
      <c r="SY2" s="11">
        <v>8.82502007484436</v>
      </c>
      <c r="SZ2" s="11">
        <v>6.7008683681488</v>
      </c>
      <c r="TA2" s="11">
        <v>15.4554345607757</v>
      </c>
      <c r="TB2" s="11">
        <v>14.3605256080627</v>
      </c>
      <c r="TC2" s="11">
        <v>11.1494371891021</v>
      </c>
      <c r="TD2" s="11">
        <v>12.6802744865417</v>
      </c>
      <c r="TE2" s="11">
        <v>9.51477551460266</v>
      </c>
      <c r="TF2" s="11">
        <v>13.1289715766906</v>
      </c>
      <c r="TG2" s="11">
        <v>13.3237533569335</v>
      </c>
      <c r="TH2" s="11">
        <v>11.929832458496</v>
      </c>
      <c r="TI2" s="11">
        <v>26.764618396759</v>
      </c>
      <c r="TJ2" s="11">
        <v>8.71557450294494</v>
      </c>
      <c r="TK2" s="11">
        <v>14.8771710395812</v>
      </c>
      <c r="TL2" s="11">
        <v>14.5519125461578</v>
      </c>
      <c r="TM2" s="11">
        <v>18.8957767486572</v>
      </c>
      <c r="TN2" s="11">
        <v>10.9103071689605</v>
      </c>
      <c r="TO2" s="11">
        <v>14.3443474769592</v>
      </c>
      <c r="TP2" s="11">
        <v>11.2634711265563</v>
      </c>
      <c r="TQ2" s="11">
        <v>15.1481442451477</v>
      </c>
      <c r="TR2" s="11">
        <v>7.30449676513671</v>
      </c>
      <c r="TS2" s="11">
        <v>9.12670874595642</v>
      </c>
      <c r="TT2" s="11">
        <v>20.2208738327026</v>
      </c>
      <c r="TU2" s="11">
        <v>15.1841087341308</v>
      </c>
      <c r="TV2" s="11">
        <v>17.3672575950622</v>
      </c>
      <c r="TW2" s="11">
        <v>13.8891522884368</v>
      </c>
      <c r="TX2" s="11">
        <v>17.0775847434997</v>
      </c>
      <c r="TY2" s="11">
        <v>21.4411568641662</v>
      </c>
      <c r="TZ2" s="11">
        <v>9.82608866691589</v>
      </c>
      <c r="UA2" s="11">
        <v>20.3695609569549</v>
      </c>
      <c r="UB2" s="11">
        <v>23.1643967628479</v>
      </c>
      <c r="UC2" s="11">
        <v>12.4782748222351</v>
      </c>
      <c r="UD2" s="11">
        <v>17.8229641914367</v>
      </c>
      <c r="UE2" s="11">
        <v>19.6152250766754</v>
      </c>
      <c r="UF2" s="11">
        <v>16.9111413955688</v>
      </c>
      <c r="UG2" s="11">
        <v>7.47802805900573</v>
      </c>
      <c r="UH2" s="11">
        <v>3.6572515964508</v>
      </c>
      <c r="UI2" s="11">
        <v>13.875881910324</v>
      </c>
      <c r="UJ2" s="11">
        <v>21.8482444286346</v>
      </c>
      <c r="UK2" s="11">
        <v>12.8753943443298</v>
      </c>
      <c r="UL2" s="11">
        <v>19.3806722164154</v>
      </c>
      <c r="UM2" s="11">
        <v>18.1781258583068</v>
      </c>
      <c r="UN2" s="11">
        <v>17.3340575695037</v>
      </c>
      <c r="UO2" s="11">
        <v>11.2428903579711</v>
      </c>
      <c r="UP2" s="11">
        <v>18.3806056976318</v>
      </c>
      <c r="UQ2" s="11">
        <v>14.9072651863098</v>
      </c>
      <c r="UR2" s="11">
        <v>18.5424695014953</v>
      </c>
      <c r="US2" s="11">
        <v>11.6817238330841</v>
      </c>
      <c r="UT2" s="11">
        <v>17.3257639408111</v>
      </c>
      <c r="UU2" s="11">
        <v>21.9310491085052</v>
      </c>
      <c r="UV2" s="11">
        <v>3.866379737854</v>
      </c>
      <c r="UW2" s="11">
        <v>12.0967674255371</v>
      </c>
      <c r="UX2" s="11">
        <v>12.1096096038818</v>
      </c>
      <c r="UY2" s="11">
        <v>15.2718412876129</v>
      </c>
      <c r="UZ2" s="11">
        <v>16.2388291358947</v>
      </c>
      <c r="VA2" s="11">
        <v>12.9660301208496</v>
      </c>
      <c r="VB2" s="11">
        <v>16.8926517963409</v>
      </c>
      <c r="VC2" s="11">
        <v>13.9402401447296</v>
      </c>
      <c r="VD2" s="11">
        <v>10.355224609375</v>
      </c>
      <c r="VE2" s="11">
        <v>18.5288763046264</v>
      </c>
      <c r="VF2" s="11">
        <v>18.7657961845397</v>
      </c>
      <c r="VG2" s="11">
        <v>13.381206035614</v>
      </c>
      <c r="VH2" s="11">
        <v>19.2298986911773</v>
      </c>
      <c r="VI2" s="11">
        <v>17.619069814682</v>
      </c>
      <c r="VJ2" s="11">
        <v>22.8952329158782</v>
      </c>
      <c r="VK2" s="11">
        <v>33.5541443824768</v>
      </c>
      <c r="VL2" s="11">
        <v>16.4152595996856</v>
      </c>
      <c r="VM2" s="11">
        <v>14.2250559329986</v>
      </c>
      <c r="VN2" s="11">
        <v>14.5223953723907</v>
      </c>
      <c r="VO2" s="11">
        <v>13.2250518798828</v>
      </c>
      <c r="VP2" s="11">
        <v>19.5859956741333</v>
      </c>
      <c r="VQ2" s="11">
        <v>14.158751964569</v>
      </c>
      <c r="VR2" s="11">
        <v>26.7798516750335</v>
      </c>
      <c r="VS2" s="11">
        <v>4.45391726493835</v>
      </c>
      <c r="VT2" s="11">
        <v>12.0940437316894</v>
      </c>
      <c r="VU2" s="11">
        <v>29.1120290756225</v>
      </c>
      <c r="VV2" s="11">
        <v>15.052020072937</v>
      </c>
      <c r="VW2" s="11">
        <v>18.7184383869171</v>
      </c>
      <c r="VX2" s="11">
        <v>12.3008089065551</v>
      </c>
      <c r="VY2" s="11">
        <v>15.4554920196533</v>
      </c>
      <c r="VZ2" s="11">
        <v>20.9742195606231</v>
      </c>
      <c r="WA2" s="11">
        <v>12.6530835628509</v>
      </c>
      <c r="WB2" s="11">
        <v>16.79470038414</v>
      </c>
      <c r="WC2" s="11">
        <v>13.0021886825561</v>
      </c>
      <c r="WD2" s="11">
        <v>22.5241181850433</v>
      </c>
      <c r="WE2" s="11">
        <v>15.0690848827362</v>
      </c>
      <c r="WF2" s="11">
        <v>14.6487419605255</v>
      </c>
      <c r="WG2" s="11">
        <v>7.59622645378112</v>
      </c>
      <c r="WH2" s="11">
        <v>12.9896576404571</v>
      </c>
      <c r="WI2" s="11">
        <v>12.5828895568847</v>
      </c>
      <c r="WJ2" s="11">
        <v>10.297616481781</v>
      </c>
      <c r="WK2" s="11">
        <v>8.99480652809143</v>
      </c>
      <c r="WL2" s="11">
        <v>9.43547224998474</v>
      </c>
      <c r="WM2" s="11">
        <v>11.2513799667358</v>
      </c>
      <c r="WN2" s="11">
        <v>15.7875213623046</v>
      </c>
      <c r="WO2" s="11">
        <v>17.2820580005645</v>
      </c>
      <c r="WP2" s="11">
        <v>15.5425064563751</v>
      </c>
      <c r="WQ2" s="11">
        <v>10.1462433338165</v>
      </c>
      <c r="WR2" s="11">
        <v>20.0294716358184</v>
      </c>
      <c r="WS2" s="11">
        <v>14.640694618225</v>
      </c>
      <c r="WT2" s="11">
        <v>18.9971506595611</v>
      </c>
      <c r="WU2" s="11">
        <v>18.6565513610839</v>
      </c>
      <c r="WV2" s="11">
        <v>13.5500869750976</v>
      </c>
      <c r="WW2" s="11">
        <v>16.1108829975128</v>
      </c>
      <c r="WX2" s="11">
        <v>7.7274580001831</v>
      </c>
      <c r="WY2" s="11">
        <v>18.8787233829498</v>
      </c>
      <c r="WZ2" s="11">
        <v>10.4861495494842</v>
      </c>
      <c r="XA2" s="11">
        <v>22.3544528484344</v>
      </c>
      <c r="XB2" s="11">
        <v>14.7860243320465</v>
      </c>
      <c r="XC2" s="11">
        <v>7.40672016143798</v>
      </c>
      <c r="XD2" s="11">
        <v>18.806057691574</v>
      </c>
      <c r="XE2" s="11">
        <v>15.0473170280456</v>
      </c>
      <c r="XF2" s="11">
        <v>11.289832830429</v>
      </c>
      <c r="XG2" s="11">
        <v>13.7952151298522</v>
      </c>
      <c r="XH2" s="11">
        <v>24.1932604312896</v>
      </c>
      <c r="XI2" s="11">
        <v>17.2553677558898</v>
      </c>
      <c r="XJ2" s="11">
        <v>13.3912160396575</v>
      </c>
      <c r="XK2" s="11">
        <v>16.9101219177246</v>
      </c>
      <c r="XL2" s="11">
        <v>13.8062789440155</v>
      </c>
      <c r="XM2" s="11">
        <v>10.0360674858093</v>
      </c>
      <c r="XN2" s="11">
        <v>13.4496099948883</v>
      </c>
      <c r="XO2" s="11">
        <v>16.7534096240997</v>
      </c>
      <c r="XP2" s="11">
        <v>18.4241933822631</v>
      </c>
      <c r="XQ2" s="11">
        <v>9.84217858314514</v>
      </c>
      <c r="XR2" s="11">
        <v>13.9962124824523</v>
      </c>
      <c r="XS2" s="11">
        <v>27.3814272880554</v>
      </c>
      <c r="XT2" s="11">
        <v>11.2078833580017</v>
      </c>
      <c r="XU2" s="11">
        <v>13.7597949504852</v>
      </c>
      <c r="XV2" s="11">
        <v>14.0229043960571</v>
      </c>
      <c r="XW2" s="11">
        <v>21.8068354129791</v>
      </c>
      <c r="XX2" s="11">
        <v>5.51852655410766</v>
      </c>
      <c r="XY2" s="11">
        <v>13.9463050365448</v>
      </c>
      <c r="XZ2" s="11">
        <v>16.3727304935455</v>
      </c>
      <c r="YA2" s="11">
        <v>19.7323958873748</v>
      </c>
      <c r="YB2" s="11">
        <v>14.9127104282379</v>
      </c>
      <c r="YC2" s="11">
        <v>24.6913578510284</v>
      </c>
      <c r="YD2" s="11">
        <v>12.7023954391479</v>
      </c>
      <c r="YE2" s="11">
        <v>22.4567484855651</v>
      </c>
      <c r="YF2" s="11">
        <v>20.1573810577392</v>
      </c>
      <c r="YG2" s="11">
        <v>14.670092344284</v>
      </c>
      <c r="YH2" s="11">
        <v>15.9965186119079</v>
      </c>
      <c r="YI2" s="11">
        <v>14.262797832489</v>
      </c>
      <c r="YJ2" s="11">
        <v>13.2803256511688</v>
      </c>
      <c r="YK2" s="11">
        <v>21.3715665340423</v>
      </c>
      <c r="YL2" s="11">
        <v>13.3161294460296</v>
      </c>
      <c r="YM2" s="11">
        <v>10.9121489524841</v>
      </c>
      <c r="YN2" s="11">
        <v>8.84177899360656</v>
      </c>
      <c r="YO2" s="11">
        <v>15.157751083374</v>
      </c>
      <c r="YP2" s="11">
        <v>15.1774826049804</v>
      </c>
      <c r="YQ2" s="11">
        <v>10.962248802185</v>
      </c>
      <c r="YR2" s="11">
        <v>13.9865729808807</v>
      </c>
      <c r="YS2" s="11">
        <v>12.1048266887664</v>
      </c>
      <c r="YT2" s="11">
        <v>24.8042669296264</v>
      </c>
      <c r="YU2" s="11">
        <v>16.781375169754</v>
      </c>
      <c r="YV2" s="11">
        <v>16.2555840015411</v>
      </c>
      <c r="YW2" s="11">
        <v>8.86103439331054</v>
      </c>
      <c r="YX2" s="11">
        <v>19.8008699417114</v>
      </c>
      <c r="YY2" s="11">
        <v>13.5746681690216</v>
      </c>
      <c r="YZ2" s="11">
        <v>15.1578576564788</v>
      </c>
      <c r="ZA2" s="11">
        <v>9.38469243049621</v>
      </c>
      <c r="ZB2" s="11">
        <v>16.1270687580108</v>
      </c>
      <c r="ZC2" s="11">
        <v>6.84353852272033</v>
      </c>
      <c r="ZD2" s="11">
        <v>7.48815608024597</v>
      </c>
      <c r="ZE2" s="11">
        <v>30.5953860282897</v>
      </c>
      <c r="ZF2" s="11">
        <v>13.3526861667633</v>
      </c>
      <c r="ZG2" s="11">
        <v>21.8017675876617</v>
      </c>
      <c r="ZH2" s="11">
        <v>12.8353157043457</v>
      </c>
      <c r="ZI2" s="11">
        <v>19.1647956371307</v>
      </c>
      <c r="ZJ2" s="11">
        <v>16.3702642917633</v>
      </c>
      <c r="ZK2" s="11">
        <v>14.0157840251922</v>
      </c>
      <c r="ZL2" s="11">
        <v>23.9656009674072</v>
      </c>
      <c r="ZM2" s="11">
        <v>13.7166199684143</v>
      </c>
      <c r="ZN2" s="11">
        <v>12.5731303691864</v>
      </c>
      <c r="ZO2" s="11">
        <v>18.6652553081512</v>
      </c>
      <c r="ZP2" s="11">
        <v>17.639907836914</v>
      </c>
      <c r="ZQ2" s="11">
        <v>11.114357471466</v>
      </c>
      <c r="ZR2" s="11">
        <v>12.4203572273254</v>
      </c>
      <c r="ZS2" s="11">
        <v>9.43395686149597</v>
      </c>
      <c r="ZT2" s="11">
        <v>7.9001452922821</v>
      </c>
      <c r="ZU2" s="11">
        <v>12.1583926677703</v>
      </c>
      <c r="ZV2" s="11">
        <v>22.8812146186828</v>
      </c>
      <c r="ZW2" s="11">
        <v>3.22866868972778</v>
      </c>
      <c r="ZX2" s="11">
        <v>14.5159902572631</v>
      </c>
      <c r="ZY2" s="11">
        <v>14.6574976444244</v>
      </c>
      <c r="ZZ2" s="11">
        <v>18.4689066410064</v>
      </c>
      <c r="AAA2" s="11">
        <v>10.4773485660552</v>
      </c>
      <c r="AAB2" s="11">
        <v>13.6957340240478</v>
      </c>
      <c r="AAC2" s="11">
        <v>14.1784930229187</v>
      </c>
      <c r="AAD2" s="11">
        <v>11.0270488262176</v>
      </c>
      <c r="AAE2" s="11">
        <v>12.5247728824615</v>
      </c>
      <c r="AAF2" s="11">
        <v>9.12405443191528</v>
      </c>
      <c r="AAG2" s="11">
        <v>14.4766476154327</v>
      </c>
      <c r="AAH2" s="11">
        <v>13.6777215003967</v>
      </c>
      <c r="AAI2" s="11">
        <v>14.7474420070648</v>
      </c>
      <c r="AAJ2" s="11">
        <v>10.8779582977294</v>
      </c>
      <c r="AAK2" s="11">
        <v>5.94879364967346</v>
      </c>
      <c r="AAL2" s="11">
        <v>18.5591819286346</v>
      </c>
      <c r="AAM2" s="11">
        <v>13.6484198570251</v>
      </c>
      <c r="AAN2" s="11">
        <v>9.75863242149353</v>
      </c>
      <c r="AAO2" s="11">
        <v>24.3693540096282</v>
      </c>
      <c r="AAP2" s="11">
        <v>17.140350818634</v>
      </c>
      <c r="AAQ2" s="11">
        <v>15.0752024650573</v>
      </c>
      <c r="AAR2" s="11">
        <v>13.8147132396698</v>
      </c>
      <c r="AAS2" s="11">
        <v>11.4952218532562</v>
      </c>
      <c r="AAT2" s="11">
        <v>12.7001330852508</v>
      </c>
      <c r="AAU2" s="11">
        <v>12.0617620944976</v>
      </c>
      <c r="AAV2" s="11">
        <v>18.5742447376251</v>
      </c>
      <c r="AAW2" s="11">
        <v>18.0236291885375</v>
      </c>
      <c r="AAX2" s="11">
        <v>21.5653476715087</v>
      </c>
      <c r="AAY2" s="11">
        <v>12.2653095722198</v>
      </c>
      <c r="AAZ2" s="11">
        <v>10.7270231246948</v>
      </c>
      <c r="ABA2" s="11">
        <v>10.8413612842559</v>
      </c>
      <c r="ABB2" s="11">
        <v>10.4604065418243</v>
      </c>
      <c r="ABC2" s="11">
        <v>18.4918339252471</v>
      </c>
      <c r="ABD2" s="11">
        <v>12.4174423217773</v>
      </c>
      <c r="ABE2" s="11">
        <v>9.06142210960388</v>
      </c>
      <c r="ABF2" s="11">
        <v>21.4125452041625</v>
      </c>
      <c r="ABG2" s="11">
        <v>16.9674522876739</v>
      </c>
      <c r="ABH2" s="11">
        <v>18.369074344635</v>
      </c>
      <c r="ABI2" s="11">
        <v>12.1557266712188</v>
      </c>
      <c r="ABJ2" s="11">
        <v>11.2962198257446</v>
      </c>
      <c r="ABK2" s="11">
        <v>13.3096621036529</v>
      </c>
      <c r="ABL2" s="11">
        <v>14.059592962265</v>
      </c>
      <c r="ABM2" s="11">
        <v>15.9238679409027</v>
      </c>
      <c r="ABN2" s="11">
        <v>14.6364722251892</v>
      </c>
      <c r="ABO2" s="11">
        <v>20.5219120979309</v>
      </c>
      <c r="ABP2" s="11">
        <v>16.5682346820831</v>
      </c>
      <c r="ABQ2" s="11">
        <v>14.7228999137878</v>
      </c>
      <c r="ABR2" s="11">
        <v>10.4920394420623</v>
      </c>
      <c r="ABS2" s="11">
        <v>24.3709540367126</v>
      </c>
      <c r="ABT2" s="11">
        <v>25.2254593372344</v>
      </c>
      <c r="ABU2" s="11">
        <v>13.0059361457824</v>
      </c>
      <c r="ABV2" s="11">
        <v>14.4924402236938</v>
      </c>
      <c r="ABW2" s="11">
        <v>10.6272115707397</v>
      </c>
      <c r="ABX2" s="11">
        <v>21.6249809265136</v>
      </c>
      <c r="ABY2" s="11">
        <v>19.0052421092987</v>
      </c>
      <c r="ABZ2" s="11">
        <v>22.5500953197479</v>
      </c>
      <c r="ACA2" s="11">
        <v>18.72492146492</v>
      </c>
      <c r="ACB2" s="11">
        <v>13.2270555496215</v>
      </c>
      <c r="ACC2" s="11">
        <v>18.6357104778289</v>
      </c>
      <c r="ACD2" s="11">
        <v>19.9298090934753</v>
      </c>
      <c r="ACE2" s="11">
        <v>24.6744825839996</v>
      </c>
      <c r="ACF2" s="11">
        <v>14.7834367752075</v>
      </c>
      <c r="ACG2" s="11">
        <v>22.1905908584594</v>
      </c>
      <c r="ACH2" s="11">
        <v>23.8239288330078</v>
      </c>
      <c r="ACI2" s="11">
        <v>13.312025308609</v>
      </c>
      <c r="ACJ2" s="11">
        <v>7.78504848480224</v>
      </c>
      <c r="ACK2" s="11">
        <v>10.9455778598785</v>
      </c>
      <c r="ACL2" s="11">
        <v>14.2200162410736</v>
      </c>
      <c r="ACM2" s="11">
        <v>15.4592158794403</v>
      </c>
      <c r="ACN2" s="11">
        <v>17.7502591609954</v>
      </c>
      <c r="ACO2" s="11">
        <v>16.6896390914917</v>
      </c>
      <c r="ACP2" s="11">
        <v>7.99686765670776</v>
      </c>
      <c r="ACQ2" s="11">
        <v>14.7227358818054</v>
      </c>
      <c r="ACR2" s="11">
        <v>8.98111200332641</v>
      </c>
      <c r="ACS2" s="11">
        <v>24.8903706073761</v>
      </c>
      <c r="ACT2" s="11">
        <v>30.8342223167419</v>
      </c>
      <c r="ACU2" s="11">
        <v>12.1155369281768</v>
      </c>
      <c r="ACV2" s="11">
        <v>16.4279406070709</v>
      </c>
      <c r="ACW2" s="11">
        <v>8.93893575668335</v>
      </c>
      <c r="ACX2" s="11">
        <v>18.1622462272644</v>
      </c>
      <c r="ACY2" s="11">
        <v>15.6777601242065</v>
      </c>
      <c r="ACZ2" s="11">
        <v>9.59129476547241</v>
      </c>
      <c r="ADA2" s="11">
        <v>8.73205113410949</v>
      </c>
      <c r="ADB2" s="11">
        <v>10.4827296733856</v>
      </c>
      <c r="ADC2" s="11">
        <v>14.6631956100463</v>
      </c>
      <c r="ADD2" s="11">
        <v>17.2606897354125</v>
      </c>
      <c r="ADE2" s="11">
        <v>9.23374509811401</v>
      </c>
      <c r="ADF2" s="11">
        <v>21.0686650276184</v>
      </c>
      <c r="ADG2" s="11">
        <v>16.2421915531158</v>
      </c>
      <c r="ADH2" s="11">
        <v>12.8123829364776</v>
      </c>
      <c r="ADI2" s="11">
        <v>19.0394718647003</v>
      </c>
      <c r="ADJ2" s="11">
        <v>20.5185792446136</v>
      </c>
      <c r="ADK2" s="11">
        <v>14.0783236026763</v>
      </c>
      <c r="ADL2" s="11">
        <v>11.6941564083099</v>
      </c>
      <c r="ADM2" s="11">
        <v>5.52276825904846</v>
      </c>
      <c r="ADN2" s="11">
        <v>28.0836751461029</v>
      </c>
      <c r="ADO2" s="11">
        <v>9.7545154094696</v>
      </c>
      <c r="ADP2" s="11">
        <v>11.428094625473</v>
      </c>
      <c r="ADQ2" s="11">
        <v>19.3658032417297</v>
      </c>
      <c r="ADR2" s="11">
        <v>15.3443837165832</v>
      </c>
      <c r="ADS2" s="11">
        <v>10.784389257431</v>
      </c>
      <c r="ADT2" s="11">
        <v>13.4270560741424</v>
      </c>
      <c r="ADU2" s="11">
        <v>13.5745739936828</v>
      </c>
      <c r="ADV2" s="11">
        <v>18.9076318740844</v>
      </c>
      <c r="ADW2" s="11">
        <v>12.0460615158081</v>
      </c>
      <c r="ADX2" s="11">
        <v>19.528602361679</v>
      </c>
      <c r="ADY2" s="11">
        <v>20.7069423198699</v>
      </c>
      <c r="ADZ2" s="11">
        <v>14.4098472595214</v>
      </c>
      <c r="AEA2" s="11">
        <v>12.2793891429901</v>
      </c>
      <c r="AEB2" s="11">
        <v>20.8719570636749</v>
      </c>
      <c r="AEC2" s="11">
        <v>10.2381737232208</v>
      </c>
      <c r="AED2" s="11">
        <v>15.036298751831</v>
      </c>
      <c r="AEE2" s="11">
        <v>17.2859599590301</v>
      </c>
      <c r="AEF2" s="11">
        <v>15.5541298389434</v>
      </c>
      <c r="AEG2" s="11">
        <v>10.4975109100341</v>
      </c>
      <c r="AEH2" s="11">
        <v>4.91449522972106</v>
      </c>
      <c r="AEI2" s="11">
        <v>9.98920798301696</v>
      </c>
      <c r="AEJ2" s="11">
        <v>15.6077263355255</v>
      </c>
      <c r="AEK2" s="11">
        <v>10.414034128189</v>
      </c>
      <c r="AEL2" s="11">
        <v>14.6014399528503</v>
      </c>
      <c r="AEM2" s="11">
        <v>9.54482674598693</v>
      </c>
      <c r="AEN2" s="11">
        <v>16.3032398223876</v>
      </c>
      <c r="AEO2" s="11">
        <v>8.39036226272583</v>
      </c>
      <c r="AEP2" s="11">
        <v>24.579942703247</v>
      </c>
      <c r="AEQ2" s="11">
        <v>13.7441375255584</v>
      </c>
      <c r="AER2" s="11">
        <v>7.77891445159912</v>
      </c>
      <c r="AES2" s="11">
        <v>7.84390950202941</v>
      </c>
      <c r="AET2" s="11">
        <v>17.6359634399414</v>
      </c>
      <c r="AEU2" s="11">
        <v>12.2015180587768</v>
      </c>
      <c r="AEV2" s="11">
        <v>5.2828893661499</v>
      </c>
      <c r="AEW2" s="11">
        <v>14.4606142044067</v>
      </c>
      <c r="AEX2" s="11">
        <v>21.1058552265167</v>
      </c>
      <c r="AEY2" s="11">
        <v>24.4023599624633</v>
      </c>
      <c r="AEZ2" s="11">
        <v>16.4691951274871</v>
      </c>
      <c r="AFA2" s="11">
        <v>12.4689624309539</v>
      </c>
      <c r="AFB2" s="11">
        <v>7.78805303573608</v>
      </c>
      <c r="AFC2" s="11">
        <v>16.1310172080993</v>
      </c>
      <c r="AFD2" s="11">
        <v>11.6085233688354</v>
      </c>
      <c r="AFE2" s="11">
        <v>14.4529356956481</v>
      </c>
      <c r="AFF2" s="11">
        <v>7.03088021278381</v>
      </c>
      <c r="AFG2" s="11">
        <v>21.1966428756713</v>
      </c>
      <c r="AFH2" s="11">
        <v>15.7404656410217</v>
      </c>
      <c r="AFI2" s="11">
        <v>14.233026266098</v>
      </c>
      <c r="AFJ2" s="11">
        <v>7.35303521156311</v>
      </c>
      <c r="AFK2" s="11">
        <v>15.1961767673492</v>
      </c>
      <c r="AFL2" s="11">
        <v>7.97591137886047</v>
      </c>
      <c r="AFM2" s="11">
        <v>17.9083292484283</v>
      </c>
      <c r="AFN2" s="11">
        <v>16.8435451984405</v>
      </c>
      <c r="AFO2" s="11">
        <v>13.66219997406</v>
      </c>
      <c r="AFP2" s="11">
        <v>17.7105677127838</v>
      </c>
      <c r="AFQ2" s="11">
        <v>21.7996249198913</v>
      </c>
      <c r="AFR2" s="11">
        <v>18.2452435493469</v>
      </c>
      <c r="AFS2" s="11">
        <v>19.004506111145</v>
      </c>
      <c r="AFT2" s="11">
        <v>13.328813791275</v>
      </c>
      <c r="AFU2" s="11">
        <v>11.5074927806854</v>
      </c>
      <c r="AFV2" s="11">
        <v>6.91656875610351</v>
      </c>
      <c r="AFW2" s="11">
        <v>5.68958640098571</v>
      </c>
      <c r="AFX2" s="11">
        <v>14.386450767517</v>
      </c>
      <c r="AFY2" s="11">
        <v>19.2153093814849</v>
      </c>
      <c r="AFZ2" s="11">
        <v>12.8477547168731</v>
      </c>
      <c r="AGA2" s="11">
        <v>20.0089581012725</v>
      </c>
      <c r="AGB2" s="11">
        <v>17.0601153373718</v>
      </c>
      <c r="AGC2" s="11">
        <v>4.58500599861145</v>
      </c>
      <c r="AGD2" s="11">
        <v>18.2345926761627</v>
      </c>
      <c r="AGE2" s="11">
        <v>16.900778055191</v>
      </c>
      <c r="AGF2" s="11">
        <v>9.00873899459838</v>
      </c>
      <c r="AGG2" s="11">
        <v>14.6798040866851</v>
      </c>
      <c r="AGH2" s="11">
        <v>10.5559225082397</v>
      </c>
      <c r="AGI2" s="11">
        <v>8.59239554405212</v>
      </c>
      <c r="AGJ2" s="11">
        <v>9.91830348968505</v>
      </c>
      <c r="AGK2" s="11">
        <v>11.5728170871734</v>
      </c>
      <c r="AGL2" s="11">
        <v>18.5633301734924</v>
      </c>
      <c r="AGM2" s="11">
        <v>6.01468539237976</v>
      </c>
      <c r="AGN2" s="11">
        <v>10.2402191162109</v>
      </c>
      <c r="AGO2" s="11">
        <v>15.8385143280029</v>
      </c>
      <c r="AGP2" s="11">
        <v>14.4896872043609</v>
      </c>
      <c r="AGQ2" s="11">
        <v>10.3215599060058</v>
      </c>
      <c r="AGR2" s="11">
        <v>16.5691783428192</v>
      </c>
      <c r="AGS2" s="11">
        <v>19.7159802913665</v>
      </c>
      <c r="AGT2" s="11">
        <v>12.0114412307739</v>
      </c>
      <c r="AGU2" s="11">
        <v>20.496342420578</v>
      </c>
      <c r="AGV2" s="11">
        <v>13.0432085990905</v>
      </c>
      <c r="AGW2" s="11">
        <v>13.6594123840332</v>
      </c>
      <c r="AGX2" s="11">
        <v>15.854311466217</v>
      </c>
      <c r="AGY2" s="11">
        <v>20.3411478996276</v>
      </c>
      <c r="AGZ2" s="11">
        <v>18.5991067886352</v>
      </c>
      <c r="AHA2" s="11">
        <v>25.1455821990966</v>
      </c>
      <c r="AHB2" s="11">
        <v>13.232215642929</v>
      </c>
      <c r="AHC2" s="11">
        <v>25.5212132930755</v>
      </c>
      <c r="AHD2" s="11">
        <v>14.6888613700866</v>
      </c>
      <c r="AHE2" s="11">
        <v>17.3537092208862</v>
      </c>
      <c r="AHF2" s="11">
        <v>15.5818557739257</v>
      </c>
      <c r="AHG2" s="11">
        <v>29.4661645889282</v>
      </c>
      <c r="AHH2" s="11">
        <v>14.726811170578</v>
      </c>
      <c r="AHI2" s="11">
        <v>20.4610645771026</v>
      </c>
      <c r="AHJ2" s="11">
        <v>33.3111970424652</v>
      </c>
      <c r="AHK2" s="11">
        <v>15.8491239547729</v>
      </c>
      <c r="AHL2" s="11">
        <v>25.2308657169342</v>
      </c>
      <c r="AHM2" s="11">
        <v>8.84383368492126</v>
      </c>
      <c r="AHN2" s="11">
        <v>12.1856944561004</v>
      </c>
      <c r="AHO2" s="11">
        <v>12.4859664440155</v>
      </c>
      <c r="AHP2" s="11">
        <v>10.8484783172607</v>
      </c>
      <c r="AHQ2" s="11">
        <v>12.5754935741424</v>
      </c>
      <c r="AHR2" s="11">
        <v>17.5540227890014</v>
      </c>
      <c r="AHS2" s="11">
        <v>20.4442813396453</v>
      </c>
      <c r="AHT2" s="11">
        <v>22.2270407676696</v>
      </c>
      <c r="AHU2" s="11">
        <v>11.4525678157806</v>
      </c>
      <c r="AHV2" s="11">
        <v>14.9961891174316</v>
      </c>
      <c r="AHW2" s="11">
        <v>14.9683370590209</v>
      </c>
      <c r="AHX2" s="11">
        <v>11.9745733737945</v>
      </c>
      <c r="AHY2" s="11">
        <v>19.6051354408264</v>
      </c>
      <c r="AHZ2" s="11">
        <v>12.711317539215</v>
      </c>
      <c r="AIA2" s="11">
        <v>12.0474743843078</v>
      </c>
      <c r="AIB2" s="11">
        <v>16.2139990329742</v>
      </c>
      <c r="AIC2" s="11">
        <v>24.4726364612579</v>
      </c>
      <c r="AID2" s="11">
        <v>17.034026145935</v>
      </c>
      <c r="AIE2" s="11">
        <v>10.7617659568786</v>
      </c>
      <c r="AIF2" s="11">
        <v>14.5637190341949</v>
      </c>
      <c r="AIG2" s="11">
        <v>15.3169169425964</v>
      </c>
      <c r="AIH2" s="11">
        <v>10.1960361003875</v>
      </c>
      <c r="AII2" s="11">
        <v>11.7542819976806</v>
      </c>
      <c r="AIJ2" s="11">
        <v>15.0107307434082</v>
      </c>
      <c r="AIK2" s="11">
        <v>12.5419251918792</v>
      </c>
      <c r="AIL2" s="11">
        <v>16.4175424575805</v>
      </c>
      <c r="AIM2" s="11">
        <v>10.8057973384857</v>
      </c>
      <c r="AIN2" s="11">
        <v>20.2782533168792</v>
      </c>
      <c r="AIO2" s="11">
        <v>12.9971222877502</v>
      </c>
      <c r="AIP2" s="11">
        <v>21.1078650951385</v>
      </c>
      <c r="AIQ2" s="11">
        <v>23.6810774803161</v>
      </c>
      <c r="AIR2" s="11">
        <v>15.3392100334167</v>
      </c>
      <c r="AIS2" s="11">
        <v>7.1002025604248</v>
      </c>
      <c r="AIT2" s="11">
        <v>15.8041574954986</v>
      </c>
      <c r="AIU2" s="11">
        <v>14.3315954208374</v>
      </c>
      <c r="AIV2" s="11">
        <v>23.683768749237</v>
      </c>
      <c r="AIW2" s="11">
        <v>11.1361813545227</v>
      </c>
      <c r="AIX2" s="11">
        <v>16.0505592823028</v>
      </c>
      <c r="AIY2" s="11">
        <v>12.2780368328094</v>
      </c>
      <c r="AIZ2" s="11">
        <v>15.598566532135</v>
      </c>
      <c r="AJA2" s="11">
        <v>14.9116325378417</v>
      </c>
      <c r="AJB2" s="11">
        <v>32.3988530635833</v>
      </c>
      <c r="AJC2" s="11">
        <v>21.3480494022369</v>
      </c>
      <c r="AJD2" s="11">
        <v>19.0669927597045</v>
      </c>
      <c r="AJE2" s="11">
        <v>8.68077826499939</v>
      </c>
      <c r="AJF2" s="11">
        <v>12.1666440963745</v>
      </c>
      <c r="AJG2" s="11">
        <v>12.8259344100952</v>
      </c>
      <c r="AJH2" s="11">
        <v>16.7766535282135</v>
      </c>
      <c r="AJI2" s="11">
        <v>17.0075547695159</v>
      </c>
      <c r="AJJ2" s="11">
        <v>12.577642917633</v>
      </c>
      <c r="AJK2" s="11">
        <v>20.22967004776</v>
      </c>
      <c r="AJL2" s="11">
        <v>16.6419053077697</v>
      </c>
      <c r="AJM2" s="11">
        <v>12.2232677936553</v>
      </c>
      <c r="AJN2" s="11">
        <v>12.1443214416503</v>
      </c>
      <c r="AJO2" s="11">
        <v>9.45795965194702</v>
      </c>
      <c r="AJP2" s="11">
        <v>17.2277438640594</v>
      </c>
      <c r="AJQ2" s="11">
        <v>11.073222875595</v>
      </c>
      <c r="AJR2" s="11">
        <v>5.92935729026794</v>
      </c>
      <c r="AJS2" s="11">
        <v>21.994174003601</v>
      </c>
      <c r="AJT2" s="11">
        <v>13.8360795974731</v>
      </c>
      <c r="AJU2" s="11">
        <v>11.7883443832397</v>
      </c>
      <c r="AJV2" s="11">
        <v>5.27888798713684</v>
      </c>
      <c r="AJW2" s="11">
        <v>10.11736536026</v>
      </c>
      <c r="AJX2" s="11">
        <v>18.8327388763427</v>
      </c>
      <c r="AJY2" s="11">
        <v>17.0940985679626</v>
      </c>
      <c r="AJZ2" s="11">
        <v>17.5308067798614</v>
      </c>
      <c r="AKA2" s="11">
        <v>11.9686164855957</v>
      </c>
      <c r="AKB2" s="11">
        <v>8.62649965286254</v>
      </c>
      <c r="AKC2" s="11">
        <v>12.4189555644989</v>
      </c>
      <c r="AKD2" s="11">
        <v>12.7894344329833</v>
      </c>
      <c r="AKE2" s="11">
        <v>19.7073009014129</v>
      </c>
      <c r="AKF2" s="11">
        <v>12.6207361221313</v>
      </c>
      <c r="AKG2" s="11">
        <v>14.7196514606475</v>
      </c>
      <c r="AKH2" s="11">
        <v>14.9696404933929</v>
      </c>
      <c r="AKI2" s="11">
        <v>13.8396608829498</v>
      </c>
      <c r="AKJ2" s="11">
        <v>9.85386729240417</v>
      </c>
      <c r="AKK2" s="11">
        <v>11.4500398635864</v>
      </c>
      <c r="AKL2" s="11">
        <v>9.10747718811035</v>
      </c>
      <c r="AKM2" s="11">
        <v>9.56416320800781</v>
      </c>
      <c r="AKN2" s="11">
        <v>10.9513337612152</v>
      </c>
      <c r="AKO2" s="11">
        <v>22.7578496932983</v>
      </c>
      <c r="AKP2" s="11">
        <v>8.50926327705383</v>
      </c>
      <c r="AKQ2" s="11">
        <v>10.9603230953216</v>
      </c>
      <c r="AKR2" s="11">
        <v>14.1460661888122</v>
      </c>
      <c r="AKS2" s="11">
        <v>7.57284569740295</v>
      </c>
      <c r="AKT2" s="11">
        <v>17.0243570804595</v>
      </c>
      <c r="AKU2" s="11">
        <v>8.84106087684631</v>
      </c>
      <c r="AKV2" s="11">
        <v>13.8410868644714</v>
      </c>
      <c r="AKW2" s="11">
        <v>10.3692994117736</v>
      </c>
      <c r="AKX2" s="11">
        <v>15.3633000850677</v>
      </c>
      <c r="AKY2" s="11">
        <v>20.9677033424377</v>
      </c>
      <c r="AKZ2" s="11">
        <v>18.7829377651214</v>
      </c>
      <c r="ALA2" s="11">
        <v>16.8328852653503</v>
      </c>
      <c r="ALB2" s="11">
        <v>11.8901712894439</v>
      </c>
      <c r="ALC2" s="11">
        <v>16.4336409568786</v>
      </c>
      <c r="ALD2" s="11">
        <v>15.9570941925048</v>
      </c>
      <c r="ALE2" s="11">
        <v>8.8323745727539</v>
      </c>
      <c r="ALF2" s="11">
        <v>12.3660173416137</v>
      </c>
      <c r="ALG2" s="11">
        <v>9.13428521156311</v>
      </c>
      <c r="ALH2" s="11">
        <v>11.0328965187072</v>
      </c>
      <c r="ALI2" s="11">
        <v>11.9101636409759</v>
      </c>
      <c r="ALJ2" s="11">
        <v>20.7192001342773</v>
      </c>
      <c r="ALK2" s="11">
        <v>6.11675119400024</v>
      </c>
      <c r="ALL2" s="11">
        <v>12.0159718990325</v>
      </c>
      <c r="ALM2" s="11">
        <v>17.4513041973114</v>
      </c>
      <c r="ALN2" s="11">
        <v>11.7353727817535</v>
      </c>
      <c r="ALO2" s="11">
        <v>10.3351309299469</v>
      </c>
      <c r="ALP2" s="11">
        <v>15.978241443634</v>
      </c>
      <c r="ALQ2" s="11">
        <v>15.832046508789</v>
      </c>
      <c r="ALR2" s="11">
        <v>7.48100304603576</v>
      </c>
      <c r="ALS2" s="11">
        <v>15.10746717453</v>
      </c>
      <c r="ALT2" s="11">
        <v>24.9052345752716</v>
      </c>
      <c r="ALU2" s="11">
        <v>20.9819874763488</v>
      </c>
      <c r="ALV2" s="11">
        <v>15.4441926479339</v>
      </c>
      <c r="ALW2" s="11">
        <v>20.0159146785736</v>
      </c>
      <c r="ALX2" s="11">
        <v>6.23616051673889</v>
      </c>
      <c r="ALY2" s="11">
        <v>19.8395893573761</v>
      </c>
      <c r="ALZ2" s="11">
        <v>19.8444519042968</v>
      </c>
      <c r="AMA2" s="11">
        <v>12.4322457313537</v>
      </c>
      <c r="AMB2" s="11">
        <v>19.9667582511901</v>
      </c>
      <c r="AMC2" s="11">
        <v>11.9415926933288</v>
      </c>
      <c r="AMD2" s="11">
        <v>7.61888766288757</v>
      </c>
      <c r="AME2" s="11">
        <v>17.3734261989593</v>
      </c>
      <c r="AMF2" s="11">
        <v>12.9803054332733</v>
      </c>
      <c r="AMG2" s="11">
        <v>24.2649497985839</v>
      </c>
      <c r="AMH2" s="11">
        <v>9.83691072463989</v>
      </c>
      <c r="AMI2" s="11">
        <v>14.29021692276</v>
      </c>
      <c r="AMJ2" s="11">
        <v>20.6919610500335</v>
      </c>
      <c r="AMK2" s="11">
        <v>14.8117499351501</v>
      </c>
      <c r="AML2" s="11">
        <v>16.6137769222259</v>
      </c>
      <c r="AMM2" s="11">
        <v>10.2659409046173</v>
      </c>
      <c r="AMN2" s="11">
        <v>19.9858057498931</v>
      </c>
      <c r="AMO2" s="11">
        <v>18.4108986854553</v>
      </c>
      <c r="AMP2" s="11">
        <v>14.8649704456329</v>
      </c>
      <c r="AMQ2" s="11">
        <v>12.9161212444305</v>
      </c>
      <c r="AMR2" s="11">
        <v>16.5437808036804</v>
      </c>
      <c r="AMS2" s="11">
        <v>11.9629185199737</v>
      </c>
      <c r="AMT2" s="11">
        <v>18.7348005771636</v>
      </c>
      <c r="AMU2" s="11">
        <v>17.7266025543212</v>
      </c>
      <c r="AMV2" s="11">
        <v>12.8265826702117</v>
      </c>
      <c r="AMW2" s="11">
        <v>23.8159003257751</v>
      </c>
      <c r="AMX2" s="11">
        <v>15.4357798099517</v>
      </c>
      <c r="AMY2" s="11">
        <v>25.3432147502899</v>
      </c>
      <c r="AMZ2" s="11">
        <v>26.985298871994</v>
      </c>
      <c r="ANA2" s="11">
        <v>15.4709386825561</v>
      </c>
      <c r="ANB2" s="11">
        <v>12.7538907527923</v>
      </c>
      <c r="ANC2" s="11">
        <v>10.2739379405975</v>
      </c>
      <c r="AND2" s="11">
        <v>23.1840426921844</v>
      </c>
      <c r="ANE2" s="11">
        <v>17.0818862915039</v>
      </c>
      <c r="ANF2" s="11">
        <v>14.8333847522735</v>
      </c>
      <c r="ANG2" s="11">
        <v>9.42058372497558</v>
      </c>
      <c r="ANH2" s="11">
        <v>18.48872756958</v>
      </c>
      <c r="ANI2" s="11">
        <v>9.39746904373169</v>
      </c>
      <c r="ANJ2" s="11">
        <v>10.5350637435913</v>
      </c>
      <c r="ANK2" s="11">
        <v>21.6149060726165</v>
      </c>
      <c r="ANL2" s="11">
        <v>10.4018869400024</v>
      </c>
      <c r="ANM2" s="11">
        <v>15.4281470775604</v>
      </c>
      <c r="ANN2" s="11">
        <v>5.04680061340332</v>
      </c>
      <c r="ANO2" s="11">
        <v>9.95053625106811</v>
      </c>
      <c r="ANP2" s="11">
        <v>15.1584737300872</v>
      </c>
      <c r="ANQ2" s="11">
        <v>19.4959409236907</v>
      </c>
      <c r="ANR2" s="11">
        <v>17.6604702472686</v>
      </c>
      <c r="ANS2" s="11">
        <v>15.054830789566</v>
      </c>
      <c r="ANT2" s="11">
        <v>13.4975926876068</v>
      </c>
      <c r="ANU2" s="11">
        <v>13.5023474693298</v>
      </c>
      <c r="ANV2" s="11">
        <v>14.8258106708526</v>
      </c>
      <c r="ANW2" s="11">
        <v>13.0408718585968</v>
      </c>
      <c r="ANX2" s="11">
        <v>12.5470702648162</v>
      </c>
      <c r="ANY2" s="11">
        <v>17.7168300151824</v>
      </c>
      <c r="ANZ2" s="11">
        <v>16.0516784191131</v>
      </c>
      <c r="AOA2" s="11">
        <v>11.5367674827575</v>
      </c>
      <c r="AOB2" s="11">
        <v>7.11763644218444</v>
      </c>
      <c r="AOC2" s="11">
        <v>15.4089450836181</v>
      </c>
      <c r="AOD2" s="11">
        <v>16.4924039840698</v>
      </c>
      <c r="AOE2" s="11">
        <v>15.9231204986572</v>
      </c>
      <c r="AOF2" s="11">
        <v>13.3506867885589</v>
      </c>
      <c r="AOG2" s="11">
        <v>11.3442697525024</v>
      </c>
      <c r="AOH2" s="11">
        <v>16.2150299549102</v>
      </c>
      <c r="AOI2" s="11">
        <v>14.0257878303527</v>
      </c>
      <c r="AOJ2" s="11">
        <v>5.61699199676513</v>
      </c>
      <c r="AOK2" s="11">
        <v>17.0931363105773</v>
      </c>
      <c r="AOL2" s="11">
        <v>13.5098023414611</v>
      </c>
      <c r="AOM2" s="11">
        <v>12.6010074615478</v>
      </c>
      <c r="AON2" s="11">
        <v>16.6740770339965</v>
      </c>
      <c r="AOO2" s="11">
        <v>18.8022022247314</v>
      </c>
      <c r="AOP2" s="11">
        <v>15.9898223876953</v>
      </c>
      <c r="AOQ2" s="11">
        <v>12.5593039989471</v>
      </c>
      <c r="AOR2" s="11">
        <v>16.7929537296295</v>
      </c>
      <c r="AOS2" s="11">
        <v>11.2805724143981</v>
      </c>
      <c r="AOT2" s="11">
        <v>13.1884014606475</v>
      </c>
      <c r="AOU2" s="11">
        <v>9.52580189704895</v>
      </c>
      <c r="AOV2" s="11">
        <v>7.32714390754699</v>
      </c>
      <c r="AOW2" s="11">
        <v>12.4421427249908</v>
      </c>
      <c r="AOX2" s="11">
        <v>19.7127397060394</v>
      </c>
      <c r="AOY2" s="11">
        <v>18.4879672527313</v>
      </c>
      <c r="AOZ2" s="11">
        <v>10.6482789516448</v>
      </c>
      <c r="APA2" s="11">
        <v>15.5020132064819</v>
      </c>
      <c r="APB2" s="11">
        <v>15.5073614120483</v>
      </c>
      <c r="APC2" s="11">
        <v>13.7283945083618</v>
      </c>
      <c r="APD2" s="11">
        <v>14.8872172832489</v>
      </c>
      <c r="APE2" s="11">
        <v>15.8238062858581</v>
      </c>
      <c r="APF2" s="11">
        <v>18.663034915924</v>
      </c>
      <c r="APG2" s="11">
        <v>16.162433385849</v>
      </c>
      <c r="APH2" s="11">
        <v>10.9664683341979</v>
      </c>
      <c r="API2" s="11">
        <v>10.180243730545</v>
      </c>
      <c r="APJ2" s="11">
        <v>13.6134898662567</v>
      </c>
      <c r="APK2" s="11">
        <v>10.1446094512939</v>
      </c>
      <c r="APL2" s="11">
        <v>13.7987263202667</v>
      </c>
      <c r="APM2" s="11">
        <v>20.7966794967651</v>
      </c>
      <c r="APN2" s="11">
        <v>18.3097298145294</v>
      </c>
      <c r="APO2" s="11">
        <v>19.5150520801544</v>
      </c>
      <c r="APP2" s="11">
        <v>11.2581980228424</v>
      </c>
      <c r="APQ2" s="11">
        <v>15.2818121910095</v>
      </c>
      <c r="APR2" s="11">
        <v>13.5037200450897</v>
      </c>
      <c r="APS2" s="11">
        <v>12.9900221824646</v>
      </c>
      <c r="APT2" s="11">
        <v>12.699523448944</v>
      </c>
      <c r="APU2" s="11">
        <v>13.7242753505706</v>
      </c>
      <c r="APV2" s="11">
        <v>12.2300376892089</v>
      </c>
      <c r="APW2" s="11">
        <v>15.0427405834198</v>
      </c>
      <c r="APX2" s="11">
        <v>16.6652891635894</v>
      </c>
      <c r="APY2" s="11">
        <v>12.729252576828</v>
      </c>
      <c r="APZ2" s="11">
        <v>12.1834723949432</v>
      </c>
      <c r="AQA2" s="11">
        <v>19.8937630653381</v>
      </c>
      <c r="AQB2" s="11">
        <v>8.99273824691772</v>
      </c>
      <c r="AQC2" s="11">
        <v>13.38481092453</v>
      </c>
      <c r="AQD2" s="11">
        <v>15.0348484516143</v>
      </c>
      <c r="AQE2" s="11">
        <v>8.88199853897094</v>
      </c>
      <c r="AQF2" s="11">
        <v>19.6343874931335</v>
      </c>
      <c r="AQG2" s="11">
        <v>13.758576631546</v>
      </c>
      <c r="AQH2" s="11">
        <v>19.4977633953094</v>
      </c>
      <c r="AQI2" s="11">
        <v>15.8738577365875</v>
      </c>
      <c r="AQJ2" s="11">
        <v>11.84033203125</v>
      </c>
      <c r="AQK2" s="11">
        <v>15.5325243473052</v>
      </c>
      <c r="AQL2" s="11">
        <v>24.3470890522003</v>
      </c>
      <c r="AQM2" s="11">
        <v>13.8672804832458</v>
      </c>
      <c r="AQN2" s="11">
        <v>20.0874092578887</v>
      </c>
      <c r="AQO2" s="11">
        <v>11.9982423782348</v>
      </c>
      <c r="AQP2" s="11">
        <v>10.9664986133575</v>
      </c>
      <c r="AQQ2" s="11">
        <v>12.8189995288848</v>
      </c>
      <c r="AQR2" s="11">
        <v>16.5938589572906</v>
      </c>
      <c r="AQS2" s="11">
        <v>14.2822017669677</v>
      </c>
      <c r="AQT2" s="11">
        <v>14.219563961029</v>
      </c>
      <c r="AQU2" s="11">
        <v>13.5779745578765</v>
      </c>
      <c r="AQV2" s="11">
        <v>14.8699080944061</v>
      </c>
      <c r="AQW2" s="11">
        <v>12.8011543750762</v>
      </c>
      <c r="AQX2" s="11">
        <v>12.8902895450592</v>
      </c>
      <c r="AQY2" s="11">
        <v>11.9306778907775</v>
      </c>
      <c r="AQZ2" s="11">
        <v>10.2090091705322</v>
      </c>
      <c r="ARA2" s="11">
        <v>19.0651128292083</v>
      </c>
      <c r="ARB2" s="11">
        <v>14.7127335071563</v>
      </c>
      <c r="ARC2" s="11">
        <v>11.6353747844696</v>
      </c>
      <c r="ARD2" s="11">
        <v>18.9909298419952</v>
      </c>
      <c r="ARE2" s="11">
        <v>20.0547223091125</v>
      </c>
      <c r="ARF2" s="11">
        <v>23.0978007316589</v>
      </c>
      <c r="ARG2" s="11">
        <v>9.53447985649108</v>
      </c>
      <c r="ARH2" s="11">
        <v>14.4672770500183</v>
      </c>
      <c r="ARI2" s="11">
        <v>10.5337123870849</v>
      </c>
      <c r="ARJ2" s="11">
        <v>12.5003352165222</v>
      </c>
      <c r="ARK2" s="11">
        <v>22.9886271953582</v>
      </c>
      <c r="ARL2" s="11">
        <v>16.9187145233154</v>
      </c>
      <c r="ARM2" s="11">
        <v>12.0067598819732</v>
      </c>
      <c r="ARN2" s="11">
        <v>25.0028145313262</v>
      </c>
      <c r="ARO2" s="11">
        <v>17.0218272209167</v>
      </c>
      <c r="ARP2" s="11">
        <v>19.1339247226715</v>
      </c>
      <c r="ARQ2" s="11">
        <v>15.7337167263031</v>
      </c>
      <c r="ARR2" s="11">
        <v>7.30721044540405</v>
      </c>
      <c r="ARS2" s="11">
        <v>13.1383638381958</v>
      </c>
      <c r="ART2" s="11">
        <v>14.5818367004394</v>
      </c>
      <c r="ARU2" s="11">
        <v>11.8898906707763</v>
      </c>
      <c r="ARV2" s="11">
        <v>22.0761127471923</v>
      </c>
      <c r="ARW2" s="11">
        <v>20.4071178436279</v>
      </c>
      <c r="ARX2" s="11">
        <v>14.613086938858</v>
      </c>
      <c r="ARY2" s="11">
        <v>16.9476647377014</v>
      </c>
      <c r="ARZ2" s="11">
        <v>16.1560490131378</v>
      </c>
      <c r="ASA2" s="11">
        <v>18.6344852447509</v>
      </c>
      <c r="ASB2" s="11">
        <v>14.8288679122924</v>
      </c>
      <c r="ASC2" s="11">
        <v>13.4953618049621</v>
      </c>
      <c r="ASD2" s="11">
        <v>16.4106221199035</v>
      </c>
      <c r="ASE2" s="11">
        <v>17.9561185836792</v>
      </c>
      <c r="ASF2" s="11">
        <v>19.0833091735839</v>
      </c>
      <c r="ASG2" s="11">
        <v>35.3653349876403</v>
      </c>
      <c r="ASH2" s="11">
        <v>10.063900232315</v>
      </c>
      <c r="ASI2" s="11">
        <v>21.9756774902343</v>
      </c>
      <c r="ASJ2" s="11">
        <v>11.2888498306274</v>
      </c>
      <c r="ASK2" s="11">
        <v>10.4291217327117</v>
      </c>
      <c r="ASL2" s="11">
        <v>17.8147585391998</v>
      </c>
      <c r="ASM2" s="11">
        <v>7.04016184806823</v>
      </c>
      <c r="ASN2" s="11">
        <v>15.9926154613494</v>
      </c>
      <c r="ASO2" s="11">
        <v>16.7552022933959</v>
      </c>
      <c r="ASP2" s="11">
        <v>16.0604724884033</v>
      </c>
      <c r="ASQ2" s="11">
        <v>15.4410915374755</v>
      </c>
      <c r="ASR2" s="11">
        <v>11.1901104450225</v>
      </c>
      <c r="ASS2" s="11">
        <v>16.6189718246459</v>
      </c>
      <c r="AST2" s="11">
        <v>14.1658997535705</v>
      </c>
      <c r="ASU2" s="11">
        <v>12.3370633125305</v>
      </c>
      <c r="ASV2" s="11">
        <v>15.0313782691955</v>
      </c>
      <c r="ASW2" s="11">
        <v>14.9547848701477</v>
      </c>
      <c r="ASX2" s="11">
        <v>20.1520671844482</v>
      </c>
      <c r="ASY2" s="11">
        <v>11.5490248203277</v>
      </c>
      <c r="ASZ2" s="11">
        <v>8.39117813110351</v>
      </c>
      <c r="ATA2" s="11">
        <v>12.8575694561004</v>
      </c>
      <c r="ATB2" s="11">
        <v>22.2273015975952</v>
      </c>
      <c r="ATC2" s="11">
        <v>17.0093166828155</v>
      </c>
      <c r="ATD2" s="11">
        <v>13.0720922946929</v>
      </c>
      <c r="ATE2" s="11">
        <v>14.0606229305267</v>
      </c>
      <c r="ATF2" s="11">
        <v>21.9866790771484</v>
      </c>
      <c r="ATG2" s="11">
        <v>13.0038270950317</v>
      </c>
      <c r="ATH2" s="11">
        <v>11.7790372371673</v>
      </c>
      <c r="ATI2" s="11">
        <v>12.8403029441833</v>
      </c>
      <c r="ATJ2" s="11">
        <v>15.0541534423828</v>
      </c>
      <c r="ATK2" s="11">
        <v>20.2681353092193</v>
      </c>
      <c r="ATL2" s="11">
        <v>17.3545930385589</v>
      </c>
      <c r="ATM2" s="11">
        <v>21.846881866455</v>
      </c>
      <c r="ATN2" s="11">
        <v>15.6795856952667</v>
      </c>
      <c r="ATO2" s="11">
        <v>10.7980411052703</v>
      </c>
      <c r="ATP2" s="11">
        <v>16.1475505828857</v>
      </c>
      <c r="ATQ2" s="11">
        <v>11.9826555252075</v>
      </c>
      <c r="ATR2" s="11">
        <v>15.6761972904205</v>
      </c>
      <c r="ATS2" s="11">
        <v>17.5523755550384</v>
      </c>
      <c r="ATT2" s="11">
        <v>12.2565405368804</v>
      </c>
      <c r="ATU2" s="11">
        <v>17.0649924278259</v>
      </c>
      <c r="ATV2" s="11">
        <v>13.1273288726806</v>
      </c>
      <c r="ATW2" s="11">
        <v>13.4288375377655</v>
      </c>
      <c r="ATX2" s="11">
        <v>11.0689122676849</v>
      </c>
      <c r="ATY2" s="11">
        <v>14.4315700531005</v>
      </c>
      <c r="ATZ2" s="11">
        <v>17.0745110511779</v>
      </c>
      <c r="AUA2" s="11">
        <v>17.7600247859954</v>
      </c>
      <c r="AUB2" s="11">
        <v>9.13638520240783</v>
      </c>
      <c r="AUC2" s="11">
        <v>18.9540317058563</v>
      </c>
      <c r="AUD2" s="11">
        <v>15.1019089221954</v>
      </c>
      <c r="AUE2" s="11">
        <v>13.2711670398712</v>
      </c>
      <c r="AUF2" s="11">
        <v>14.6583573818206</v>
      </c>
      <c r="AUG2" s="11">
        <v>11.9539396762847</v>
      </c>
      <c r="AUH2" s="11">
        <v>21.0191135406494</v>
      </c>
      <c r="AUI2" s="11">
        <v>9.75977730751037</v>
      </c>
      <c r="AUJ2" s="11">
        <v>16.5747492313385</v>
      </c>
      <c r="AUK2" s="11">
        <v>15.9998281002044</v>
      </c>
      <c r="AUL2" s="11">
        <v>10.2629911899566</v>
      </c>
      <c r="AUM2" s="11">
        <v>6.50066089630126</v>
      </c>
      <c r="AUN2" s="11">
        <v>12.0802302360534</v>
      </c>
      <c r="AUO2" s="11">
        <v>16.3061084747314</v>
      </c>
      <c r="AUP2" s="11">
        <v>12.3144433498382</v>
      </c>
      <c r="AUQ2" s="11">
        <v>12.9367554187774</v>
      </c>
      <c r="AUR2" s="11">
        <v>10.4190845489501</v>
      </c>
      <c r="AUS2" s="11">
        <v>15.7072033882141</v>
      </c>
      <c r="AUT2" s="11">
        <v>14.0568277835845</v>
      </c>
      <c r="AUU2" s="11">
        <v>10.5667781829833</v>
      </c>
      <c r="AUV2" s="11">
        <v>15.9340984821319</v>
      </c>
      <c r="AUW2" s="11">
        <v>21.3837864398956</v>
      </c>
      <c r="AUX2" s="11">
        <v>13.3255884647369</v>
      </c>
      <c r="AUY2" s="11">
        <v>11.3265779018402</v>
      </c>
      <c r="AUZ2" s="11">
        <v>17.7931840419769</v>
      </c>
      <c r="AVA2" s="11">
        <v>11.1036028861999</v>
      </c>
      <c r="AVB2" s="11">
        <v>12.7003617286682</v>
      </c>
      <c r="AVC2" s="11">
        <v>20.1346430778503</v>
      </c>
      <c r="AVD2" s="11">
        <v>4.49235391616821</v>
      </c>
      <c r="AVE2" s="11">
        <v>5.60048580169677</v>
      </c>
      <c r="AVF2" s="11">
        <v>16.8529584407806</v>
      </c>
      <c r="AVG2" s="11">
        <v>20.0423657894134</v>
      </c>
      <c r="AVH2" s="11">
        <v>14.3531823158264</v>
      </c>
      <c r="AVI2" s="11">
        <v>10.0623912811279</v>
      </c>
      <c r="AVJ2" s="11">
        <v>11.6268107891082</v>
      </c>
      <c r="AVK2" s="11">
        <v>10.9783957004547</v>
      </c>
      <c r="AVL2" s="11">
        <v>11.3885140419006</v>
      </c>
      <c r="AVM2" s="11">
        <v>7.77072048187255</v>
      </c>
      <c r="AVN2" s="11">
        <v>21.0548310279846</v>
      </c>
      <c r="AVO2" s="11">
        <v>15.3715281486511</v>
      </c>
      <c r="AVP2" s="11">
        <v>17.7753269672393</v>
      </c>
      <c r="AVQ2" s="11">
        <v>17.5917313098907</v>
      </c>
      <c r="AVR2" s="11">
        <v>17.2673168182373</v>
      </c>
      <c r="AVS2" s="11">
        <v>15.661506652832</v>
      </c>
      <c r="AVT2" s="11">
        <v>16.9548811912536</v>
      </c>
      <c r="AVU2" s="11">
        <v>5.80270814895629</v>
      </c>
      <c r="AVV2" s="11">
        <v>12.9470989704132</v>
      </c>
      <c r="AVW2" s="11">
        <v>17.8723449707031</v>
      </c>
      <c r="AVX2" s="11">
        <v>11.4260470867156</v>
      </c>
      <c r="AVY2" s="11">
        <v>11.951248884201</v>
      </c>
      <c r="AVZ2" s="11">
        <v>19.0412290096282</v>
      </c>
      <c r="AWA2" s="11">
        <v>16.6268658638</v>
      </c>
      <c r="AWB2" s="11">
        <v>8.94305849075317</v>
      </c>
      <c r="AWC2" s="11">
        <v>14.9428238868713</v>
      </c>
      <c r="AWD2" s="11">
        <v>16.9321808815002</v>
      </c>
      <c r="AWE2" s="11">
        <v>17.9192464351654</v>
      </c>
      <c r="AWF2" s="11">
        <v>14.5384397506713</v>
      </c>
      <c r="AWG2" s="11">
        <v>18.1752114295959</v>
      </c>
      <c r="AWH2" s="11">
        <v>21.3131220340728</v>
      </c>
      <c r="AWI2" s="11">
        <v>16.8737704753875</v>
      </c>
      <c r="AWJ2" s="11">
        <v>14.330786705017</v>
      </c>
      <c r="AWK2" s="11">
        <v>12.5797755718231</v>
      </c>
      <c r="AWL2" s="11">
        <v>12.3878092765808</v>
      </c>
      <c r="AWM2" s="11">
        <v>10.5003228187561</v>
      </c>
      <c r="AWN2" s="11">
        <v>12.7923669815063</v>
      </c>
      <c r="AWO2" s="11">
        <v>12.5095453262329</v>
      </c>
      <c r="AWP2" s="11">
        <v>16.4461560249328</v>
      </c>
      <c r="AWQ2" s="11">
        <v>18.383962392807</v>
      </c>
      <c r="AWR2" s="11">
        <v>10.6379952430725</v>
      </c>
      <c r="AWS2" s="11">
        <v>12.7759270668029</v>
      </c>
      <c r="AWT2" s="11">
        <v>17.7191605567932</v>
      </c>
      <c r="AWU2" s="11">
        <v>13.1716356277465</v>
      </c>
      <c r="AWV2" s="11">
        <v>15.9778630733489</v>
      </c>
      <c r="AWW2" s="11">
        <v>13.1448662281036</v>
      </c>
      <c r="AWX2" s="11">
        <v>11.7921628952026</v>
      </c>
      <c r="AWY2" s="11">
        <v>10.5755021572113</v>
      </c>
      <c r="AWZ2" s="11">
        <v>23.3973269462585</v>
      </c>
      <c r="AXA2" s="11">
        <v>20.4127347469329</v>
      </c>
      <c r="AXB2" s="11">
        <v>16.2135288715362</v>
      </c>
      <c r="AXC2" s="11">
        <v>10.9712665081024</v>
      </c>
      <c r="AXD2" s="11">
        <v>17.1834523677825</v>
      </c>
      <c r="AXE2" s="11">
        <v>18.9020812511444</v>
      </c>
      <c r="AXF2" s="11">
        <v>20.9423503875732</v>
      </c>
      <c r="AXG2" s="11">
        <v>19.8152565956115</v>
      </c>
      <c r="AXH2" s="11">
        <v>17.800461769104</v>
      </c>
      <c r="AXI2" s="11">
        <v>17.7391407489776</v>
      </c>
      <c r="AXJ2" s="11">
        <v>12.8070302009582</v>
      </c>
      <c r="AXK2" s="11">
        <v>18.932826757431</v>
      </c>
      <c r="AXL2" s="11">
        <v>15.9831941127777</v>
      </c>
      <c r="AXM2" s="11">
        <v>10.3085100650787</v>
      </c>
      <c r="AXN2" s="11">
        <v>12.3864784240722</v>
      </c>
      <c r="AXO2" s="11">
        <v>12.9812052249908</v>
      </c>
      <c r="AXP2" s="11">
        <v>17.9555003643035</v>
      </c>
      <c r="AXQ2" s="11">
        <v>16.1519224643707</v>
      </c>
      <c r="AXR2" s="11">
        <v>18.2032027244567</v>
      </c>
      <c r="AXS2" s="11">
        <v>8.04868769645691</v>
      </c>
      <c r="AXT2" s="11">
        <v>11.2853927612304</v>
      </c>
      <c r="AXU2" s="11">
        <v>10.5771105289459</v>
      </c>
      <c r="AXV2" s="11">
        <v>20.5989189147949</v>
      </c>
      <c r="AXW2" s="11">
        <v>11.4897389411926</v>
      </c>
      <c r="AXX2" s="11">
        <v>15.8124182224273</v>
      </c>
      <c r="AXY2" s="11">
        <v>20.5036695003509</v>
      </c>
      <c r="AXZ2" s="11">
        <v>23.7620747089386</v>
      </c>
      <c r="AYA2" s="11">
        <v>14.6699290275573</v>
      </c>
      <c r="AYB2" s="11">
        <v>21.2548062801361</v>
      </c>
      <c r="AYC2" s="11">
        <v>17.161659002304</v>
      </c>
      <c r="AYD2" s="11">
        <v>14.2126665115356</v>
      </c>
      <c r="AYE2" s="11">
        <v>17.0389878749847</v>
      </c>
      <c r="AYF2" s="11">
        <v>18.7224450111389</v>
      </c>
      <c r="AYG2" s="11">
        <v>14.4204251766204</v>
      </c>
      <c r="AYH2" s="11">
        <v>9.88177800178527</v>
      </c>
      <c r="AYI2" s="11">
        <v>16.963501214981</v>
      </c>
      <c r="AYJ2" s="11">
        <v>10.5975081920623</v>
      </c>
      <c r="AYK2" s="11">
        <v>16.2166805267334</v>
      </c>
      <c r="AYL2" s="11">
        <v>21.870450258255</v>
      </c>
      <c r="AYM2" s="11">
        <v>10.582373380661</v>
      </c>
      <c r="AYN2" s="11">
        <v>10.8404784202575</v>
      </c>
      <c r="AYO2" s="11">
        <v>14.5203807353973</v>
      </c>
      <c r="AYP2" s="11">
        <v>15.0192339420318</v>
      </c>
      <c r="AYQ2" s="11">
        <v>11.9629185199737</v>
      </c>
      <c r="AYR2" s="11">
        <v>11.6480257511138</v>
      </c>
      <c r="AYS2" s="11">
        <v>19.9854519367218</v>
      </c>
      <c r="AYT2" s="11">
        <v>19.5370020866394</v>
      </c>
      <c r="AYU2" s="11">
        <v>11.2971596717834</v>
      </c>
      <c r="AYV2" s="11">
        <v>14.9947953224182</v>
      </c>
      <c r="AYW2" s="11">
        <v>9.62274384498596</v>
      </c>
      <c r="AYX2" s="11">
        <v>12.7683997154235</v>
      </c>
      <c r="AYY2" s="11">
        <v>23.2354445457458</v>
      </c>
      <c r="AYZ2" s="11">
        <v>15.3546977043151</v>
      </c>
      <c r="AZA2" s="11">
        <v>20.4623832702636</v>
      </c>
      <c r="AZB2" s="11">
        <v>16.6317348480224</v>
      </c>
      <c r="AZC2" s="11">
        <v>15.5979621410369</v>
      </c>
      <c r="AZD2" s="11">
        <v>21.1183795928955</v>
      </c>
      <c r="AZE2" s="11">
        <v>26.454222202301</v>
      </c>
      <c r="AZF2" s="11">
        <v>16.7576718330383</v>
      </c>
      <c r="AZG2" s="11">
        <v>16.332139968872</v>
      </c>
      <c r="AZH2" s="11">
        <v>11.7072806358337</v>
      </c>
      <c r="AZI2" s="11">
        <v>15.9108452796936</v>
      </c>
      <c r="AZJ2" s="11">
        <v>11.1599249839782</v>
      </c>
      <c r="AZK2" s="11">
        <v>31.4739987850189</v>
      </c>
      <c r="AZL2" s="11">
        <v>19.6630809307098</v>
      </c>
      <c r="AZM2" s="11">
        <v>16.2290997505188</v>
      </c>
      <c r="AZN2" s="11">
        <v>12.6697299480438</v>
      </c>
      <c r="AZO2" s="11">
        <v>15.144483089447</v>
      </c>
      <c r="AZP2" s="11">
        <v>10.3609278202056</v>
      </c>
      <c r="AZQ2" s="11">
        <v>17.0319054126739</v>
      </c>
      <c r="AZR2" s="11">
        <v>18.548001050949</v>
      </c>
      <c r="AZS2" s="11">
        <v>9.04849314689636</v>
      </c>
      <c r="AZT2" s="11">
        <v>12.7345533370971</v>
      </c>
      <c r="AZU2" s="11">
        <v>14.9200754165649</v>
      </c>
      <c r="AZV2" s="11">
        <v>10.6557509899139</v>
      </c>
      <c r="AZW2" s="11">
        <v>15.0392456054687</v>
      </c>
      <c r="AZX2" s="11">
        <v>14.9166388511657</v>
      </c>
      <c r="AZY2" s="11">
        <v>20.9231996536254</v>
      </c>
      <c r="AZZ2" s="11">
        <v>14.6228294372558</v>
      </c>
      <c r="BAA2" s="11">
        <v>13.2071988582611</v>
      </c>
      <c r="BAB2" s="11">
        <v>11.3038871288299</v>
      </c>
      <c r="BAC2" s="11">
        <v>15.696343421936</v>
      </c>
      <c r="BAD2" s="11">
        <v>17.5081260204315</v>
      </c>
      <c r="BAE2" s="11">
        <v>19.6202569007873</v>
      </c>
      <c r="BAF2" s="11">
        <v>12.0347392559051</v>
      </c>
      <c r="BAG2" s="11">
        <v>12.6993861198425</v>
      </c>
      <c r="BAH2" s="11">
        <v>21.3235516548156</v>
      </c>
      <c r="BAI2" s="11">
        <v>16.4328181743621</v>
      </c>
      <c r="BAJ2" s="11">
        <v>9.53986549377441</v>
      </c>
      <c r="BAK2" s="11">
        <v>14.7548737525939</v>
      </c>
      <c r="BAL2" s="11">
        <v>16.6117007732391</v>
      </c>
      <c r="BAM2" s="11">
        <v>22.74613904953</v>
      </c>
      <c r="BAN2" s="11">
        <v>12.399602651596</v>
      </c>
      <c r="BAO2" s="11">
        <v>13.4854521751403</v>
      </c>
      <c r="BAP2" s="11">
        <v>7.55076193809509</v>
      </c>
      <c r="BAQ2" s="11">
        <v>12.4232637882232</v>
      </c>
      <c r="BAR2" s="11">
        <v>16.6494648456573</v>
      </c>
    </row>
    <row r="3" ht="12.75" customHeight="1">
      <c r="A3" s="11" t="s">
        <v>57</v>
      </c>
      <c r="B3" s="11" t="s">
        <v>3</v>
      </c>
      <c r="C3" s="11">
        <v>10.9863471984863</v>
      </c>
      <c r="D3" s="11">
        <v>8.22094202041626</v>
      </c>
      <c r="E3" s="11">
        <v>17.139378786087</v>
      </c>
      <c r="F3" s="11">
        <v>7.53197717666626</v>
      </c>
      <c r="G3" s="11">
        <v>7.78625988960266</v>
      </c>
      <c r="H3" s="11">
        <v>26.1641857624053</v>
      </c>
      <c r="I3" s="11">
        <v>17.5968017578125</v>
      </c>
      <c r="J3" s="11">
        <v>20.0917673110961</v>
      </c>
      <c r="K3" s="11">
        <v>14.9087090492248</v>
      </c>
      <c r="L3" s="11">
        <v>14.9219303131103</v>
      </c>
      <c r="M3" s="11">
        <v>9.50603032112121</v>
      </c>
      <c r="N3" s="11">
        <v>12.1307694911956</v>
      </c>
      <c r="O3" s="11">
        <v>14.7066247463226</v>
      </c>
      <c r="P3" s="11">
        <v>15.7879679203033</v>
      </c>
      <c r="Q3" s="11">
        <v>14.6478724479675</v>
      </c>
      <c r="R3" s="11">
        <v>10.8128006458282</v>
      </c>
      <c r="S3" s="11">
        <v>17.9249091148376</v>
      </c>
      <c r="T3" s="11">
        <v>7.18367004394531</v>
      </c>
      <c r="U3" s="11">
        <v>16.287070274353</v>
      </c>
      <c r="V3" s="11">
        <v>15.1935997009277</v>
      </c>
      <c r="W3" s="11">
        <v>11.3345882892608</v>
      </c>
      <c r="X3" s="11">
        <v>13.7330117225646</v>
      </c>
      <c r="Y3" s="11">
        <v>13.261777639389</v>
      </c>
      <c r="Z3" s="11">
        <v>15.0640144348144</v>
      </c>
      <c r="AA3" s="11">
        <v>7.5793330669403</v>
      </c>
      <c r="AB3" s="11">
        <v>21.3232142925262</v>
      </c>
      <c r="AC3" s="11">
        <v>14.5723476409912</v>
      </c>
      <c r="AD3" s="11">
        <v>18.4316017627716</v>
      </c>
      <c r="AE3" s="11">
        <v>11.0323524475097</v>
      </c>
      <c r="AF3" s="11">
        <v>14.4098997116088</v>
      </c>
      <c r="AG3" s="11">
        <v>12.8167779445648</v>
      </c>
      <c r="AH3" s="11">
        <v>8.84872078895568</v>
      </c>
      <c r="AI3" s="11">
        <v>11.3796737194061</v>
      </c>
      <c r="AJ3" s="11">
        <v>11.5758037567138</v>
      </c>
      <c r="AK3" s="11">
        <v>17.9257252216339</v>
      </c>
      <c r="AL3" s="11">
        <v>6.36382412910461</v>
      </c>
      <c r="AM3" s="11">
        <v>10.7634544372558</v>
      </c>
      <c r="AN3" s="11">
        <v>16.8596334457397</v>
      </c>
      <c r="AO3" s="11">
        <v>11.3711576461792</v>
      </c>
      <c r="AP3" s="11">
        <v>24.2106444835662</v>
      </c>
      <c r="AQ3" s="11">
        <v>7.13342308998107</v>
      </c>
      <c r="AR3" s="11">
        <v>14.8781330585479</v>
      </c>
      <c r="AS3" s="11">
        <v>12.9137976169586</v>
      </c>
      <c r="AT3" s="11">
        <v>12.6402068138122</v>
      </c>
      <c r="AU3" s="11">
        <v>15.2448379993438</v>
      </c>
      <c r="AV3" s="11">
        <v>12.9840068817138</v>
      </c>
      <c r="AW3" s="11">
        <v>15.1995162963867</v>
      </c>
      <c r="AX3" s="11">
        <v>16.8982317447662</v>
      </c>
      <c r="AY3" s="11">
        <v>9.50813817977905</v>
      </c>
      <c r="AZ3" s="11">
        <v>9.41281366348266</v>
      </c>
      <c r="BA3" s="11">
        <v>14.3022787570953</v>
      </c>
      <c r="BB3" s="11">
        <v>13.445615530014</v>
      </c>
      <c r="BC3" s="11">
        <v>22.3318989276886</v>
      </c>
      <c r="BD3" s="11">
        <v>15.782999753952</v>
      </c>
      <c r="BE3" s="11">
        <v>18.9576828479766</v>
      </c>
      <c r="BF3" s="11">
        <v>6.89684176445007</v>
      </c>
      <c r="BG3" s="11">
        <v>11.5442316532135</v>
      </c>
      <c r="BH3" s="11">
        <v>8.69287586212158</v>
      </c>
      <c r="BI3" s="11">
        <v>11.9381263256073</v>
      </c>
      <c r="BJ3" s="11">
        <v>10.9616105556488</v>
      </c>
      <c r="BK3" s="11">
        <v>9.98884057998657</v>
      </c>
      <c r="BL3" s="11">
        <v>8.57237029075622</v>
      </c>
      <c r="BM3" s="11">
        <v>16.5159344673156</v>
      </c>
      <c r="BN3" s="11">
        <v>18.8259902000427</v>
      </c>
      <c r="BO3" s="11">
        <v>6.36467742919921</v>
      </c>
      <c r="BP3" s="11">
        <v>20.2501628398895</v>
      </c>
      <c r="BQ3" s="11">
        <v>15.3551640510559</v>
      </c>
      <c r="BR3" s="11">
        <v>16.6565454006195</v>
      </c>
      <c r="BS3" s="11">
        <v>11.5026926994323</v>
      </c>
      <c r="BT3" s="11">
        <v>16.0845203399658</v>
      </c>
      <c r="BU3" s="11">
        <v>10.1715283393859</v>
      </c>
      <c r="BV3" s="11">
        <v>8.48583078384399</v>
      </c>
      <c r="BW3" s="11">
        <v>12.8585264682769</v>
      </c>
      <c r="BX3" s="11">
        <v>10.321863412857</v>
      </c>
      <c r="BY3" s="11">
        <v>11.0988714694976</v>
      </c>
      <c r="BZ3" s="11">
        <v>13.9284954071044</v>
      </c>
      <c r="CA3" s="11">
        <v>7.82157254219055</v>
      </c>
      <c r="CB3" s="11">
        <v>12.4314889907836</v>
      </c>
      <c r="CC3" s="11">
        <v>14.39435505867</v>
      </c>
      <c r="CD3" s="11">
        <v>9.01591444015503</v>
      </c>
      <c r="CE3" s="11">
        <v>10.1790461540222</v>
      </c>
      <c r="CF3" s="11">
        <v>10.7990624904632</v>
      </c>
      <c r="CG3" s="11">
        <v>16.7697594165802</v>
      </c>
      <c r="CH3" s="11">
        <v>11.3364784717559</v>
      </c>
      <c r="CI3" s="11">
        <v>15.0306956768035</v>
      </c>
      <c r="CJ3" s="11">
        <v>12.7891368865966</v>
      </c>
      <c r="CK3" s="11">
        <v>7.81996941566467</v>
      </c>
      <c r="CL3" s="11">
        <v>7.15964865684509</v>
      </c>
      <c r="CM3" s="11">
        <v>9.86598539352417</v>
      </c>
      <c r="CN3" s="11">
        <v>11.6234555244445</v>
      </c>
      <c r="CO3" s="11">
        <v>13.1966187953948</v>
      </c>
      <c r="CP3" s="11">
        <v>13.6473982334136</v>
      </c>
      <c r="CQ3" s="11">
        <v>6.75742554664611</v>
      </c>
      <c r="CR3" s="11">
        <v>15.7138023376464</v>
      </c>
      <c r="CS3" s="11">
        <v>15.3995108604431</v>
      </c>
      <c r="CT3" s="11">
        <v>16.6408445835113</v>
      </c>
      <c r="CU3" s="11">
        <v>19.0513134002685</v>
      </c>
      <c r="CV3" s="11">
        <v>9.78602051734924</v>
      </c>
      <c r="CW3" s="11">
        <v>16.97523188591</v>
      </c>
      <c r="CX3" s="11">
        <v>11.7738802433013</v>
      </c>
      <c r="CY3" s="11">
        <v>7.49108529090881</v>
      </c>
      <c r="CZ3" s="11">
        <v>14.0253686904907</v>
      </c>
      <c r="DA3" s="11">
        <v>13.2258524894714</v>
      </c>
      <c r="DB3" s="11">
        <v>13.0580289363861</v>
      </c>
      <c r="DC3" s="11">
        <v>6.3182418346405</v>
      </c>
      <c r="DD3" s="11">
        <v>13.2276344299316</v>
      </c>
      <c r="DE3" s="11">
        <v>12.7234487533569</v>
      </c>
      <c r="DF3" s="11">
        <v>19.097698688507</v>
      </c>
      <c r="DG3" s="11">
        <v>15.151296377182</v>
      </c>
      <c r="DH3" s="11">
        <v>13.089676618576</v>
      </c>
      <c r="DI3" s="11">
        <v>3.68630504608154</v>
      </c>
      <c r="DJ3" s="11">
        <v>15.8691051006317</v>
      </c>
      <c r="DK3" s="11">
        <v>15.4978115558624</v>
      </c>
      <c r="DL3" s="11">
        <v>15.0952234268188</v>
      </c>
      <c r="DM3" s="11">
        <v>10.201560974121</v>
      </c>
      <c r="DN3" s="11">
        <v>15.9673376083374</v>
      </c>
      <c r="DO3" s="11">
        <v>8.9370949268341</v>
      </c>
      <c r="DP3" s="11">
        <v>22.6957077980041</v>
      </c>
      <c r="DQ3" s="11">
        <v>14.8183898925781</v>
      </c>
      <c r="DR3" s="11">
        <v>10.0453839302062</v>
      </c>
      <c r="DS3" s="11">
        <v>17.8063485622406</v>
      </c>
      <c r="DT3" s="11">
        <v>21.7704472541809</v>
      </c>
      <c r="DU3" s="11">
        <v>14.6948490142822</v>
      </c>
      <c r="DV3" s="11">
        <v>11.9225943088531</v>
      </c>
      <c r="DW3" s="11">
        <v>21.320020198822</v>
      </c>
      <c r="DX3" s="11">
        <v>18.5135226249694</v>
      </c>
      <c r="DY3" s="11">
        <v>20.9546101093292</v>
      </c>
      <c r="DZ3" s="11">
        <v>13.4064130783081</v>
      </c>
      <c r="EA3" s="11">
        <v>7.14568066596984</v>
      </c>
      <c r="EB3" s="11">
        <v>10.5295507907867</v>
      </c>
      <c r="EC3" s="11">
        <v>11.0659856796264</v>
      </c>
      <c r="ED3" s="11">
        <v>13.5248718261718</v>
      </c>
      <c r="EE3" s="11">
        <v>15.6063244342803</v>
      </c>
      <c r="EF3" s="11">
        <v>10.2307176589965</v>
      </c>
      <c r="EG3" s="11">
        <v>17.4410257339477</v>
      </c>
      <c r="EH3" s="11">
        <v>14.1464622020721</v>
      </c>
      <c r="EI3" s="11">
        <v>10.3600196838378</v>
      </c>
      <c r="EJ3" s="11">
        <v>6.60053586959838</v>
      </c>
      <c r="EK3" s="11">
        <v>12.7610187530517</v>
      </c>
      <c r="EL3" s="11">
        <v>15.7376351356506</v>
      </c>
      <c r="EM3" s="11">
        <v>13.3714005947113</v>
      </c>
      <c r="EN3" s="11">
        <v>12.3937058448791</v>
      </c>
      <c r="EO3" s="11">
        <v>10.0529506206512</v>
      </c>
      <c r="EP3" s="11">
        <v>15.942321062088</v>
      </c>
      <c r="EQ3" s="11">
        <v>7.56947207450866</v>
      </c>
      <c r="ER3" s="11">
        <v>13.6244165897369</v>
      </c>
      <c r="ES3" s="11">
        <v>7.85115885734558</v>
      </c>
      <c r="ET3" s="11">
        <v>4.90507078170776</v>
      </c>
      <c r="EU3" s="11">
        <v>17.4780254364013</v>
      </c>
      <c r="EV3" s="11">
        <v>10.3426632881164</v>
      </c>
      <c r="EW3" s="11">
        <v>15.6058249473571</v>
      </c>
      <c r="EX3" s="11">
        <v>14.8075091838836</v>
      </c>
      <c r="EY3" s="11">
        <v>7.94022631645202</v>
      </c>
      <c r="EZ3" s="11">
        <v>16.2110629081726</v>
      </c>
      <c r="FA3" s="11">
        <v>20.6160225868225</v>
      </c>
      <c r="FB3" s="11">
        <v>13.5663542747497</v>
      </c>
      <c r="FC3" s="11">
        <v>6.08903264999389</v>
      </c>
      <c r="FD3" s="11">
        <v>10.2246489524841</v>
      </c>
      <c r="FE3" s="11">
        <v>10.8201704025268</v>
      </c>
      <c r="FF3" s="11">
        <v>18.3749666213989</v>
      </c>
      <c r="FG3" s="11">
        <v>12.7842314243316</v>
      </c>
      <c r="FH3" s="11">
        <v>10.7873034477233</v>
      </c>
      <c r="FI3" s="11">
        <v>13.8756799697875</v>
      </c>
      <c r="FJ3" s="11">
        <v>8.86484551429748</v>
      </c>
      <c r="FK3" s="11">
        <v>15.5011801719665</v>
      </c>
      <c r="FL3" s="11">
        <v>11.0662569999694</v>
      </c>
      <c r="FM3" s="11">
        <v>9.53222560882568</v>
      </c>
      <c r="FN3" s="11">
        <v>12.0958085060119</v>
      </c>
      <c r="FO3" s="11">
        <v>12.1298348903656</v>
      </c>
      <c r="FP3" s="11">
        <v>10.8454415798187</v>
      </c>
      <c r="FQ3" s="11">
        <v>13.8733360767364</v>
      </c>
      <c r="FR3" s="11">
        <v>14.6210720539093</v>
      </c>
      <c r="FS3" s="11">
        <v>18.4440073966979</v>
      </c>
      <c r="FT3" s="11">
        <v>14.1557741165161</v>
      </c>
      <c r="FU3" s="11">
        <v>9.65229892730712</v>
      </c>
      <c r="FV3" s="11">
        <v>14.02357339859</v>
      </c>
      <c r="FW3" s="11">
        <v>6.73821496963501</v>
      </c>
      <c r="FX3" s="11">
        <v>17.6365346908569</v>
      </c>
      <c r="FY3" s="11">
        <v>8.32964491844177</v>
      </c>
      <c r="FZ3" s="11">
        <v>6.17214703559875</v>
      </c>
      <c r="GA3" s="11">
        <v>9.10776329040527</v>
      </c>
      <c r="GB3" s="11">
        <v>7.89089965820312</v>
      </c>
      <c r="GC3" s="11">
        <v>12.2308554649353</v>
      </c>
      <c r="GD3" s="11">
        <v>12.8229904174804</v>
      </c>
      <c r="GE3" s="11">
        <v>12.4329159259796</v>
      </c>
      <c r="GF3" s="11">
        <v>7.84794688224792</v>
      </c>
      <c r="GG3" s="11">
        <v>8.28520989418029</v>
      </c>
      <c r="GH3" s="11">
        <v>18.8026931285858</v>
      </c>
      <c r="GI3" s="11">
        <v>14.3808207511901</v>
      </c>
      <c r="GJ3" s="11">
        <v>7.19775199890136</v>
      </c>
      <c r="GK3" s="11">
        <v>11.0680429935455</v>
      </c>
      <c r="GL3" s="11">
        <v>12.8722066879272</v>
      </c>
      <c r="GM3" s="11">
        <v>7.54300808906555</v>
      </c>
      <c r="GN3" s="11">
        <v>8.08453321456909</v>
      </c>
      <c r="GO3" s="11">
        <v>6.56512951850891</v>
      </c>
      <c r="GP3" s="11">
        <v>10.1678292751312</v>
      </c>
      <c r="GQ3" s="11">
        <v>13.8792624473571</v>
      </c>
      <c r="GR3" s="11">
        <v>19.0349149703979</v>
      </c>
      <c r="GS3" s="11">
        <v>14.2665588855743</v>
      </c>
      <c r="GT3" s="11">
        <v>20.9656558036804</v>
      </c>
      <c r="GU3" s="11">
        <v>14.6918506622314</v>
      </c>
      <c r="GV3" s="11">
        <v>14.7638900279998</v>
      </c>
      <c r="GW3" s="11">
        <v>9.02575540542602</v>
      </c>
      <c r="GX3" s="11">
        <v>11.0649664402008</v>
      </c>
      <c r="GY3" s="11">
        <v>18.0635423660278</v>
      </c>
      <c r="GZ3" s="11">
        <v>9.55238962173462</v>
      </c>
      <c r="HA3" s="11">
        <v>23.3661968708038</v>
      </c>
      <c r="HB3" s="11">
        <v>13.5654060840606</v>
      </c>
      <c r="HC3" s="11">
        <v>14.1970179080963</v>
      </c>
      <c r="HD3" s="11">
        <v>22.651741027832</v>
      </c>
      <c r="HE3" s="11">
        <v>14.8544156551361</v>
      </c>
      <c r="HF3" s="11">
        <v>5.88501667976379</v>
      </c>
      <c r="HG3" s="11">
        <v>23.6153650283813</v>
      </c>
      <c r="HH3" s="11">
        <v>10.7805078029632</v>
      </c>
      <c r="HI3" s="11">
        <v>2.66361689567565</v>
      </c>
      <c r="HJ3" s="11">
        <v>25.7694549560546</v>
      </c>
      <c r="HK3" s="11">
        <v>8.47800636291503</v>
      </c>
      <c r="HL3" s="11">
        <v>6.31679320335388</v>
      </c>
      <c r="HM3" s="11">
        <v>24.0220603942871</v>
      </c>
      <c r="HN3" s="11">
        <v>12.0820815563201</v>
      </c>
      <c r="HO3" s="11">
        <v>13.588876247406</v>
      </c>
      <c r="HP3" s="11">
        <v>24.6054258346557</v>
      </c>
      <c r="HQ3" s="11">
        <v>15.9489426612854</v>
      </c>
      <c r="HR3" s="11">
        <v>11.3069584369659</v>
      </c>
      <c r="HS3" s="11">
        <v>19.7631411552429</v>
      </c>
      <c r="HT3" s="11">
        <v>16.2694330215454</v>
      </c>
      <c r="HU3" s="11">
        <v>15.9797048568725</v>
      </c>
      <c r="HV3" s="11">
        <v>10.2658555507659</v>
      </c>
      <c r="HW3" s="11">
        <v>15.2435445785522</v>
      </c>
      <c r="HX3" s="11">
        <v>13.4550139904022</v>
      </c>
      <c r="HY3" s="11">
        <v>7.39889621734619</v>
      </c>
      <c r="HZ3" s="11">
        <v>7.92995023727417</v>
      </c>
      <c r="IA3" s="11">
        <v>13.2576961517333</v>
      </c>
      <c r="IB3" s="11">
        <v>11.305848121643</v>
      </c>
      <c r="IC3" s="11">
        <v>12.7411866188049</v>
      </c>
      <c r="ID3" s="11">
        <v>9.5365605354309</v>
      </c>
      <c r="IE3" s="11">
        <v>18.2272651195526</v>
      </c>
      <c r="IF3" s="11">
        <v>15.5351004600524</v>
      </c>
      <c r="IG3" s="11">
        <v>10.1378335952758</v>
      </c>
      <c r="IH3" s="11">
        <v>12.6026036739349</v>
      </c>
      <c r="II3" s="11">
        <v>22.2657349109649</v>
      </c>
      <c r="IJ3" s="11">
        <v>11.1981728076934</v>
      </c>
      <c r="IK3" s="11">
        <v>8.9680643081665</v>
      </c>
      <c r="IL3" s="11">
        <v>28.9322657585144</v>
      </c>
      <c r="IM3" s="11">
        <v>5.55706143379211</v>
      </c>
      <c r="IN3" s="11">
        <v>17.7849369049072</v>
      </c>
      <c r="IO3" s="11">
        <v>21.7623040676116</v>
      </c>
      <c r="IP3" s="11">
        <v>13.4041945934295</v>
      </c>
      <c r="IQ3" s="11">
        <v>23.4683949947357</v>
      </c>
      <c r="IR3" s="11">
        <v>12.3541569709777</v>
      </c>
      <c r="IS3" s="11">
        <v>10.128323316574</v>
      </c>
      <c r="IT3" s="11">
        <v>17.5445172786712</v>
      </c>
      <c r="IU3" s="11">
        <v>16.1668210029602</v>
      </c>
      <c r="IV3" s="11">
        <v>16.1407034397125</v>
      </c>
      <c r="IW3" s="11">
        <v>13.7328736782073</v>
      </c>
      <c r="IX3" s="11">
        <v>6.00311803817749</v>
      </c>
      <c r="IY3" s="11">
        <v>9.57132863998413</v>
      </c>
      <c r="IZ3" s="11">
        <v>8.45359754562378</v>
      </c>
      <c r="JA3" s="11">
        <v>18.2027542591094</v>
      </c>
      <c r="JB3" s="11">
        <v>13.6124255657196</v>
      </c>
      <c r="JC3" s="11">
        <v>15.0081379413604</v>
      </c>
      <c r="JD3" s="11">
        <v>9.62688136100769</v>
      </c>
      <c r="JE3" s="11">
        <v>8.25004363059997</v>
      </c>
      <c r="JF3" s="11">
        <v>11.3957931995391</v>
      </c>
      <c r="JG3" s="11">
        <v>13.8419675827026</v>
      </c>
      <c r="JH3" s="11">
        <v>13.1208593845367</v>
      </c>
      <c r="JI3" s="11">
        <v>8.84391260147094</v>
      </c>
      <c r="JJ3" s="11">
        <v>19.7230341434478</v>
      </c>
      <c r="JK3" s="11">
        <v>11.1303684711456</v>
      </c>
      <c r="JL3" s="11">
        <v>9.35648941993713</v>
      </c>
      <c r="JM3" s="11">
        <v>20.7099709510803</v>
      </c>
      <c r="JN3" s="11">
        <v>16.4057416915893</v>
      </c>
      <c r="JO3" s="11">
        <v>13.1909298896789</v>
      </c>
      <c r="JP3" s="11">
        <v>21.0603547096252</v>
      </c>
      <c r="JQ3" s="11">
        <v>21.9261727333068</v>
      </c>
      <c r="JR3" s="11">
        <v>10.9044654369354</v>
      </c>
      <c r="JS3" s="11">
        <v>11.4802408218383</v>
      </c>
      <c r="JT3" s="11">
        <v>16.7759251594543</v>
      </c>
      <c r="JU3" s="11">
        <v>10.0087125301361</v>
      </c>
      <c r="JV3" s="11">
        <v>19.1433732509613</v>
      </c>
      <c r="JW3" s="11">
        <v>11.702873468399</v>
      </c>
      <c r="JX3" s="11">
        <v>15.3808944225311</v>
      </c>
      <c r="JY3" s="11">
        <v>15.1337268352508</v>
      </c>
      <c r="JZ3" s="11">
        <v>9.0998523235321</v>
      </c>
      <c r="KA3" s="11">
        <v>14.1409714221954</v>
      </c>
      <c r="KB3" s="11">
        <v>14.8250524997711</v>
      </c>
      <c r="KC3" s="11">
        <v>6.4847981929779</v>
      </c>
      <c r="KD3" s="11">
        <v>9.03313159942627</v>
      </c>
      <c r="KE3" s="11">
        <v>11.5982367992401</v>
      </c>
      <c r="KF3" s="11">
        <v>10.2102546691894</v>
      </c>
      <c r="KG3" s="11">
        <v>12.0099606513977</v>
      </c>
      <c r="KH3" s="11">
        <v>13.8172936439514</v>
      </c>
      <c r="KI3" s="11">
        <v>12.40212225914</v>
      </c>
      <c r="KJ3" s="11">
        <v>10.8350803852081</v>
      </c>
      <c r="KK3" s="11">
        <v>14.3466899394989</v>
      </c>
      <c r="KL3" s="11">
        <v>16.0557322502136</v>
      </c>
      <c r="KM3" s="11">
        <v>13.5471711158752</v>
      </c>
      <c r="KN3" s="11">
        <v>5.64349007606506</v>
      </c>
      <c r="KO3" s="11">
        <v>9.02855443954467</v>
      </c>
      <c r="KP3" s="11">
        <v>5.31050729751586</v>
      </c>
      <c r="KQ3" s="11">
        <v>9.88795566558837</v>
      </c>
      <c r="KR3" s="11">
        <v>16.382077217102</v>
      </c>
      <c r="KS3" s="11">
        <v>10.8795115947723</v>
      </c>
      <c r="KT3" s="11">
        <v>11.5902161598205</v>
      </c>
      <c r="KU3" s="11">
        <v>16.3407564163208</v>
      </c>
      <c r="KV3" s="11">
        <v>15.7933433055877</v>
      </c>
      <c r="KW3" s="11">
        <v>14.0153665542602</v>
      </c>
      <c r="KX3" s="11">
        <v>14.653299331665</v>
      </c>
      <c r="KY3" s="11">
        <v>16.875854730606</v>
      </c>
      <c r="KZ3" s="11">
        <v>13.5300147533416</v>
      </c>
      <c r="LA3" s="11">
        <v>5.18428206443786</v>
      </c>
      <c r="LB3" s="11">
        <v>7.0733904838562</v>
      </c>
      <c r="LC3" s="11">
        <v>7.08019304275512</v>
      </c>
      <c r="LD3" s="11">
        <v>16.977855682373</v>
      </c>
      <c r="LE3" s="11">
        <v>11.0691163539886</v>
      </c>
      <c r="LF3" s="11">
        <v>9.11967992782592</v>
      </c>
      <c r="LG3" s="11">
        <v>15.0723845958709</v>
      </c>
      <c r="LH3" s="11">
        <v>4.98882460594177</v>
      </c>
      <c r="LI3" s="11">
        <v>16.6445813179016</v>
      </c>
      <c r="LJ3" s="11">
        <v>14.9377801418304</v>
      </c>
      <c r="LK3" s="11">
        <v>9.53211331367492</v>
      </c>
      <c r="LL3" s="11">
        <v>11.8541696071624</v>
      </c>
      <c r="LM3" s="11">
        <v>15.6032769680023</v>
      </c>
      <c r="LN3" s="11">
        <v>8.54424309730529</v>
      </c>
      <c r="LO3" s="11">
        <v>9.98185396194458</v>
      </c>
      <c r="LP3" s="11">
        <v>10.9519283771514</v>
      </c>
      <c r="LQ3" s="11">
        <v>9.95564484596252</v>
      </c>
      <c r="LR3" s="11">
        <v>11.0722415447235</v>
      </c>
      <c r="LS3" s="11">
        <v>9.64299249649047</v>
      </c>
      <c r="LT3" s="11">
        <v>17.9819383621215</v>
      </c>
      <c r="LU3" s="11">
        <v>8.81677770614624</v>
      </c>
      <c r="LV3" s="11">
        <v>11.3217067718505</v>
      </c>
      <c r="LW3" s="11">
        <v>14.1226158142089</v>
      </c>
      <c r="LX3" s="11">
        <v>7.60446977615356</v>
      </c>
      <c r="LY3" s="11">
        <v>6.8180227279663</v>
      </c>
      <c r="LZ3" s="11">
        <v>7.95731616020202</v>
      </c>
      <c r="MA3" s="11">
        <v>9.11518573760986</v>
      </c>
      <c r="MB3" s="11">
        <v>13.2762334346771</v>
      </c>
      <c r="MC3" s="11">
        <v>9.16688776016235</v>
      </c>
      <c r="MD3" s="11">
        <v>9.63843941688537</v>
      </c>
      <c r="ME3" s="11">
        <v>10.7890093326568</v>
      </c>
      <c r="MF3" s="11">
        <v>8.63308715820312</v>
      </c>
      <c r="MG3" s="11">
        <v>24.3560338020324</v>
      </c>
      <c r="MH3" s="11">
        <v>8.77836847305297</v>
      </c>
      <c r="MI3" s="11">
        <v>12.7569041252136</v>
      </c>
      <c r="MJ3" s="11">
        <v>15.5290791988372</v>
      </c>
      <c r="MK3" s="11">
        <v>11.377690076828</v>
      </c>
      <c r="ML3" s="11">
        <v>12.3131411075592</v>
      </c>
      <c r="MM3" s="11">
        <v>9.27258276939392</v>
      </c>
      <c r="MN3" s="11">
        <v>18.8034760951995</v>
      </c>
      <c r="MO3" s="11">
        <v>7.68182778358459</v>
      </c>
      <c r="MP3" s="11">
        <v>13.2100386619567</v>
      </c>
      <c r="MQ3" s="11">
        <v>14.1157305240631</v>
      </c>
      <c r="MR3" s="11">
        <v>16.5254461765289</v>
      </c>
      <c r="MS3" s="11">
        <v>14.9219450950622</v>
      </c>
      <c r="MT3" s="11">
        <v>16.5261218547821</v>
      </c>
      <c r="MU3" s="11">
        <v>16.1643693447113</v>
      </c>
      <c r="MV3" s="11">
        <v>12.8425617218017</v>
      </c>
      <c r="MW3" s="11">
        <v>10.4078111648559</v>
      </c>
      <c r="MX3" s="11">
        <v>11.1359887123107</v>
      </c>
      <c r="MY3" s="11">
        <v>11.4671890735626</v>
      </c>
      <c r="MZ3" s="11">
        <v>10.3504688739776</v>
      </c>
      <c r="NA3" s="11">
        <v>13.1686604022979</v>
      </c>
      <c r="NB3" s="11">
        <v>16.7871170043945</v>
      </c>
      <c r="NC3" s="11">
        <v>12.6360874176025</v>
      </c>
      <c r="ND3" s="11">
        <v>13.9374079704284</v>
      </c>
      <c r="NE3" s="11">
        <v>11.5707640647888</v>
      </c>
      <c r="NF3" s="11">
        <v>12.5752670764923</v>
      </c>
      <c r="NG3" s="11">
        <v>18.2147521972656</v>
      </c>
      <c r="NH3" s="11">
        <v>8.89451432228088</v>
      </c>
      <c r="NI3" s="11">
        <v>19.5230340957641</v>
      </c>
      <c r="NJ3" s="11">
        <v>9.43640947341919</v>
      </c>
      <c r="NK3" s="11">
        <v>15.4828631877899</v>
      </c>
      <c r="NL3" s="11">
        <v>8.2581295967102</v>
      </c>
      <c r="NM3" s="11">
        <v>7.24873042106628</v>
      </c>
      <c r="NN3" s="11">
        <v>8.1308434009552</v>
      </c>
      <c r="NO3" s="11">
        <v>17.5600543022155</v>
      </c>
      <c r="NP3" s="11">
        <v>8.68747043609619</v>
      </c>
      <c r="NQ3" s="11">
        <v>17.5736241340637</v>
      </c>
      <c r="NR3" s="11">
        <v>6.71703934669494</v>
      </c>
      <c r="NS3" s="11">
        <v>14.7171928882598</v>
      </c>
      <c r="NT3" s="11">
        <v>14.3269355297088</v>
      </c>
      <c r="NU3" s="11">
        <v>16.4859082698822</v>
      </c>
      <c r="NV3" s="11">
        <v>15.9566347599029</v>
      </c>
      <c r="NW3" s="11">
        <v>9.01154637336731</v>
      </c>
      <c r="NX3" s="11">
        <v>13.2918753623962</v>
      </c>
      <c r="NY3" s="11">
        <v>16.0155577659606</v>
      </c>
      <c r="NZ3" s="11">
        <v>12.4714624881744</v>
      </c>
      <c r="OA3" s="11">
        <v>5.16263937950134</v>
      </c>
      <c r="OB3" s="11">
        <v>9.00773191452026</v>
      </c>
      <c r="OC3" s="11">
        <v>13.8747692108154</v>
      </c>
      <c r="OD3" s="11">
        <v>17.1823527812957</v>
      </c>
      <c r="OE3" s="11">
        <v>19.7626547813415</v>
      </c>
      <c r="OF3" s="11">
        <v>18.9590623378753</v>
      </c>
      <c r="OG3" s="11">
        <v>12.9240312576293</v>
      </c>
      <c r="OH3" s="11">
        <v>9.21193647384643</v>
      </c>
      <c r="OI3" s="11">
        <v>15.7643916606903</v>
      </c>
      <c r="OJ3" s="11">
        <v>10.7985272407531</v>
      </c>
      <c r="OK3" s="11">
        <v>10.7148258686065</v>
      </c>
      <c r="OL3" s="11">
        <v>14.7977564334869</v>
      </c>
      <c r="OM3" s="11">
        <v>16.2906558513641</v>
      </c>
      <c r="ON3" s="11">
        <v>23.2825231552124</v>
      </c>
      <c r="OO3" s="11">
        <v>9.01291036605835</v>
      </c>
      <c r="OP3" s="11">
        <v>15.6731810569763</v>
      </c>
      <c r="OQ3" s="11">
        <v>6.03422808647155</v>
      </c>
      <c r="OR3" s="11">
        <v>15.4350562095642</v>
      </c>
      <c r="OS3" s="11">
        <v>21.2674770355224</v>
      </c>
      <c r="OT3" s="11">
        <v>12.5621063709259</v>
      </c>
      <c r="OU3" s="11">
        <v>23.5730919837951</v>
      </c>
      <c r="OV3" s="11">
        <v>18.2798883914947</v>
      </c>
      <c r="OW3" s="11">
        <v>17.7141578197479</v>
      </c>
      <c r="OX3" s="11">
        <v>15.2409420013427</v>
      </c>
      <c r="OY3" s="11">
        <v>19.8437182903289</v>
      </c>
      <c r="OZ3" s="11">
        <v>7.90992593765258</v>
      </c>
      <c r="PA3" s="11">
        <v>20.0673079490661</v>
      </c>
      <c r="PB3" s="11">
        <v>11.2181787490844</v>
      </c>
      <c r="PC3" s="11">
        <v>11.6527695655822</v>
      </c>
      <c r="PD3" s="11">
        <v>10.1503891944885</v>
      </c>
      <c r="PE3" s="11">
        <v>17.1220865249633</v>
      </c>
      <c r="PF3" s="11">
        <v>11.7519454956054</v>
      </c>
      <c r="PG3" s="11">
        <v>16.2515261173248</v>
      </c>
      <c r="PH3" s="11">
        <v>23.1939239501953</v>
      </c>
      <c r="PI3" s="11">
        <v>6.88578915596008</v>
      </c>
      <c r="PJ3" s="11">
        <v>5.93561816215515</v>
      </c>
      <c r="PK3" s="11">
        <v>10.8905444145202</v>
      </c>
      <c r="PL3" s="11">
        <v>12.5306410789489</v>
      </c>
      <c r="PM3" s="11">
        <v>23.6233675479888</v>
      </c>
      <c r="PN3" s="11">
        <v>11.5402274131774</v>
      </c>
      <c r="PO3" s="11">
        <v>12.6500375270843</v>
      </c>
      <c r="PP3" s="11">
        <v>13.4488425254821</v>
      </c>
      <c r="PQ3" s="11">
        <v>14.7799279689788</v>
      </c>
      <c r="PR3" s="11">
        <v>6.91850113868713</v>
      </c>
      <c r="PS3" s="11">
        <v>8.4969208240509</v>
      </c>
      <c r="PT3" s="11">
        <v>21.7120587825775</v>
      </c>
      <c r="PU3" s="11">
        <v>10.0691165924072</v>
      </c>
      <c r="PV3" s="11">
        <v>9.96380639076232</v>
      </c>
      <c r="PW3" s="11">
        <v>6.31488347053527</v>
      </c>
      <c r="PX3" s="11">
        <v>9.62087154388427</v>
      </c>
      <c r="PY3" s="11">
        <v>15.5753235816955</v>
      </c>
      <c r="PZ3" s="11">
        <v>7.95378303527832</v>
      </c>
      <c r="QA3" s="11">
        <v>21.7496008872985</v>
      </c>
      <c r="QB3" s="11">
        <v>13.6456904411315</v>
      </c>
      <c r="QC3" s="11">
        <v>17.6899881362915</v>
      </c>
      <c r="QD3" s="11">
        <v>8.92896127700805</v>
      </c>
      <c r="QE3" s="11">
        <v>17.0399219989776</v>
      </c>
      <c r="QF3" s="11">
        <v>13.7685208320617</v>
      </c>
      <c r="QG3" s="11">
        <v>18.2523469924926</v>
      </c>
      <c r="QH3" s="11">
        <v>17.4389398097991</v>
      </c>
      <c r="QI3" s="11">
        <v>15.5908708572387</v>
      </c>
      <c r="QJ3" s="11">
        <v>2.51367354393005</v>
      </c>
      <c r="QK3" s="11">
        <v>13.7107186317443</v>
      </c>
      <c r="QL3" s="11">
        <v>9.5406858921051</v>
      </c>
      <c r="QM3" s="11">
        <v>17.6918182373046</v>
      </c>
      <c r="QN3" s="11">
        <v>12.9036812782287</v>
      </c>
      <c r="QO3" s="11">
        <v>5.13124012947082</v>
      </c>
      <c r="QP3" s="11">
        <v>12.9228000640869</v>
      </c>
      <c r="QQ3" s="11">
        <v>16.797547340393</v>
      </c>
      <c r="QR3" s="11">
        <v>21.3386833667755</v>
      </c>
      <c r="QS3" s="11">
        <v>18.738792181015</v>
      </c>
      <c r="QT3" s="11">
        <v>15.2606167793273</v>
      </c>
      <c r="QU3" s="11">
        <v>9.23974800109863</v>
      </c>
      <c r="QV3" s="11">
        <v>13.2298290729522</v>
      </c>
      <c r="QW3" s="11">
        <v>5.42356300354003</v>
      </c>
      <c r="QX3" s="11">
        <v>9.87959551811218</v>
      </c>
      <c r="QY3" s="11">
        <v>11.2862527370452</v>
      </c>
      <c r="QZ3" s="11">
        <v>10.9433784484863</v>
      </c>
      <c r="RA3" s="11">
        <v>13.8564445972442</v>
      </c>
      <c r="RB3" s="11">
        <v>12.0714235305786</v>
      </c>
      <c r="RC3" s="11">
        <v>16.2056355476379</v>
      </c>
      <c r="RD3" s="11">
        <v>12.55877327919</v>
      </c>
      <c r="RE3" s="11">
        <v>16.2125360965728</v>
      </c>
      <c r="RF3" s="11">
        <v>14.083134651184</v>
      </c>
      <c r="RG3" s="11">
        <v>16.7897000312805</v>
      </c>
      <c r="RH3" s="11">
        <v>16.7081863880157</v>
      </c>
      <c r="RI3" s="11">
        <v>13.1609845161437</v>
      </c>
      <c r="RJ3" s="11">
        <v>15.6743342876434</v>
      </c>
      <c r="RK3" s="11">
        <v>7.87565279006958</v>
      </c>
      <c r="RL3" s="11">
        <v>15.4232144355773</v>
      </c>
      <c r="RM3" s="11">
        <v>9.04769110679626</v>
      </c>
      <c r="RN3" s="11">
        <v>8.11595511436462</v>
      </c>
      <c r="RO3" s="11">
        <v>15.9615392684936</v>
      </c>
      <c r="RP3" s="11">
        <v>11.8167967796325</v>
      </c>
      <c r="RQ3" s="11">
        <v>13.7797796726226</v>
      </c>
      <c r="RR3" s="11">
        <v>15.0382180213928</v>
      </c>
      <c r="RS3" s="11">
        <v>19.0212616920471</v>
      </c>
      <c r="RT3" s="11">
        <v>6.23264551162719</v>
      </c>
      <c r="RU3" s="11">
        <v>10.4214439392089</v>
      </c>
      <c r="RV3" s="11">
        <v>8.99136161804199</v>
      </c>
      <c r="RW3" s="11">
        <v>10.4539952278137</v>
      </c>
      <c r="RX3" s="11">
        <v>21.6510555744171</v>
      </c>
      <c r="RY3" s="11">
        <v>12.2223317623138</v>
      </c>
      <c r="RZ3" s="11">
        <v>15.8845937252044</v>
      </c>
      <c r="SA3" s="11">
        <v>10.0264220237731</v>
      </c>
      <c r="SB3" s="11">
        <v>19.0157556533813</v>
      </c>
      <c r="SC3" s="11">
        <v>16.257200717926</v>
      </c>
      <c r="SD3" s="11">
        <v>9.80083656311035</v>
      </c>
      <c r="SE3" s="11">
        <v>13.5703916549682</v>
      </c>
      <c r="SF3" s="11">
        <v>14.739428281784</v>
      </c>
      <c r="SG3" s="11">
        <v>11.5858442783355</v>
      </c>
      <c r="SH3" s="11">
        <v>13.7178008556365</v>
      </c>
      <c r="SI3" s="11">
        <v>7.7661325931549</v>
      </c>
      <c r="SJ3" s="11">
        <v>24.6421656608581</v>
      </c>
      <c r="SK3" s="11">
        <v>13.6515123844146</v>
      </c>
      <c r="SL3" s="11">
        <v>10.2655568122863</v>
      </c>
      <c r="SM3" s="11">
        <v>15.7169635295867</v>
      </c>
      <c r="SN3" s="11">
        <v>11.8984453678131</v>
      </c>
      <c r="SO3" s="11">
        <v>16.6822719573974</v>
      </c>
      <c r="SP3" s="11">
        <v>17.0904765129089</v>
      </c>
      <c r="SQ3" s="11">
        <v>20.906760931015</v>
      </c>
      <c r="SR3" s="11">
        <v>9.03184747695922</v>
      </c>
      <c r="SS3" s="11">
        <v>15.0472993850708</v>
      </c>
      <c r="ST3" s="11">
        <v>14.5735290050506</v>
      </c>
      <c r="SU3" s="11">
        <v>19.3594460487365</v>
      </c>
      <c r="SV3" s="11">
        <v>14.6988844871521</v>
      </c>
      <c r="SW3" s="11">
        <v>3.0894706249237</v>
      </c>
      <c r="SX3" s="11">
        <v>7.87591338157653</v>
      </c>
      <c r="SY3" s="11">
        <v>8.59417104721069</v>
      </c>
      <c r="SZ3" s="11">
        <v>8.20722770690918</v>
      </c>
      <c r="TA3" s="11">
        <v>14.127926826477</v>
      </c>
      <c r="TB3" s="11">
        <v>4.64166140556335</v>
      </c>
      <c r="TC3" s="11">
        <v>9.75157809257507</v>
      </c>
      <c r="TD3" s="11">
        <v>13.6038691997528</v>
      </c>
      <c r="TE3" s="11">
        <v>24.4759337902069</v>
      </c>
      <c r="TF3" s="11">
        <v>8.38191175460815</v>
      </c>
      <c r="TG3" s="11">
        <v>16.6804785728454</v>
      </c>
      <c r="TH3" s="11">
        <v>13.53591132164</v>
      </c>
      <c r="TI3" s="11">
        <v>19.919451713562</v>
      </c>
      <c r="TJ3" s="11">
        <v>25.3444538116455</v>
      </c>
      <c r="TK3" s="11">
        <v>6.04945755004882</v>
      </c>
      <c r="TL3" s="11">
        <v>7.45415449142456</v>
      </c>
      <c r="TM3" s="11">
        <v>9.97262954711914</v>
      </c>
      <c r="TN3" s="11">
        <v>20.9033601284027</v>
      </c>
      <c r="TO3" s="11">
        <v>17.5473864078521</v>
      </c>
      <c r="TP3" s="11">
        <v>14.2856721878051</v>
      </c>
      <c r="TQ3" s="11">
        <v>12.6985492706298</v>
      </c>
      <c r="TR3" s="11">
        <v>19.306758403778</v>
      </c>
      <c r="TS3" s="11">
        <v>13.9555006027221</v>
      </c>
      <c r="TT3" s="11">
        <v>13.3564088344573</v>
      </c>
      <c r="TU3" s="11">
        <v>14.0309643745422</v>
      </c>
      <c r="TV3" s="11">
        <v>13.7921977043151</v>
      </c>
      <c r="TW3" s="11">
        <v>20.5180737972259</v>
      </c>
      <c r="TX3" s="11">
        <v>10.9092919826507</v>
      </c>
      <c r="TY3" s="11">
        <v>14.5505437850952</v>
      </c>
      <c r="TZ3" s="11">
        <v>8.31339120864868</v>
      </c>
      <c r="UA3" s="11">
        <v>3.66312313079834</v>
      </c>
      <c r="UB3" s="11">
        <v>12.7445802688598</v>
      </c>
      <c r="UC3" s="11">
        <v>8.17884302139282</v>
      </c>
      <c r="UD3" s="11">
        <v>18.7118740081787</v>
      </c>
      <c r="UE3" s="11">
        <v>19.0527031421661</v>
      </c>
      <c r="UF3" s="11">
        <v>25.7956855297088</v>
      </c>
      <c r="UG3" s="11">
        <v>8.14480543136596</v>
      </c>
      <c r="UH3" s="11">
        <v>17.0842669010162</v>
      </c>
      <c r="UI3" s="11">
        <v>15.0087356567382</v>
      </c>
      <c r="UJ3" s="11">
        <v>15.6980772018432</v>
      </c>
      <c r="UK3" s="11">
        <v>9.51772618293762</v>
      </c>
      <c r="UL3" s="11">
        <v>14.182183265686</v>
      </c>
      <c r="UM3" s="11">
        <v>10.1255886554718</v>
      </c>
      <c r="UN3" s="11">
        <v>11.8184492588043</v>
      </c>
      <c r="UO3" s="11">
        <v>15.8835327625274</v>
      </c>
      <c r="UP3" s="11">
        <v>15.8983464241027</v>
      </c>
      <c r="UQ3" s="11">
        <v>13.8006813526153</v>
      </c>
      <c r="UR3" s="11">
        <v>13.6998176574707</v>
      </c>
      <c r="US3" s="11">
        <v>6.99743103981018</v>
      </c>
      <c r="UT3" s="11">
        <v>9.44401240348816</v>
      </c>
      <c r="UU3" s="11">
        <v>18.3236987590789</v>
      </c>
      <c r="UV3" s="11">
        <v>12.8710813522338</v>
      </c>
      <c r="UW3" s="11">
        <v>11.9997596740722</v>
      </c>
      <c r="UX3" s="11">
        <v>15.2493498325347</v>
      </c>
      <c r="UY3" s="11">
        <v>12.2323360443115</v>
      </c>
      <c r="UZ3" s="11">
        <v>15.8918950557708</v>
      </c>
      <c r="VA3" s="11">
        <v>8.40021419525146</v>
      </c>
      <c r="VB3" s="11">
        <v>8.06397032737732</v>
      </c>
      <c r="VC3" s="11">
        <v>14.6398491859436</v>
      </c>
      <c r="VD3" s="11">
        <v>14.4624524116516</v>
      </c>
      <c r="VE3" s="11">
        <v>8.2606976032257</v>
      </c>
      <c r="VF3" s="11">
        <v>13.1234858036041</v>
      </c>
      <c r="VG3" s="11">
        <v>12.8187391757965</v>
      </c>
      <c r="VH3" s="11">
        <v>16.8297283649444</v>
      </c>
      <c r="VI3" s="11">
        <v>14.4983603954315</v>
      </c>
      <c r="VJ3" s="11">
        <v>10.1324687004089</v>
      </c>
      <c r="VK3" s="11">
        <v>10.0353007316589</v>
      </c>
      <c r="VL3" s="11">
        <v>18.2117302417755</v>
      </c>
      <c r="VM3" s="11">
        <v>12.2775468826293</v>
      </c>
      <c r="VN3" s="11">
        <v>13.1257262229919</v>
      </c>
      <c r="VO3" s="11">
        <v>19.0057005882263</v>
      </c>
      <c r="VP3" s="11">
        <v>9.94679594039917</v>
      </c>
      <c r="VQ3" s="11">
        <v>13.1373331546783</v>
      </c>
      <c r="VR3" s="11">
        <v>11.6252725124359</v>
      </c>
      <c r="VS3" s="11">
        <v>6.59060716629028</v>
      </c>
      <c r="VT3" s="11">
        <v>5.88673973083496</v>
      </c>
      <c r="VU3" s="11">
        <v>31.3116910457611</v>
      </c>
      <c r="VV3" s="11">
        <v>13.7743575572967</v>
      </c>
      <c r="VW3" s="11">
        <v>13.8838837146759</v>
      </c>
      <c r="VX3" s="11">
        <v>18.4076900482177</v>
      </c>
      <c r="VY3" s="11">
        <v>16.0345058441162</v>
      </c>
      <c r="VZ3" s="11">
        <v>6.02135133743286</v>
      </c>
      <c r="WA3" s="11">
        <v>7.74868440628051</v>
      </c>
      <c r="WB3" s="11">
        <v>13.5987503528594</v>
      </c>
      <c r="WC3" s="11">
        <v>11.9799695014953</v>
      </c>
      <c r="WD3" s="11">
        <v>5.79691505432128</v>
      </c>
      <c r="WE3" s="11">
        <v>16.181832075119</v>
      </c>
      <c r="WF3" s="11">
        <v>16.3350384235382</v>
      </c>
      <c r="WG3" s="11">
        <v>13.6086108684539</v>
      </c>
      <c r="WH3" s="11">
        <v>10.979481935501</v>
      </c>
      <c r="WI3" s="11">
        <v>12.0634701251983</v>
      </c>
      <c r="WJ3" s="11">
        <v>9.59296536445617</v>
      </c>
      <c r="WK3" s="11">
        <v>17.0060720443725</v>
      </c>
      <c r="WL3" s="11">
        <v>15.3846139907836</v>
      </c>
      <c r="WM3" s="11">
        <v>11.7885158061981</v>
      </c>
      <c r="WN3" s="11">
        <v>16.3895905017852</v>
      </c>
      <c r="WO3" s="11">
        <v>17.8114449977874</v>
      </c>
      <c r="WP3" s="11">
        <v>13.0548422336578</v>
      </c>
      <c r="WQ3" s="11">
        <v>16.3999607563018</v>
      </c>
      <c r="WR3" s="11">
        <v>11.1448328495025</v>
      </c>
      <c r="WS3" s="11">
        <v>16.5131428241729</v>
      </c>
      <c r="WT3" s="11">
        <v>10.2806267738342</v>
      </c>
      <c r="WU3" s="11">
        <v>25.5739223957061</v>
      </c>
      <c r="WV3" s="11">
        <v>17.5048751831054</v>
      </c>
      <c r="WW3" s="11">
        <v>13.5018107891082</v>
      </c>
      <c r="WX3" s="11">
        <v>11.678254365921</v>
      </c>
      <c r="WY3" s="11">
        <v>12.3359546661376</v>
      </c>
      <c r="WZ3" s="11">
        <v>10.9596328735351</v>
      </c>
      <c r="XA3" s="11">
        <v>6.99560856819152</v>
      </c>
      <c r="XB3" s="11">
        <v>11.7238025665283</v>
      </c>
      <c r="XC3" s="11">
        <v>16.3127496242523</v>
      </c>
      <c r="XD3" s="11">
        <v>14.0133843421936</v>
      </c>
      <c r="XE3" s="11">
        <v>11.3598825931549</v>
      </c>
      <c r="XF3" s="11">
        <v>12.6150999069213</v>
      </c>
      <c r="XG3" s="11">
        <v>12.8585925102233</v>
      </c>
      <c r="XH3" s="11">
        <v>11.1221978664398</v>
      </c>
      <c r="XI3" s="11">
        <v>30.3547449111938</v>
      </c>
      <c r="XJ3" s="11">
        <v>10.9101819992065</v>
      </c>
      <c r="XK3" s="11">
        <v>17.662608385086</v>
      </c>
      <c r="XL3" s="11">
        <v>10.9613630771636</v>
      </c>
      <c r="XM3" s="11">
        <v>8.30268287658691</v>
      </c>
      <c r="XN3" s="11">
        <v>17.239530801773</v>
      </c>
      <c r="XO3" s="11">
        <v>11.7081584930419</v>
      </c>
      <c r="XP3" s="11">
        <v>10.2973792552948</v>
      </c>
      <c r="XQ3" s="11">
        <v>12.2513122558593</v>
      </c>
      <c r="XR3" s="11">
        <v>15.2650544643402</v>
      </c>
      <c r="XS3" s="11">
        <v>12.6128213405609</v>
      </c>
      <c r="XT3" s="11">
        <v>13.9130883216857</v>
      </c>
      <c r="XU3" s="11">
        <v>16.0082275867462</v>
      </c>
      <c r="XV3" s="11">
        <v>13.4533152580261</v>
      </c>
      <c r="XW3" s="11">
        <v>17.19171833992</v>
      </c>
      <c r="XX3" s="11">
        <v>5.01701498031616</v>
      </c>
      <c r="XY3" s="11">
        <v>8.78423476219177</v>
      </c>
      <c r="XZ3" s="11">
        <v>9.30973529815673</v>
      </c>
      <c r="YA3" s="11">
        <v>11.6419858932495</v>
      </c>
      <c r="YB3" s="11">
        <v>8.66109013557434</v>
      </c>
      <c r="YC3" s="11">
        <v>8.13719320297241</v>
      </c>
      <c r="YD3" s="11">
        <v>16.9708642959594</v>
      </c>
      <c r="YE3" s="11">
        <v>8.97269129753112</v>
      </c>
      <c r="YF3" s="11">
        <v>20.9074931144714</v>
      </c>
      <c r="YG3" s="11">
        <v>23.8777768611907</v>
      </c>
      <c r="YH3" s="11">
        <v>14.9497425556182</v>
      </c>
      <c r="YI3" s="11">
        <v>11.7823047637939</v>
      </c>
      <c r="YJ3" s="11">
        <v>16.6906130313873</v>
      </c>
      <c r="YK3" s="11">
        <v>8.26710486412048</v>
      </c>
      <c r="YL3" s="11">
        <v>12.2457838058471</v>
      </c>
      <c r="YM3" s="11">
        <v>16.6911361217498</v>
      </c>
      <c r="YN3" s="11">
        <v>9.44049191474914</v>
      </c>
      <c r="YO3" s="11">
        <v>14.5821936130523</v>
      </c>
      <c r="YP3" s="11">
        <v>13.7711493968963</v>
      </c>
      <c r="YQ3" s="11">
        <v>18.343591928482</v>
      </c>
      <c r="YR3" s="11">
        <v>6.78001880645751</v>
      </c>
      <c r="YS3" s="11">
        <v>9.51194024085998</v>
      </c>
      <c r="YT3" s="11">
        <v>11.3881990909576</v>
      </c>
      <c r="YU3" s="11">
        <v>18.904022693634</v>
      </c>
      <c r="YV3" s="11">
        <v>11.4954679012298</v>
      </c>
      <c r="YW3" s="11">
        <v>14.7342877388</v>
      </c>
      <c r="YX3" s="11">
        <v>17.5490787029266</v>
      </c>
      <c r="YY3" s="11">
        <v>7.94639420509338</v>
      </c>
      <c r="YZ3" s="11">
        <v>13.0562257766723</v>
      </c>
      <c r="ZA3" s="11">
        <v>21.1144938468933</v>
      </c>
      <c r="ZB3" s="11">
        <v>17.0034132003784</v>
      </c>
      <c r="ZC3" s="11">
        <v>22.5181803703308</v>
      </c>
      <c r="ZD3" s="11">
        <v>14.2013130187988</v>
      </c>
      <c r="ZE3" s="11">
        <v>14.7420070171356</v>
      </c>
      <c r="ZF3" s="11">
        <v>9.76266169548034</v>
      </c>
      <c r="ZG3" s="11">
        <v>11.3582105636596</v>
      </c>
      <c r="ZH3" s="11">
        <v>14.9613528251647</v>
      </c>
      <c r="ZI3" s="11">
        <v>13.267041683197</v>
      </c>
      <c r="ZJ3" s="11">
        <v>8.7248945236206</v>
      </c>
      <c r="ZK3" s="11">
        <v>10.3166918754577</v>
      </c>
      <c r="ZL3" s="11">
        <v>8.38396906852722</v>
      </c>
      <c r="ZM3" s="11">
        <v>19.7801241874694</v>
      </c>
      <c r="ZN3" s="11">
        <v>8.37460112571716</v>
      </c>
      <c r="ZO3" s="11">
        <v>9.66968536376953</v>
      </c>
      <c r="ZP3" s="11">
        <v>8.14435482025146</v>
      </c>
      <c r="ZQ3" s="11">
        <v>16.3568758964538</v>
      </c>
      <c r="ZR3" s="11">
        <v>16.1715357303619</v>
      </c>
      <c r="ZS3" s="11">
        <v>13.0699591636657</v>
      </c>
      <c r="ZT3" s="11">
        <v>4.71795201301574</v>
      </c>
      <c r="ZU3" s="11">
        <v>10.9099543094635</v>
      </c>
      <c r="ZV3" s="11">
        <v>12.9424376487731</v>
      </c>
      <c r="ZW3" s="11">
        <v>13.1323573589324</v>
      </c>
      <c r="ZX3" s="11">
        <v>22.2612586021423</v>
      </c>
      <c r="ZY3" s="11">
        <v>13.9435696601867</v>
      </c>
      <c r="ZZ3" s="11">
        <v>13.9931473731994</v>
      </c>
      <c r="AAA3" s="11">
        <v>10.7592327594757</v>
      </c>
      <c r="AAB3" s="11">
        <v>5.72621321678161</v>
      </c>
      <c r="AAC3" s="11">
        <v>17.0141649246215</v>
      </c>
      <c r="AAD3" s="11">
        <v>9.17221593856811</v>
      </c>
      <c r="AAE3" s="11">
        <v>15.1888871192932</v>
      </c>
      <c r="AAF3" s="11">
        <v>15.7083072662353</v>
      </c>
      <c r="AAG3" s="11">
        <v>6.78140544891357</v>
      </c>
      <c r="AAH3" s="11">
        <v>7.70494389533996</v>
      </c>
      <c r="AAI3" s="11">
        <v>15.6355712413787</v>
      </c>
      <c r="AAJ3" s="11">
        <v>13.0865483283996</v>
      </c>
      <c r="AAK3" s="11">
        <v>5.67562389373779</v>
      </c>
      <c r="AAL3" s="11">
        <v>13.3690135478973</v>
      </c>
      <c r="AAM3" s="11">
        <v>11.7551355361938</v>
      </c>
      <c r="AAN3" s="11">
        <v>13.3761312961578</v>
      </c>
      <c r="AAO3" s="11">
        <v>12.4755742549896</v>
      </c>
      <c r="AAP3" s="11">
        <v>15.8363199234008</v>
      </c>
      <c r="AAQ3" s="11">
        <v>14.8807892799377</v>
      </c>
      <c r="AAR3" s="11">
        <v>6.33586001396179</v>
      </c>
      <c r="AAS3" s="11">
        <v>17.1180799007415</v>
      </c>
      <c r="AAT3" s="11">
        <v>7.29134607315063</v>
      </c>
      <c r="AAU3" s="11">
        <v>14.3767533302307</v>
      </c>
      <c r="AAV3" s="11">
        <v>14.3685779571533</v>
      </c>
      <c r="AAW3" s="11">
        <v>16.5487904548645</v>
      </c>
      <c r="AAX3" s="11">
        <v>20.8391616344451</v>
      </c>
      <c r="AAY3" s="11">
        <v>7.43807888031005</v>
      </c>
      <c r="AAZ3" s="11">
        <v>12.0108952522277</v>
      </c>
      <c r="ABA3" s="11">
        <v>20.3811783790588</v>
      </c>
      <c r="ABB3" s="11">
        <v>6.97430968284606</v>
      </c>
      <c r="ABC3" s="11">
        <v>7.11301374435424</v>
      </c>
      <c r="ABD3" s="11">
        <v>10.3446962833404</v>
      </c>
      <c r="ABE3" s="11">
        <v>13.7502830028533</v>
      </c>
      <c r="ABF3" s="11">
        <v>19.9416823387146</v>
      </c>
      <c r="ABG3" s="11">
        <v>15.327754497528</v>
      </c>
      <c r="ABH3" s="11">
        <v>16.9537863731384</v>
      </c>
      <c r="ABI3" s="11">
        <v>18.8562500476837</v>
      </c>
      <c r="ABJ3" s="11">
        <v>11.7224028110504</v>
      </c>
      <c r="ABK3" s="11">
        <v>5.56533741950988</v>
      </c>
      <c r="ABL3" s="11">
        <v>15.2526218891143</v>
      </c>
      <c r="ABM3" s="11">
        <v>13.1361780166625</v>
      </c>
      <c r="ABN3" s="11">
        <v>14.9337821006774</v>
      </c>
      <c r="ABO3" s="11">
        <v>7.54362916946411</v>
      </c>
      <c r="ABP3" s="11">
        <v>14.6400196552276</v>
      </c>
      <c r="ABQ3" s="11">
        <v>12.6765298843383</v>
      </c>
      <c r="ABR3" s="11">
        <v>15.9325592517852</v>
      </c>
      <c r="ABS3" s="11">
        <v>16.8083117008209</v>
      </c>
      <c r="ABT3" s="11">
        <v>13.4531075954437</v>
      </c>
      <c r="ABU3" s="11">
        <v>4.94450163841247</v>
      </c>
      <c r="ABV3" s="11">
        <v>18.9766047000885</v>
      </c>
      <c r="ABW3" s="11">
        <v>13.2418780326843</v>
      </c>
      <c r="ABX3" s="11">
        <v>12.9378242492675</v>
      </c>
      <c r="ABY3" s="11">
        <v>11.9555583000183</v>
      </c>
      <c r="ABZ3" s="11">
        <v>12.4434311389923</v>
      </c>
      <c r="ACA3" s="11">
        <v>16.4514009952545</v>
      </c>
      <c r="ACB3" s="11">
        <v>18.3211975097656</v>
      </c>
      <c r="ACC3" s="11">
        <v>8.39681363105774</v>
      </c>
      <c r="ACD3" s="11">
        <v>14.2449493408203</v>
      </c>
      <c r="ACE3" s="11">
        <v>12.3882634639739</v>
      </c>
      <c r="ACF3" s="11">
        <v>11.656352519989</v>
      </c>
      <c r="ACG3" s="11">
        <v>12.0434415340423</v>
      </c>
      <c r="ACH3" s="11">
        <v>18.2940740585327</v>
      </c>
      <c r="ACI3" s="11">
        <v>14.8702979087829</v>
      </c>
      <c r="ACJ3" s="11">
        <v>14.6984732151031</v>
      </c>
      <c r="ACK3" s="11">
        <v>12.7471749782562</v>
      </c>
      <c r="ACL3" s="11">
        <v>12.0622916221618</v>
      </c>
      <c r="ACM3" s="11">
        <v>8.59329771995544</v>
      </c>
      <c r="ACN3" s="11">
        <v>10.1082339286804</v>
      </c>
      <c r="ACO3" s="11">
        <v>9.19578218460083</v>
      </c>
      <c r="ACP3" s="11">
        <v>15.0172533988952</v>
      </c>
      <c r="ACQ3" s="11">
        <v>15.7496247291564</v>
      </c>
      <c r="ACR3" s="11">
        <v>13.7793233394622</v>
      </c>
      <c r="ACS3" s="11">
        <v>6.70237851142883</v>
      </c>
      <c r="ACT3" s="11">
        <v>14.3176074028015</v>
      </c>
      <c r="ACU3" s="11">
        <v>14.9580905437469</v>
      </c>
      <c r="ACV3" s="11">
        <v>18.2916450500488</v>
      </c>
      <c r="ACW3" s="11">
        <v>9.56504011154174</v>
      </c>
      <c r="ACX3" s="11">
        <v>6.88131189346313</v>
      </c>
      <c r="ACY3" s="11">
        <v>6.61084580421447</v>
      </c>
      <c r="ACZ3" s="11">
        <v>23.0931305885314</v>
      </c>
      <c r="ADA3" s="11">
        <v>10.4333276748657</v>
      </c>
      <c r="ADB3" s="11">
        <v>12.71417927742</v>
      </c>
      <c r="ADC3" s="11">
        <v>6.26677751541137</v>
      </c>
      <c r="ADD3" s="11">
        <v>11.4971663951873</v>
      </c>
      <c r="ADE3" s="11">
        <v>10.6900513172149</v>
      </c>
      <c r="ADF3" s="11">
        <v>13.4389615058898</v>
      </c>
      <c r="ADG3" s="11">
        <v>11.6124620437622</v>
      </c>
      <c r="ADH3" s="11">
        <v>17.4553787708282</v>
      </c>
      <c r="ADI3" s="11">
        <v>13.298763513565</v>
      </c>
      <c r="ADJ3" s="11">
        <v>11.4263753890991</v>
      </c>
      <c r="ADK3" s="11">
        <v>6.51462888717651</v>
      </c>
      <c r="ADL3" s="11">
        <v>10.1942777633667</v>
      </c>
      <c r="ADM3" s="11">
        <v>14.2394134998321</v>
      </c>
      <c r="ADN3" s="11">
        <v>11.9424839019775</v>
      </c>
      <c r="ADO3" s="11">
        <v>11.5468237400054</v>
      </c>
      <c r="ADP3" s="11">
        <v>16.7294137477874</v>
      </c>
      <c r="ADQ3" s="11">
        <v>13.0691618919372</v>
      </c>
      <c r="ADR3" s="11">
        <v>10.8795108795166</v>
      </c>
      <c r="ADS3" s="11">
        <v>10.9845376014709</v>
      </c>
      <c r="ADT3" s="11">
        <v>10.662615776062</v>
      </c>
      <c r="ADU3" s="11">
        <v>5.85252404212951</v>
      </c>
      <c r="ADV3" s="11">
        <v>27.9042184352874</v>
      </c>
      <c r="ADW3" s="11">
        <v>15.8643743991851</v>
      </c>
      <c r="ADX3" s="11">
        <v>17.494124174118</v>
      </c>
      <c r="ADY3" s="11">
        <v>14.8137137889862</v>
      </c>
      <c r="ADZ3" s="11">
        <v>11.3315920829772</v>
      </c>
      <c r="AEA3" s="11">
        <v>3.3336329460144</v>
      </c>
      <c r="AEB3" s="11">
        <v>16.7397017478942</v>
      </c>
      <c r="AEC3" s="11">
        <v>8.52538061141967</v>
      </c>
      <c r="AED3" s="11">
        <v>11.4960598945617</v>
      </c>
      <c r="AEE3" s="11">
        <v>14.6753616333007</v>
      </c>
      <c r="AEF3" s="11">
        <v>29.0634651184082</v>
      </c>
      <c r="AEG3" s="11">
        <v>16.3421378135681</v>
      </c>
      <c r="AEH3" s="11">
        <v>10.6330769062042</v>
      </c>
      <c r="AEI3" s="11">
        <v>15.4008994102478</v>
      </c>
      <c r="AEJ3" s="11">
        <v>9.22826790809631</v>
      </c>
      <c r="AEK3" s="11">
        <v>10.7182314395904</v>
      </c>
      <c r="AEL3" s="11">
        <v>15.9372091293334</v>
      </c>
      <c r="AEM3" s="11">
        <v>15.7131748199462</v>
      </c>
      <c r="AEN3" s="11">
        <v>10.7363302707672</v>
      </c>
      <c r="AEO3" s="11">
        <v>11.8845481872558</v>
      </c>
      <c r="AEP3" s="11">
        <v>18.9228425025939</v>
      </c>
      <c r="AEQ3" s="11">
        <v>12.7205328941345</v>
      </c>
      <c r="AER3" s="11">
        <v>13.2758092880249</v>
      </c>
      <c r="AES3" s="11">
        <v>13.9857306480407</v>
      </c>
      <c r="AET3" s="11">
        <v>14.4409759044647</v>
      </c>
      <c r="AEU3" s="11">
        <v>6.25460457801818</v>
      </c>
      <c r="AEV3" s="11">
        <v>13.9818572998046</v>
      </c>
      <c r="AEW3" s="11">
        <v>12.0344922542572</v>
      </c>
      <c r="AEX3" s="11">
        <v>8.51970767974853</v>
      </c>
      <c r="AEY3" s="11">
        <v>10.9705746173858</v>
      </c>
      <c r="AEZ3" s="11">
        <v>9.48444724082946</v>
      </c>
      <c r="AFA3" s="11">
        <v>16.9666955471038</v>
      </c>
      <c r="AFB3" s="11">
        <v>19.64089345932</v>
      </c>
      <c r="AFC3" s="11">
        <v>8.62085390090942</v>
      </c>
      <c r="AFD3" s="11">
        <v>17.3016436100006</v>
      </c>
      <c r="AFE3" s="11">
        <v>20.40003657341</v>
      </c>
      <c r="AFF3" s="11">
        <v>16.4043364524841</v>
      </c>
      <c r="AFG3" s="11">
        <v>9.60666131973266</v>
      </c>
      <c r="AFH3" s="11">
        <v>11.9260237216949</v>
      </c>
      <c r="AFI3" s="11">
        <v>5.73906826972961</v>
      </c>
      <c r="AFJ3" s="11">
        <v>18.9290578365325</v>
      </c>
      <c r="AFK3" s="11">
        <v>12.2811205387115</v>
      </c>
      <c r="AFL3" s="11">
        <v>9.5455367565155</v>
      </c>
      <c r="AFM3" s="11">
        <v>10.5629360675811</v>
      </c>
      <c r="AFN3" s="11">
        <v>6.39205646514892</v>
      </c>
      <c r="AFO3" s="11">
        <v>9.14472436904907</v>
      </c>
      <c r="AFP3" s="11">
        <v>12.3111577033996</v>
      </c>
      <c r="AFQ3" s="11">
        <v>12.2152445316314</v>
      </c>
      <c r="AFR3" s="11">
        <v>19.1513516902923</v>
      </c>
      <c r="AFS3" s="11">
        <v>8.04595851898193</v>
      </c>
      <c r="AFT3" s="11">
        <v>13.2543985843658</v>
      </c>
      <c r="AFU3" s="11">
        <v>7.56852602958679</v>
      </c>
      <c r="AFV3" s="11">
        <v>11.8543071746826</v>
      </c>
      <c r="AFW3" s="11">
        <v>19.2607452869415</v>
      </c>
      <c r="AFX3" s="11">
        <v>11.0409369468688</v>
      </c>
      <c r="AFY3" s="11">
        <v>14.3789181709289</v>
      </c>
      <c r="AFZ3" s="11">
        <v>14.9025020599365</v>
      </c>
      <c r="AGA3" s="11">
        <v>12.7946684360504</v>
      </c>
      <c r="AGB3" s="11">
        <v>12.7268524169921</v>
      </c>
      <c r="AGC3" s="11">
        <v>7.72834682464599</v>
      </c>
      <c r="AGD3" s="11">
        <v>11.4370746612548</v>
      </c>
      <c r="AGE3" s="11">
        <v>21.492996931076</v>
      </c>
      <c r="AGF3" s="11">
        <v>10.4830043315887</v>
      </c>
      <c r="AGG3" s="11">
        <v>20.0576062202453</v>
      </c>
      <c r="AGH3" s="11">
        <v>18.0017843246459</v>
      </c>
      <c r="AGI3" s="11">
        <v>7.67342448234558</v>
      </c>
      <c r="AGJ3" s="11">
        <v>7.84938740730285</v>
      </c>
      <c r="AGK3" s="11">
        <v>16.5244994163513</v>
      </c>
      <c r="AGL3" s="11">
        <v>5.80015969276428</v>
      </c>
      <c r="AGM3" s="11">
        <v>19.4289216995239</v>
      </c>
      <c r="AGN3" s="11">
        <v>9.93759632110595</v>
      </c>
      <c r="AGO3" s="11">
        <v>9.37900304794311</v>
      </c>
      <c r="AGP3" s="11">
        <v>6.77488279342651</v>
      </c>
      <c r="AGQ3" s="11">
        <v>15.9711830615997</v>
      </c>
      <c r="AGR3" s="11">
        <v>8.65219950675964</v>
      </c>
      <c r="AGS3" s="11">
        <v>12.5504682064056</v>
      </c>
      <c r="AGT3" s="11">
        <v>13.2176895141601</v>
      </c>
      <c r="AGU3" s="11">
        <v>13.5790660381317</v>
      </c>
      <c r="AGV3" s="11">
        <v>8.80490159988403</v>
      </c>
      <c r="AGW3" s="11">
        <v>17.351240158081</v>
      </c>
      <c r="AGX3" s="11">
        <v>16.1655001640319</v>
      </c>
      <c r="AGY3" s="11">
        <v>16.0057563781738</v>
      </c>
      <c r="AGZ3" s="11">
        <v>11.9427924156188</v>
      </c>
      <c r="AHA3" s="11">
        <v>12.1601521968841</v>
      </c>
      <c r="AHB3" s="11">
        <v>14.1390516757965</v>
      </c>
      <c r="AHC3" s="11">
        <v>16.9867503643035</v>
      </c>
      <c r="AHD3" s="11">
        <v>7.3269567489624</v>
      </c>
      <c r="AHE3" s="11">
        <v>16.3255369663238</v>
      </c>
      <c r="AHF3" s="11">
        <v>11.9034550189971</v>
      </c>
      <c r="AHG3" s="11">
        <v>19.7272450923919</v>
      </c>
      <c r="AHH3" s="11">
        <v>12.7755713462829</v>
      </c>
      <c r="AHI3" s="11">
        <v>11.4834825992584</v>
      </c>
      <c r="AHJ3" s="11">
        <v>14.0315294265747</v>
      </c>
      <c r="AHK3" s="11">
        <v>14.3764207363128</v>
      </c>
      <c r="AHL3" s="11">
        <v>16.7404835224151</v>
      </c>
      <c r="AHM3" s="11">
        <v>14.108840227127</v>
      </c>
      <c r="AHN3" s="11">
        <v>11.1017308235168</v>
      </c>
      <c r="AHO3" s="11">
        <v>12.0226657390594</v>
      </c>
      <c r="AHP3" s="11">
        <v>10.8637628555297</v>
      </c>
      <c r="AHQ3" s="11">
        <v>16.2321279048919</v>
      </c>
      <c r="AHR3" s="11">
        <v>16.5090796947479</v>
      </c>
      <c r="AHS3" s="11">
        <v>13.0850772857666</v>
      </c>
      <c r="AHT3" s="11">
        <v>12.3651363849639</v>
      </c>
      <c r="AHU3" s="11">
        <v>9.96824836730957</v>
      </c>
      <c r="AHV3" s="11">
        <v>11.9999678134918</v>
      </c>
      <c r="AHW3" s="11">
        <v>12.2598896026611</v>
      </c>
      <c r="AHX3" s="11">
        <v>9.3300666809082</v>
      </c>
      <c r="AHY3" s="11">
        <v>12.8745017051696</v>
      </c>
      <c r="AHZ3" s="11">
        <v>9.59590435028076</v>
      </c>
      <c r="AIA3" s="11">
        <v>19.1943905353546</v>
      </c>
      <c r="AIB3" s="11">
        <v>16.6436381340026</v>
      </c>
      <c r="AIC3" s="11">
        <v>7.23341083526611</v>
      </c>
      <c r="AID3" s="11">
        <v>10.6043858528137</v>
      </c>
      <c r="AIE3" s="11">
        <v>7.56019926071167</v>
      </c>
      <c r="AIF3" s="11">
        <v>8.00670552253723</v>
      </c>
      <c r="AIG3" s="11">
        <v>16.0423078536987</v>
      </c>
      <c r="AIH3" s="11">
        <v>21.4752516746521</v>
      </c>
      <c r="AII3" s="11">
        <v>14.9242782592773</v>
      </c>
      <c r="AIJ3" s="11">
        <v>10.0758686065673</v>
      </c>
      <c r="AIK3" s="11">
        <v>10.4351592063903</v>
      </c>
      <c r="AIL3" s="11">
        <v>5.76780247688293</v>
      </c>
      <c r="AIM3" s="11">
        <v>25.8741786479949</v>
      </c>
      <c r="AIN3" s="11">
        <v>9.4873251914978</v>
      </c>
      <c r="AIO3" s="11">
        <v>10.7794382572174</v>
      </c>
      <c r="AIP3" s="11">
        <v>13.3853597640991</v>
      </c>
      <c r="AIQ3" s="11">
        <v>18.1646528244018</v>
      </c>
      <c r="AIR3" s="11">
        <v>8.46762204170227</v>
      </c>
      <c r="AIS3" s="11">
        <v>20.3429210186004</v>
      </c>
      <c r="AIT3" s="11">
        <v>8.26688551902771</v>
      </c>
      <c r="AIU3" s="11">
        <v>13.5554625988006</v>
      </c>
      <c r="AIV3" s="11">
        <v>13.4714920520782</v>
      </c>
      <c r="AIW3" s="11">
        <v>11.7615702152252</v>
      </c>
      <c r="AIX3" s="11">
        <v>9.78071975708007</v>
      </c>
      <c r="AIY3" s="11">
        <v>9.97258806228637</v>
      </c>
      <c r="AIZ3" s="11">
        <v>20.6502540111541</v>
      </c>
      <c r="AJA3" s="11">
        <v>11.3676640987396</v>
      </c>
      <c r="AJB3" s="11">
        <v>10.239937543869</v>
      </c>
      <c r="AJC3" s="11">
        <v>26.3762214183807</v>
      </c>
      <c r="AJD3" s="11">
        <v>13.9726872444152</v>
      </c>
      <c r="AJE3" s="11">
        <v>26.0360972881317</v>
      </c>
      <c r="AJF3" s="11">
        <v>11.7116312980651</v>
      </c>
      <c r="AJG3" s="11">
        <v>14.3432459831237</v>
      </c>
      <c r="AJH3" s="11">
        <v>15.6465814113616</v>
      </c>
      <c r="AJI3" s="11">
        <v>13.048323392868</v>
      </c>
      <c r="AJJ3" s="11">
        <v>13.3855001926422</v>
      </c>
      <c r="AJK3" s="11">
        <v>15.6351616382598</v>
      </c>
      <c r="AJL3" s="11">
        <v>20.6893622875213</v>
      </c>
      <c r="AJM3" s="11">
        <v>10.1098773479461</v>
      </c>
      <c r="AJN3" s="11">
        <v>11.9632029533386</v>
      </c>
      <c r="AJO3" s="11">
        <v>9.95553064346313</v>
      </c>
      <c r="AJP3" s="11">
        <v>17.9577565193176</v>
      </c>
      <c r="AJQ3" s="11">
        <v>8.79169797897338</v>
      </c>
      <c r="AJR3" s="11">
        <v>21.8346586227417</v>
      </c>
      <c r="AJS3" s="11">
        <v>6.845388174057</v>
      </c>
      <c r="AJT3" s="11">
        <v>36.0136585235595</v>
      </c>
      <c r="AJU3" s="11">
        <v>10.058278799057</v>
      </c>
      <c r="AJV3" s="11">
        <v>16.6403627395629</v>
      </c>
      <c r="AJW3" s="11">
        <v>8.36916065216064</v>
      </c>
      <c r="AJX3" s="11">
        <v>9.54883551597595</v>
      </c>
      <c r="AJY3" s="11">
        <v>10.9710085391998</v>
      </c>
      <c r="AJZ3" s="11">
        <v>16.626852273941</v>
      </c>
      <c r="AKA3" s="11">
        <v>13.6638102531433</v>
      </c>
      <c r="AKB3" s="11">
        <v>11.6389462947845</v>
      </c>
      <c r="AKC3" s="11">
        <v>9.63435888290405</v>
      </c>
      <c r="AKD3" s="11">
        <v>10.8451125621795</v>
      </c>
      <c r="AKE3" s="11">
        <v>11.3787221908569</v>
      </c>
      <c r="AKF3" s="11">
        <v>10.222320318222</v>
      </c>
      <c r="AKG3" s="11">
        <v>14.2821960449218</v>
      </c>
      <c r="AKH3" s="11">
        <v>15.0529406070709</v>
      </c>
      <c r="AKI3" s="11">
        <v>7.18069982528686</v>
      </c>
      <c r="AKJ3" s="11">
        <v>16.2986311912536</v>
      </c>
      <c r="AKK3" s="11">
        <v>12.0896174907684</v>
      </c>
      <c r="AKL3" s="11">
        <v>7.91211128234863</v>
      </c>
      <c r="AKM3" s="11">
        <v>10.5019664764404</v>
      </c>
      <c r="AKN3" s="11">
        <v>6.9527530670166</v>
      </c>
      <c r="AKO3" s="11">
        <v>11.6115720272064</v>
      </c>
      <c r="AKP3" s="11">
        <v>17.2355678081512</v>
      </c>
      <c r="AKQ3" s="11">
        <v>12.6954569816589</v>
      </c>
      <c r="AKR3" s="11">
        <v>8.65739941596984</v>
      </c>
      <c r="AKS3" s="11">
        <v>8.90284848213195</v>
      </c>
      <c r="AKT3" s="11">
        <v>10.945424079895</v>
      </c>
      <c r="AKU3" s="11">
        <v>11.564703464508</v>
      </c>
      <c r="AKV3" s="11">
        <v>14.8514599800109</v>
      </c>
      <c r="AKW3" s="11">
        <v>13.553365945816</v>
      </c>
      <c r="AKX3" s="11">
        <v>9.00044584274292</v>
      </c>
      <c r="AKY3" s="11">
        <v>7.06451702117919</v>
      </c>
      <c r="AKZ3" s="11">
        <v>16.9056892395019</v>
      </c>
      <c r="ALA3" s="11">
        <v>8.73773097991943</v>
      </c>
      <c r="ALB3" s="11">
        <v>11.3056976795196</v>
      </c>
      <c r="ALC3" s="11">
        <v>19.9197676181793</v>
      </c>
      <c r="ALD3" s="11">
        <v>7.72225785255432</v>
      </c>
      <c r="ALE3" s="11">
        <v>19.6961352825164</v>
      </c>
      <c r="ALF3" s="11">
        <v>6.72917747497558</v>
      </c>
      <c r="ALG3" s="11">
        <v>12.1820886135101</v>
      </c>
      <c r="ALH3" s="11">
        <v>11.6763288974761</v>
      </c>
      <c r="ALI3" s="11">
        <v>11.2655160427093</v>
      </c>
      <c r="ALJ3" s="11">
        <v>9.3503577709198</v>
      </c>
      <c r="ALK3" s="11">
        <v>8.58544278144836</v>
      </c>
      <c r="ALL3" s="11">
        <v>14.7863094806671</v>
      </c>
      <c r="ALM3" s="11">
        <v>13.751174211502</v>
      </c>
      <c r="ALN3" s="11">
        <v>10.1551425457</v>
      </c>
      <c r="ALO3" s="11">
        <v>12.7668356895446</v>
      </c>
      <c r="ALP3" s="11">
        <v>16.5046555995941</v>
      </c>
      <c r="ALQ3" s="11">
        <v>13.5063560009002</v>
      </c>
      <c r="ALR3" s="11">
        <v>10.094838142395</v>
      </c>
      <c r="ALS3" s="11">
        <v>13.0438024997711</v>
      </c>
      <c r="ALT3" s="11">
        <v>12.4970850944519</v>
      </c>
      <c r="ALU3" s="11">
        <v>14.3178083896636</v>
      </c>
      <c r="ALV3" s="11">
        <v>6.75629520416259</v>
      </c>
      <c r="ALW3" s="11">
        <v>13.2142453193664</v>
      </c>
      <c r="ALX3" s="11">
        <v>12.0741605758667</v>
      </c>
      <c r="ALY3" s="11">
        <v>13.7907421588897</v>
      </c>
      <c r="ALZ3" s="11">
        <v>18.5198700428009</v>
      </c>
      <c r="AMA3" s="11">
        <v>19.0696125030517</v>
      </c>
      <c r="AMB3" s="11">
        <v>11.2963473796844</v>
      </c>
      <c r="AMC3" s="11">
        <v>14.7817738056182</v>
      </c>
      <c r="AMD3" s="11">
        <v>12.4116911888122</v>
      </c>
      <c r="AME3" s="11">
        <v>10.4466323852539</v>
      </c>
      <c r="AMF3" s="11">
        <v>16.8798549175262</v>
      </c>
      <c r="AMG3" s="11">
        <v>12.7827801704406</v>
      </c>
      <c r="AMH3" s="11">
        <v>11.9479668140411</v>
      </c>
      <c r="AMI3" s="11">
        <v>13.2765035629272</v>
      </c>
      <c r="AMJ3" s="11">
        <v>8.03308629989624</v>
      </c>
      <c r="AMK3" s="11">
        <v>15.4823946952819</v>
      </c>
      <c r="AML3" s="11">
        <v>15.4923837184906</v>
      </c>
      <c r="AMM3" s="11">
        <v>7.77333784103393</v>
      </c>
      <c r="AMN3" s="11">
        <v>10.1607754230499</v>
      </c>
      <c r="AMO3" s="11">
        <v>7.51538634300231</v>
      </c>
      <c r="AMP3" s="11">
        <v>9.02027988433837</v>
      </c>
      <c r="AMQ3" s="11">
        <v>8.57399797439575</v>
      </c>
      <c r="AMR3" s="11">
        <v>5.82158589363098</v>
      </c>
      <c r="AMS3" s="11">
        <v>12.1011216640472</v>
      </c>
      <c r="AMT3" s="11">
        <v>15.5951874256134</v>
      </c>
      <c r="AMU3" s="11">
        <v>16.6515402793884</v>
      </c>
      <c r="AMV3" s="11">
        <v>12.5699460506439</v>
      </c>
      <c r="AMW3" s="11">
        <v>11.8647015094757</v>
      </c>
      <c r="AMX3" s="11">
        <v>9.91462063789367</v>
      </c>
      <c r="AMY3" s="11">
        <v>7.06870222091674</v>
      </c>
      <c r="AMZ3" s="11">
        <v>25.6781163215637</v>
      </c>
      <c r="ANA3" s="11">
        <v>9.74523329734802</v>
      </c>
      <c r="ANB3" s="11">
        <v>9.28642439842224</v>
      </c>
      <c r="ANC3" s="11">
        <v>21.5009303092956</v>
      </c>
      <c r="AND3" s="11">
        <v>12.4315867424011</v>
      </c>
      <c r="ANE3" s="11">
        <v>17.7312619686126</v>
      </c>
      <c r="ANF3" s="11">
        <v>17.1465632915496</v>
      </c>
      <c r="ANG3" s="11">
        <v>20.8911092281341</v>
      </c>
      <c r="ANH3" s="11">
        <v>8.83474540710449</v>
      </c>
      <c r="ANI3" s="11">
        <v>10.9136323928833</v>
      </c>
      <c r="ANJ3" s="11">
        <v>15.957507610321</v>
      </c>
      <c r="ANK3" s="11">
        <v>16.3164772987365</v>
      </c>
      <c r="ANL3" s="11">
        <v>21.2389931678771</v>
      </c>
      <c r="ANM3" s="11">
        <v>21.1963200569152</v>
      </c>
      <c r="ANN3" s="11">
        <v>14.2764382362365</v>
      </c>
      <c r="ANO3" s="11">
        <v>11.3500320911407</v>
      </c>
      <c r="ANP3" s="11">
        <v>9.38763642311096</v>
      </c>
      <c r="ANQ3" s="11">
        <v>15.3182628154754</v>
      </c>
      <c r="ANR3" s="11">
        <v>6.85327243804931</v>
      </c>
      <c r="ANS3" s="11">
        <v>12.1371228694915</v>
      </c>
      <c r="ANT3" s="11">
        <v>9.63976669311523</v>
      </c>
      <c r="ANU3" s="11">
        <v>13.4364035129547</v>
      </c>
      <c r="ANV3" s="11">
        <v>13.0508332252502</v>
      </c>
      <c r="ANW3" s="11">
        <v>4.21215033531189</v>
      </c>
      <c r="ANX3" s="11">
        <v>11.3949952125549</v>
      </c>
      <c r="ANY3" s="11">
        <v>7.86887669563293</v>
      </c>
      <c r="ANZ3" s="11">
        <v>13.8261396884918</v>
      </c>
      <c r="AOA3" s="11">
        <v>9.77382373809814</v>
      </c>
      <c r="AOB3" s="11">
        <v>10.5886173248291</v>
      </c>
      <c r="AOC3" s="11">
        <v>10.4152538776397</v>
      </c>
      <c r="AOD3" s="11">
        <v>8.51683783531189</v>
      </c>
      <c r="AOE3" s="11">
        <v>7.38751530647277</v>
      </c>
      <c r="AOF3" s="11">
        <v>10.4335203170776</v>
      </c>
      <c r="AOG3" s="11">
        <v>12.2977135181427</v>
      </c>
      <c r="AOH3" s="11">
        <v>7.31237816810607</v>
      </c>
      <c r="AOI3" s="11">
        <v>22.4166386127471</v>
      </c>
      <c r="AOJ3" s="11">
        <v>14.3179130554199</v>
      </c>
      <c r="AOK3" s="11">
        <v>16.7050366401672</v>
      </c>
      <c r="AOL3" s="11">
        <v>6.99670195579528</v>
      </c>
      <c r="AOM3" s="11">
        <v>8.79406452178955</v>
      </c>
      <c r="AON3" s="11">
        <v>9.12578892707824</v>
      </c>
      <c r="AOO3" s="11">
        <v>7.29044461250305</v>
      </c>
      <c r="AOP3" s="11">
        <v>8.95669794082641</v>
      </c>
      <c r="AOQ3" s="11">
        <v>13.3255243301391</v>
      </c>
      <c r="AOR3" s="11">
        <v>13.2310278415679</v>
      </c>
      <c r="AOS3" s="11">
        <v>11.2684197425842</v>
      </c>
      <c r="AOT3" s="11">
        <v>12.2098186016082</v>
      </c>
      <c r="AOU3" s="11">
        <v>14.9566955566406</v>
      </c>
      <c r="AOV3" s="11">
        <v>13.0206735134124</v>
      </c>
      <c r="AOW3" s="11">
        <v>29.7417533397674</v>
      </c>
      <c r="AOX3" s="11">
        <v>14.7758831977844</v>
      </c>
      <c r="AOY3" s="11">
        <v>13.8522183895111</v>
      </c>
      <c r="AOZ3" s="11">
        <v>22.1573057174682</v>
      </c>
      <c r="APA3" s="11">
        <v>6.45417046546936</v>
      </c>
      <c r="APB3" s="11">
        <v>15.6683588027954</v>
      </c>
      <c r="APC3" s="11">
        <v>11.9891710281372</v>
      </c>
      <c r="APD3" s="11">
        <v>11.9121930599212</v>
      </c>
      <c r="APE3" s="11">
        <v>15.3836090564727</v>
      </c>
      <c r="APF3" s="11">
        <v>17.3781032562255</v>
      </c>
      <c r="APG3" s="11">
        <v>12.6859135627746</v>
      </c>
      <c r="APH3" s="11">
        <v>19.9058547019958</v>
      </c>
      <c r="API3" s="11">
        <v>11.9313449859619</v>
      </c>
      <c r="APJ3" s="11">
        <v>10.7248592376708</v>
      </c>
      <c r="APK3" s="11">
        <v>15.096081495285</v>
      </c>
      <c r="APL3" s="11">
        <v>14.5957453250885</v>
      </c>
      <c r="APM3" s="11">
        <v>12.1177639961242</v>
      </c>
      <c r="APN3" s="11">
        <v>18.8851211071014</v>
      </c>
      <c r="APO3" s="11">
        <v>11.4415826797485</v>
      </c>
      <c r="APP3" s="11">
        <v>14.6823189258575</v>
      </c>
      <c r="APQ3" s="11">
        <v>4.12208318710327</v>
      </c>
      <c r="APR3" s="11">
        <v>14.2396471500396</v>
      </c>
      <c r="APS3" s="11">
        <v>10.560955286026</v>
      </c>
      <c r="APT3" s="11">
        <v>12.3746840953826</v>
      </c>
      <c r="APU3" s="11">
        <v>13.9327230453491</v>
      </c>
      <c r="APV3" s="11">
        <v>15.5681557655334</v>
      </c>
      <c r="APW3" s="11">
        <v>10.2449784278869</v>
      </c>
      <c r="APX3" s="11">
        <v>15.9906771183013</v>
      </c>
      <c r="APY3" s="11">
        <v>17.6608116626739</v>
      </c>
      <c r="APZ3" s="11">
        <v>14.5482857227325</v>
      </c>
      <c r="AQA3" s="11">
        <v>14.5943629741668</v>
      </c>
      <c r="AQB3" s="11">
        <v>10.6825308799743</v>
      </c>
      <c r="AQC3" s="11">
        <v>17.4599113464355</v>
      </c>
      <c r="AQD3" s="11">
        <v>13.6426184177398</v>
      </c>
      <c r="AQE3" s="11">
        <v>12.0603148937225</v>
      </c>
      <c r="AQF3" s="11">
        <v>14.2605459690094</v>
      </c>
      <c r="AQG3" s="11">
        <v>15.0291013717651</v>
      </c>
      <c r="AQH3" s="11">
        <v>10.9088170528411</v>
      </c>
      <c r="AQI3" s="11">
        <v>20.2522208690643</v>
      </c>
      <c r="AQJ3" s="11">
        <v>18.4260342121124</v>
      </c>
      <c r="AQK3" s="11">
        <v>16.4303812980651</v>
      </c>
      <c r="AQL3" s="11">
        <v>13.5511009693145</v>
      </c>
    </row>
    <row r="4" ht="12.75" customHeight="1">
      <c r="A4" s="11" t="s">
        <v>58</v>
      </c>
      <c r="B4" s="11" t="s">
        <v>3</v>
      </c>
      <c r="C4" s="11">
        <v>24.6539149284362</v>
      </c>
      <c r="D4" s="11">
        <v>16.6829006671905</v>
      </c>
      <c r="E4" s="11">
        <v>18.3413832187652</v>
      </c>
      <c r="F4" s="11">
        <v>24.9417352676391</v>
      </c>
      <c r="G4" s="11">
        <v>10.2963571548461</v>
      </c>
      <c r="H4" s="11">
        <v>10.9952144622802</v>
      </c>
      <c r="I4" s="11">
        <v>13.8918845653533</v>
      </c>
      <c r="J4" s="11">
        <v>18.3065245151519</v>
      </c>
      <c r="K4" s="11">
        <v>15.3301491737365</v>
      </c>
      <c r="L4" s="11">
        <v>17.76123213768</v>
      </c>
      <c r="M4" s="11">
        <v>8.98540019989013</v>
      </c>
      <c r="N4" s="11">
        <v>21.281911611557</v>
      </c>
      <c r="O4" s="11">
        <v>16.3833127021789</v>
      </c>
      <c r="P4" s="11">
        <v>10.6865105628967</v>
      </c>
      <c r="Q4" s="11">
        <v>14.5598752498626</v>
      </c>
      <c r="R4" s="11">
        <v>8.57835793495178</v>
      </c>
      <c r="S4" s="11">
        <v>10.8898632526397</v>
      </c>
      <c r="T4" s="11">
        <v>16.9934365749359</v>
      </c>
      <c r="U4" s="11">
        <v>14.7670907974243</v>
      </c>
      <c r="V4" s="11">
        <v>16.8512923717498</v>
      </c>
      <c r="W4" s="11">
        <v>12.9346380233764</v>
      </c>
      <c r="X4" s="11">
        <v>17.7147674560546</v>
      </c>
      <c r="Y4" s="11">
        <v>14.3807897567749</v>
      </c>
      <c r="Z4" s="11">
        <v>20.2116475105285</v>
      </c>
      <c r="AA4" s="11">
        <v>11.1266846656799</v>
      </c>
      <c r="AB4" s="11">
        <v>18.2024171352386</v>
      </c>
      <c r="AC4" s="11">
        <v>13.748420715332</v>
      </c>
      <c r="AD4" s="11">
        <v>12.9699351787567</v>
      </c>
      <c r="AE4" s="11">
        <v>12.0513944625854</v>
      </c>
      <c r="AF4" s="11">
        <v>21.2893035411834</v>
      </c>
      <c r="AG4" s="11">
        <v>15.3901143074035</v>
      </c>
      <c r="AH4" s="11">
        <v>15.8151388168334</v>
      </c>
      <c r="AI4" s="11">
        <v>9.16416454315185</v>
      </c>
      <c r="AJ4" s="11">
        <v>8.89865136146545</v>
      </c>
      <c r="AK4" s="11">
        <v>5.48520565032959</v>
      </c>
      <c r="AL4" s="11">
        <v>18.2170975208282</v>
      </c>
      <c r="AM4" s="11">
        <v>9.474458694458</v>
      </c>
      <c r="AN4" s="11">
        <v>15.5140898227691</v>
      </c>
      <c r="AO4" s="11">
        <v>4.9064388275146396</v>
      </c>
      <c r="AP4" s="11">
        <v>11.6795592308044</v>
      </c>
      <c r="AQ4" s="11">
        <v>22.6762523651123</v>
      </c>
      <c r="AR4" s="11">
        <v>17.0527985095977</v>
      </c>
      <c r="AS4" s="11">
        <v>12.6399796009063</v>
      </c>
      <c r="AT4" s="11">
        <v>13.5210862159729</v>
      </c>
      <c r="AU4" s="11">
        <v>11.5095968246459</v>
      </c>
      <c r="AV4" s="11">
        <v>13.3058025836944</v>
      </c>
      <c r="AW4" s="11">
        <v>13.4797365665435</v>
      </c>
      <c r="AX4" s="11">
        <v>9.04660391807556</v>
      </c>
      <c r="AY4" s="11">
        <v>14.0331916809082</v>
      </c>
      <c r="AZ4" s="11">
        <v>9.00815820693969</v>
      </c>
      <c r="BA4" s="11">
        <v>13.6452720165252</v>
      </c>
      <c r="BB4" s="11">
        <v>19.9490902423858</v>
      </c>
      <c r="BC4" s="11">
        <v>18.0837569236755</v>
      </c>
      <c r="BD4" s="11">
        <v>19.3650534152984</v>
      </c>
      <c r="BE4" s="11">
        <v>19.1008069515228</v>
      </c>
      <c r="BF4" s="11">
        <v>15.866488456726</v>
      </c>
      <c r="BG4" s="11">
        <v>17.7199223041534</v>
      </c>
      <c r="BH4" s="11">
        <v>14.8334934711456</v>
      </c>
      <c r="BI4" s="11">
        <v>7.78660178184509</v>
      </c>
      <c r="BJ4" s="11">
        <v>25.7437677383422</v>
      </c>
      <c r="BK4" s="11">
        <v>7.66483283042907</v>
      </c>
      <c r="BL4" s="11">
        <v>14.963611125946</v>
      </c>
      <c r="BM4" s="11">
        <v>15.3806016445159</v>
      </c>
      <c r="BN4" s="11">
        <v>8.25675082206726</v>
      </c>
      <c r="BO4" s="11">
        <v>14.4928040504455</v>
      </c>
      <c r="BP4" s="11">
        <v>8.27989053726196</v>
      </c>
      <c r="BQ4" s="11">
        <v>18.637149810791</v>
      </c>
      <c r="BR4" s="11">
        <v>19.3394556045532</v>
      </c>
      <c r="BS4" s="11">
        <v>14.6839244365692</v>
      </c>
      <c r="BT4" s="11">
        <v>10.523564338684</v>
      </c>
      <c r="BU4" s="11">
        <v>12.090767621994</v>
      </c>
      <c r="BV4" s="11">
        <v>16.9678699970245</v>
      </c>
      <c r="BW4" s="11">
        <v>14.672508239746</v>
      </c>
      <c r="BX4" s="11">
        <v>9.17113733291626</v>
      </c>
      <c r="BY4" s="11">
        <v>21.3903832435607</v>
      </c>
      <c r="BZ4" s="11">
        <v>19.0877749919891</v>
      </c>
      <c r="CA4" s="11">
        <v>8.05000615119934</v>
      </c>
      <c r="CB4" s="11">
        <v>18.1003432273864</v>
      </c>
      <c r="CC4" s="11">
        <v>15.1405570507049</v>
      </c>
      <c r="CD4" s="11">
        <v>9.47191596031189</v>
      </c>
      <c r="CE4" s="11">
        <v>16.3626708984375</v>
      </c>
      <c r="CF4" s="11">
        <v>11.1555955410003</v>
      </c>
      <c r="CG4" s="11">
        <v>9.54168176651001</v>
      </c>
      <c r="CH4" s="11">
        <v>18.2630717754364</v>
      </c>
      <c r="CI4" s="11">
        <v>10.334597826004</v>
      </c>
      <c r="CJ4" s="11">
        <v>15.4321789741516</v>
      </c>
      <c r="CK4" s="11">
        <v>15.1726992130279</v>
      </c>
      <c r="CL4" s="11">
        <v>10.154613494873</v>
      </c>
      <c r="CM4" s="11">
        <v>13.9909393787384</v>
      </c>
      <c r="CN4" s="11">
        <v>13.5313427448272</v>
      </c>
      <c r="CO4" s="11">
        <v>20.7450408935546</v>
      </c>
      <c r="CP4" s="11">
        <v>16.2103888988494</v>
      </c>
      <c r="CQ4" s="11">
        <v>8.25370240211486</v>
      </c>
      <c r="CR4" s="11">
        <v>10.3695921897888</v>
      </c>
      <c r="CS4" s="11">
        <v>11.5963728427886</v>
      </c>
      <c r="CT4" s="11">
        <v>18.4685182571411</v>
      </c>
      <c r="CU4" s="11">
        <v>17.194848537445</v>
      </c>
      <c r="CV4" s="11">
        <v>14.0394988059997</v>
      </c>
      <c r="CW4" s="11">
        <v>10.25599360466</v>
      </c>
      <c r="CX4" s="11">
        <v>7.02332663536071</v>
      </c>
      <c r="CY4" s="11">
        <v>13.7115986347198</v>
      </c>
      <c r="CZ4" s="11">
        <v>9.03940200805664</v>
      </c>
      <c r="DA4" s="11">
        <v>15.47501039505</v>
      </c>
      <c r="DB4" s="11">
        <v>9.54997181892395</v>
      </c>
      <c r="DC4" s="11">
        <v>18.6073725223541</v>
      </c>
      <c r="DD4" s="11">
        <v>11.2237577438354</v>
      </c>
      <c r="DE4" s="11">
        <v>16.9095149040222</v>
      </c>
      <c r="DF4" s="11">
        <v>19.8652477264404</v>
      </c>
      <c r="DG4" s="11">
        <v>11.0838060379028</v>
      </c>
      <c r="DH4" s="11">
        <v>14.0982151031494</v>
      </c>
      <c r="DI4" s="11">
        <v>8.2990436553955</v>
      </c>
      <c r="DJ4" s="11">
        <v>12.3741719722747</v>
      </c>
      <c r="DK4" s="11">
        <v>14.3307359218597</v>
      </c>
      <c r="DL4" s="11">
        <v>9.04326343536377</v>
      </c>
      <c r="DM4" s="11">
        <v>14.8131263256073</v>
      </c>
      <c r="DN4" s="11">
        <v>18.936538696289</v>
      </c>
      <c r="DO4" s="11">
        <v>11.5017244815826</v>
      </c>
      <c r="DP4" s="11">
        <v>9.83808803558349</v>
      </c>
      <c r="DQ4" s="11">
        <v>15.3851776123046</v>
      </c>
      <c r="DR4" s="11">
        <v>10.3553051948547</v>
      </c>
      <c r="DS4" s="11">
        <v>14.7340288162231</v>
      </c>
      <c r="DT4" s="11">
        <v>24.507214307785</v>
      </c>
      <c r="DU4" s="11">
        <v>16.1153771877288</v>
      </c>
      <c r="DV4" s="11">
        <v>13.9835758209228</v>
      </c>
      <c r="DW4" s="11">
        <v>12.1241269111633</v>
      </c>
      <c r="DX4" s="11">
        <v>16.094369649887</v>
      </c>
      <c r="DY4" s="11">
        <v>15.7535455226898</v>
      </c>
      <c r="DZ4" s="11">
        <v>14.4031209945678</v>
      </c>
      <c r="EA4" s="11">
        <v>8.92201995849609</v>
      </c>
      <c r="EB4" s="11">
        <v>14.3101344108581</v>
      </c>
      <c r="EC4" s="11">
        <v>11.9642770290374</v>
      </c>
      <c r="ED4" s="11">
        <v>15.174847126007</v>
      </c>
      <c r="EE4" s="11">
        <v>13.5781962871551</v>
      </c>
      <c r="EF4" s="11">
        <v>15.0073673725128</v>
      </c>
      <c r="EG4" s="11">
        <v>16.2711582183837</v>
      </c>
      <c r="EH4" s="11">
        <v>12.6414399147033</v>
      </c>
      <c r="EI4" s="11">
        <v>10.3564188480377</v>
      </c>
      <c r="EJ4" s="11">
        <v>16.2040271759033</v>
      </c>
      <c r="EK4" s="11">
        <v>9.9988431930542</v>
      </c>
      <c r="EL4" s="11">
        <v>12.8811347484588</v>
      </c>
      <c r="EM4" s="11">
        <v>14.7205641269683</v>
      </c>
      <c r="EN4" s="11">
        <v>11.3453292846679</v>
      </c>
      <c r="EO4" s="11">
        <v>8.42419219017028</v>
      </c>
      <c r="EP4" s="11">
        <v>13.8852643966674</v>
      </c>
      <c r="EQ4" s="11">
        <v>8.45001292228698</v>
      </c>
      <c r="ER4" s="11">
        <v>11.6883525848388</v>
      </c>
      <c r="ES4" s="11">
        <v>11.2585928440094</v>
      </c>
      <c r="ET4" s="11">
        <v>26.7062458992004</v>
      </c>
      <c r="EU4" s="11">
        <v>10.9889283180236</v>
      </c>
      <c r="EV4" s="11">
        <v>8.63185715675354</v>
      </c>
      <c r="EW4" s="11">
        <v>26.8856074810028</v>
      </c>
      <c r="EX4" s="11">
        <v>11.422729730606</v>
      </c>
      <c r="EY4" s="11">
        <v>16.8730561733245</v>
      </c>
      <c r="EZ4" s="11">
        <v>25.2042431831359</v>
      </c>
      <c r="FA4" s="11">
        <v>11.3372557163238</v>
      </c>
      <c r="FB4" s="11">
        <v>12.3684544563293</v>
      </c>
      <c r="FC4" s="11">
        <v>13.2250471115112</v>
      </c>
      <c r="FD4" s="11">
        <v>4.72838330268859</v>
      </c>
      <c r="FE4" s="11">
        <v>17.2021472454071</v>
      </c>
      <c r="FF4" s="11">
        <v>9.25656008720398</v>
      </c>
      <c r="FG4" s="11">
        <v>10.7431650161743</v>
      </c>
      <c r="FH4" s="11">
        <v>12.3151383399963</v>
      </c>
      <c r="FI4" s="11">
        <v>8.56403875350952</v>
      </c>
      <c r="FJ4" s="11">
        <v>14.9242689609527</v>
      </c>
      <c r="FK4" s="11">
        <v>18.4512019157409</v>
      </c>
      <c r="FL4" s="11">
        <v>14.71422290802</v>
      </c>
      <c r="FM4" s="11">
        <v>10.4924807548522</v>
      </c>
      <c r="FN4" s="11">
        <v>13.7459518909454</v>
      </c>
      <c r="FO4" s="11">
        <v>13.0486023426055</v>
      </c>
      <c r="FP4" s="11">
        <v>13.813943862915</v>
      </c>
      <c r="FQ4" s="11">
        <v>12.2082710266113</v>
      </c>
      <c r="FR4" s="11">
        <v>11.0846960544586</v>
      </c>
      <c r="FS4" s="11">
        <v>11.8589026927948</v>
      </c>
      <c r="FT4" s="11">
        <v>13.6939377784729</v>
      </c>
      <c r="FU4" s="11">
        <v>10.3941328525543</v>
      </c>
      <c r="FV4" s="11">
        <v>13.5889418125152</v>
      </c>
      <c r="FW4" s="11">
        <v>10.5842342376708</v>
      </c>
      <c r="FX4" s="11">
        <v>11.5403552055358</v>
      </c>
      <c r="FY4" s="11">
        <v>15.522658586502</v>
      </c>
      <c r="FZ4" s="11">
        <v>15.7893054485321</v>
      </c>
      <c r="GA4" s="11">
        <v>9.66397547721862</v>
      </c>
      <c r="GB4" s="11">
        <v>16.2337999343872</v>
      </c>
      <c r="GC4" s="11">
        <v>7.58215117454528</v>
      </c>
      <c r="GD4" s="11">
        <v>15.8004858493804</v>
      </c>
      <c r="GE4" s="11">
        <v>7.16612267494201</v>
      </c>
      <c r="GF4" s="11">
        <v>16.5286662578582</v>
      </c>
      <c r="GG4" s="11">
        <v>9.92617678642273</v>
      </c>
      <c r="GH4" s="11">
        <v>11.1149182319641</v>
      </c>
      <c r="GI4" s="11">
        <v>10.2652826309204</v>
      </c>
      <c r="GJ4" s="11">
        <v>6.62432050704956</v>
      </c>
      <c r="GK4" s="11">
        <v>14.149906873703</v>
      </c>
      <c r="GL4" s="11">
        <v>14.0976884365081</v>
      </c>
      <c r="GM4" s="11">
        <v>16.3282625675201</v>
      </c>
      <c r="GN4" s="11">
        <v>13.7938697338104</v>
      </c>
      <c r="GO4" s="11">
        <v>16.0581970214843</v>
      </c>
      <c r="GP4" s="11">
        <v>16.3499476909637</v>
      </c>
      <c r="GQ4" s="11">
        <v>9.33459973335266</v>
      </c>
      <c r="GR4" s="11">
        <v>16.2985279560089</v>
      </c>
      <c r="GS4" s="11">
        <v>11.95454621315</v>
      </c>
      <c r="GT4" s="11">
        <v>16.7986648082733</v>
      </c>
      <c r="GU4" s="11">
        <v>21.7883386611938</v>
      </c>
      <c r="GV4" s="11">
        <v>17.5238292217254</v>
      </c>
      <c r="GW4" s="11">
        <v>4.07935452461242</v>
      </c>
      <c r="GX4" s="11">
        <v>14.005931854248</v>
      </c>
      <c r="GY4" s="11">
        <v>17.3231084346771</v>
      </c>
      <c r="GZ4" s="11">
        <v>14.3604102134704</v>
      </c>
      <c r="HA4" s="11">
        <v>9.43200278282165</v>
      </c>
      <c r="HB4" s="11">
        <v>8.91223311424255</v>
      </c>
      <c r="HC4" s="11">
        <v>13.5662498474121</v>
      </c>
      <c r="HD4" s="11">
        <v>13.9445958137512</v>
      </c>
      <c r="HE4" s="11">
        <v>15.4329738616943</v>
      </c>
      <c r="HF4" s="11">
        <v>14.262347459793</v>
      </c>
      <c r="HG4" s="11">
        <v>9.87301301956176</v>
      </c>
      <c r="HH4" s="11">
        <v>14.9491124153137</v>
      </c>
      <c r="HI4" s="11">
        <v>7.47906851768493</v>
      </c>
      <c r="HJ4" s="11">
        <v>22.7089209556579</v>
      </c>
      <c r="HK4" s="11">
        <v>16.1887164115905</v>
      </c>
      <c r="HL4" s="11">
        <v>12.1320459842681</v>
      </c>
      <c r="HM4" s="11">
        <v>19.9779481887817</v>
      </c>
      <c r="HN4" s="11">
        <v>20.7732317447662</v>
      </c>
      <c r="HO4" s="11">
        <v>17.1412222385406</v>
      </c>
      <c r="HP4" s="11">
        <v>9.76802396774292</v>
      </c>
      <c r="HQ4" s="11">
        <v>18.3826448917388</v>
      </c>
      <c r="HR4" s="11">
        <v>8.88008046150207</v>
      </c>
      <c r="HS4" s="11">
        <v>17.2959506511688</v>
      </c>
      <c r="HT4" s="11">
        <v>15.1071805953979</v>
      </c>
      <c r="HU4" s="11">
        <v>23.0558998584747</v>
      </c>
      <c r="HV4" s="11">
        <v>9.06675863265991</v>
      </c>
      <c r="HW4" s="11">
        <v>12.4211862087249</v>
      </c>
      <c r="HX4" s="11">
        <v>8.53500628471374</v>
      </c>
      <c r="HY4" s="11">
        <v>18.3465409278869</v>
      </c>
      <c r="HZ4" s="11">
        <v>13.3628492355346</v>
      </c>
      <c r="IA4" s="11">
        <v>3.80344700813293</v>
      </c>
      <c r="IB4" s="11">
        <v>20.9459090232849</v>
      </c>
      <c r="IC4" s="11">
        <v>13.3731756210327</v>
      </c>
      <c r="ID4" s="11">
        <v>15.4564082622528</v>
      </c>
      <c r="IE4" s="11">
        <v>8.43396735191345</v>
      </c>
      <c r="IF4" s="11">
        <v>10.9085960388183</v>
      </c>
      <c r="IG4" s="11">
        <v>10.9324352741241</v>
      </c>
      <c r="IH4" s="11">
        <v>15.5182652473449</v>
      </c>
      <c r="II4" s="11">
        <v>10.8629455566406</v>
      </c>
      <c r="IJ4" s="11">
        <v>15.3105254173278</v>
      </c>
      <c r="IK4" s="11">
        <v>21.8084607124328</v>
      </c>
      <c r="IL4" s="11">
        <v>13.4894611835479</v>
      </c>
      <c r="IM4" s="11">
        <v>14.0679945945739</v>
      </c>
      <c r="IN4" s="11">
        <v>15.0333790779113</v>
      </c>
      <c r="IO4" s="11">
        <v>14.5583078861236</v>
      </c>
      <c r="IP4" s="11">
        <v>12.5524399280548</v>
      </c>
      <c r="IQ4" s="11">
        <v>32.7935850620269</v>
      </c>
      <c r="IR4" s="11">
        <v>7.5045313835144</v>
      </c>
      <c r="IS4" s="11">
        <v>13.4519760608673</v>
      </c>
      <c r="IT4" s="11">
        <v>10.9919350147247</v>
      </c>
      <c r="IU4" s="11">
        <v>13.1241219043731</v>
      </c>
      <c r="IV4" s="11">
        <v>14.7557623386383</v>
      </c>
      <c r="IW4" s="11">
        <v>17.6965367794036</v>
      </c>
      <c r="IX4" s="11">
        <v>7.59584069252014</v>
      </c>
      <c r="IY4" s="11">
        <v>8.20865082740783</v>
      </c>
      <c r="IZ4" s="11">
        <v>16.6883010864257</v>
      </c>
      <c r="JA4" s="11">
        <v>14.6397368907928</v>
      </c>
      <c r="JB4" s="11">
        <v>11.0036072731018</v>
      </c>
      <c r="JC4" s="11">
        <v>12.6423904895782</v>
      </c>
      <c r="JD4" s="11">
        <v>15.4305608272552</v>
      </c>
      <c r="JE4" s="11">
        <v>16.9485611915588</v>
      </c>
      <c r="JF4" s="11">
        <v>17.2182216644287</v>
      </c>
      <c r="JG4" s="11">
        <v>8.07179474830627</v>
      </c>
      <c r="JH4" s="11">
        <v>13.293050289154</v>
      </c>
      <c r="JI4" s="11">
        <v>14.4475572109222</v>
      </c>
      <c r="JJ4" s="11">
        <v>8.56963443756103</v>
      </c>
      <c r="JK4" s="11">
        <v>19.4710321426391</v>
      </c>
      <c r="JL4" s="11">
        <v>12.7946491241455</v>
      </c>
      <c r="JM4" s="11">
        <v>16.7044093608856</v>
      </c>
      <c r="JN4" s="11">
        <v>16.6766378879547</v>
      </c>
      <c r="JO4" s="11">
        <v>16.0806331634521</v>
      </c>
      <c r="JP4" s="11">
        <v>12.4217009544372</v>
      </c>
      <c r="JQ4" s="11">
        <v>19.9977235794067</v>
      </c>
      <c r="JR4" s="11">
        <v>11.0168423652648</v>
      </c>
      <c r="JS4" s="11">
        <v>11.707884311676</v>
      </c>
      <c r="JT4" s="11">
        <v>14.8307399749755</v>
      </c>
      <c r="JU4" s="11">
        <v>9.11087656021118</v>
      </c>
      <c r="JV4" s="11">
        <v>12.0960965156555</v>
      </c>
      <c r="JW4" s="11">
        <v>12.5216519832611</v>
      </c>
      <c r="JX4" s="11">
        <v>14.8264534473419</v>
      </c>
      <c r="JY4" s="11">
        <v>12.6636400222778</v>
      </c>
      <c r="JZ4" s="11">
        <v>14.5517234802246</v>
      </c>
      <c r="KA4" s="11">
        <v>11.3383848667144</v>
      </c>
      <c r="KB4" s="11">
        <v>13.8100636005401</v>
      </c>
      <c r="KC4" s="11">
        <v>9.47726154327392</v>
      </c>
      <c r="KD4" s="11">
        <v>5.43387675285339</v>
      </c>
      <c r="KE4" s="11">
        <v>10.3613419532775</v>
      </c>
      <c r="KF4" s="11">
        <v>20.555923461914</v>
      </c>
      <c r="KG4" s="11">
        <v>8.18514847755432</v>
      </c>
      <c r="KH4" s="11">
        <v>17.1200971603393</v>
      </c>
      <c r="KI4" s="11">
        <v>13.1315023899078</v>
      </c>
      <c r="KJ4" s="11">
        <v>10.0736434459686</v>
      </c>
      <c r="KK4" s="11">
        <v>10.9166383743286</v>
      </c>
      <c r="KL4" s="11">
        <v>15.4343733787536</v>
      </c>
      <c r="KM4" s="11">
        <v>9.66479611396789</v>
      </c>
      <c r="KN4" s="11">
        <v>15.8651242256164</v>
      </c>
      <c r="KO4" s="11">
        <v>16.962878704071</v>
      </c>
      <c r="KP4" s="11">
        <v>10.4369437694549</v>
      </c>
      <c r="KQ4" s="11">
        <v>6.95274567604064</v>
      </c>
      <c r="KR4" s="11">
        <v>16.7586364746093</v>
      </c>
      <c r="KS4" s="11">
        <v>11.0730335712432</v>
      </c>
      <c r="KT4" s="11">
        <v>12.4018905162811</v>
      </c>
      <c r="KU4" s="11">
        <v>12.1917357444763</v>
      </c>
      <c r="KV4" s="11">
        <v>25.1326162815094</v>
      </c>
      <c r="KW4" s="11">
        <v>19.3762578964233</v>
      </c>
      <c r="KX4" s="11">
        <v>17.4291064739227</v>
      </c>
      <c r="KY4" s="11">
        <v>15.2581691741943</v>
      </c>
      <c r="KZ4" s="11">
        <v>9.27930545806884</v>
      </c>
      <c r="LA4" s="11">
        <v>16.0448439121246</v>
      </c>
      <c r="LB4" s="11">
        <v>8.41901445388794</v>
      </c>
      <c r="LC4" s="11">
        <v>8.07574295997619</v>
      </c>
      <c r="LD4" s="11">
        <v>21.536099910736</v>
      </c>
      <c r="LE4" s="11">
        <v>15.5068604946136</v>
      </c>
      <c r="LF4" s="11">
        <v>10.3326399326324</v>
      </c>
      <c r="LG4" s="11">
        <v>6.48016309738159</v>
      </c>
      <c r="LH4" s="11">
        <v>10.894464969635</v>
      </c>
      <c r="LI4" s="11">
        <v>4.44729804992675</v>
      </c>
      <c r="LJ4" s="11">
        <v>12.4441277980804</v>
      </c>
      <c r="LK4" s="11">
        <v>13.9675920009613</v>
      </c>
      <c r="LL4" s="11">
        <v>9.79713296890258</v>
      </c>
      <c r="LM4" s="11">
        <v>10.6517415046691</v>
      </c>
      <c r="LN4" s="11">
        <v>14.0120520591735</v>
      </c>
      <c r="LO4" s="11">
        <v>15.1683776378631</v>
      </c>
      <c r="LP4" s="11">
        <v>10.8441517353057</v>
      </c>
      <c r="LQ4" s="11">
        <v>14.0385110378265</v>
      </c>
      <c r="LR4" s="11">
        <v>17.7612905502319</v>
      </c>
      <c r="LS4" s="11">
        <v>17.80713057518</v>
      </c>
      <c r="LT4" s="11">
        <v>15.5717272758483</v>
      </c>
      <c r="LU4" s="11">
        <v>15.4775323867797</v>
      </c>
      <c r="LV4" s="11">
        <v>10.6817216873168</v>
      </c>
      <c r="LW4" s="11">
        <v>19.875875711441</v>
      </c>
      <c r="LX4" s="11">
        <v>17.8071889877319</v>
      </c>
      <c r="LY4" s="11">
        <v>6.61814188957214</v>
      </c>
      <c r="LZ4" s="11">
        <v>11.9027173519134</v>
      </c>
      <c r="MA4" s="11">
        <v>18.8612611293792</v>
      </c>
      <c r="MB4" s="11">
        <v>17.3888690471649</v>
      </c>
      <c r="MC4" s="11">
        <v>18.22208070755</v>
      </c>
      <c r="MD4" s="11">
        <v>19.9925806522369</v>
      </c>
      <c r="ME4" s="11">
        <v>21.4280366897583</v>
      </c>
      <c r="MF4" s="11">
        <v>13.1465048789978</v>
      </c>
      <c r="MG4" s="11">
        <v>6.20939493179321</v>
      </c>
      <c r="MH4" s="11">
        <v>18.7785022258758</v>
      </c>
      <c r="MI4" s="11">
        <v>7.2875530719757</v>
      </c>
      <c r="MJ4" s="11">
        <v>14.3770716190338</v>
      </c>
      <c r="MK4" s="11">
        <v>8.97916984558105</v>
      </c>
      <c r="ML4" s="11">
        <v>20.1361856460571</v>
      </c>
      <c r="MM4" s="11">
        <v>19.405975818634</v>
      </c>
      <c r="MN4" s="11">
        <v>15.5462946891784</v>
      </c>
      <c r="MO4" s="11">
        <v>13.0088174343109</v>
      </c>
      <c r="MP4" s="11">
        <v>12.6005547046661</v>
      </c>
      <c r="MQ4" s="11">
        <v>16.0806286334991</v>
      </c>
      <c r="MR4" s="11">
        <v>10.3760857582092</v>
      </c>
      <c r="MS4" s="11">
        <v>17.1904854774475</v>
      </c>
      <c r="MT4" s="11">
        <v>14.8271262645721</v>
      </c>
      <c r="MU4" s="11">
        <v>20.216500043869</v>
      </c>
      <c r="MV4" s="11">
        <v>8.2281482219696</v>
      </c>
      <c r="MW4" s="11">
        <v>13.2646117210388</v>
      </c>
      <c r="MX4" s="11">
        <v>12.107764005661</v>
      </c>
      <c r="MY4" s="11">
        <v>14.3853352069854</v>
      </c>
      <c r="MZ4" s="11">
        <v>6.01908802986145</v>
      </c>
      <c r="NA4" s="11">
        <v>7.09416604042053</v>
      </c>
      <c r="NB4" s="11">
        <v>7.03460216522216</v>
      </c>
      <c r="NC4" s="11">
        <v>12.8805496692657</v>
      </c>
      <c r="ND4" s="11">
        <v>15.7487261295318</v>
      </c>
      <c r="NE4" s="11">
        <v>14.9848680496215</v>
      </c>
      <c r="NF4" s="11">
        <v>9.39762043952941</v>
      </c>
      <c r="NG4" s="11">
        <v>7.78115272521972</v>
      </c>
      <c r="NH4" s="11">
        <v>16.8835957050323</v>
      </c>
      <c r="NI4" s="11">
        <v>16.1504609584808</v>
      </c>
      <c r="NJ4" s="11">
        <v>13.7549481391906</v>
      </c>
      <c r="NK4" s="11">
        <v>15.8876192569732</v>
      </c>
      <c r="NL4" s="11">
        <v>13.5179064273834</v>
      </c>
      <c r="NM4" s="11">
        <v>4.24338841438293</v>
      </c>
      <c r="NN4" s="11">
        <v>10.6178355216979</v>
      </c>
      <c r="NO4" s="11">
        <v>16.3421008586883</v>
      </c>
      <c r="NP4" s="11">
        <v>15.0218439102172</v>
      </c>
      <c r="NQ4" s="11">
        <v>7.591313123703</v>
      </c>
      <c r="NR4" s="11">
        <v>8.20483922958374</v>
      </c>
      <c r="NS4" s="11">
        <v>9.92210793495178</v>
      </c>
      <c r="NT4" s="11">
        <v>6.79064750671386</v>
      </c>
      <c r="NU4" s="11">
        <v>13.842833995819</v>
      </c>
      <c r="NV4" s="11">
        <v>5.1346161365509</v>
      </c>
      <c r="NW4" s="11">
        <v>14.8178215026855</v>
      </c>
      <c r="NX4" s="11">
        <v>5.5627543926239</v>
      </c>
      <c r="NY4" s="11">
        <v>17.7173557281494</v>
      </c>
      <c r="NZ4" s="11">
        <v>7.29130148887634</v>
      </c>
      <c r="OA4" s="11">
        <v>6.33625340461731</v>
      </c>
      <c r="OB4" s="11">
        <v>13.1442291736602</v>
      </c>
      <c r="OC4" s="11">
        <v>15.9987072944641</v>
      </c>
      <c r="OD4" s="11">
        <v>8.78481912612915</v>
      </c>
      <c r="OE4" s="11">
        <v>12.3294057846069</v>
      </c>
      <c r="OF4" s="11">
        <v>10.6447246074676</v>
      </c>
      <c r="OG4" s="11">
        <v>8.33578753471374</v>
      </c>
      <c r="OH4" s="11">
        <v>7.96172738075256</v>
      </c>
      <c r="OI4" s="11">
        <v>9.99111104011535</v>
      </c>
      <c r="OJ4" s="11">
        <v>7.01910638809204</v>
      </c>
      <c r="OK4" s="11">
        <v>16.004565000534</v>
      </c>
      <c r="OL4" s="11">
        <v>8.6509211063385</v>
      </c>
      <c r="OM4" s="11">
        <v>7.47165489196777</v>
      </c>
      <c r="ON4" s="11">
        <v>15.3169050216674</v>
      </c>
      <c r="OO4" s="11">
        <v>8.28119826316833</v>
      </c>
      <c r="OP4" s="11">
        <v>11.6641278266906</v>
      </c>
      <c r="OQ4" s="11">
        <v>20.1014151573181</v>
      </c>
      <c r="OR4" s="11">
        <v>5.80164670944213</v>
      </c>
      <c r="OS4" s="11">
        <v>18.7787680625915</v>
      </c>
      <c r="OT4" s="11">
        <v>8.11157655715942</v>
      </c>
      <c r="OU4" s="11">
        <v>4.68792152404785</v>
      </c>
      <c r="OV4" s="11">
        <v>12.4324862957</v>
      </c>
      <c r="OW4" s="11">
        <v>10.1751549243927</v>
      </c>
      <c r="OX4" s="11">
        <v>14.8074915409088</v>
      </c>
      <c r="OY4" s="11">
        <v>7.79552960395813</v>
      </c>
      <c r="OZ4" s="11">
        <v>13.8349027633667</v>
      </c>
      <c r="PA4" s="11">
        <v>18.6455364227294</v>
      </c>
      <c r="PB4" s="11">
        <v>14.5953187942504</v>
      </c>
      <c r="PC4" s="11">
        <v>15.3251523971557</v>
      </c>
      <c r="PD4" s="11">
        <v>9.13859748840332</v>
      </c>
      <c r="PE4" s="11">
        <v>12.7952816486358</v>
      </c>
      <c r="PF4" s="11">
        <v>12.2845466136932</v>
      </c>
      <c r="PG4" s="11">
        <v>9.35290241241455</v>
      </c>
      <c r="PH4" s="11">
        <v>15.4263751506805</v>
      </c>
      <c r="PI4" s="11">
        <v>10.353321313858</v>
      </c>
      <c r="PJ4" s="11">
        <v>15.5631980895996</v>
      </c>
      <c r="PK4" s="11">
        <v>10.9229662418365</v>
      </c>
      <c r="PL4" s="11">
        <v>10.7503805160522</v>
      </c>
      <c r="PM4" s="11">
        <v>16.959159374237</v>
      </c>
      <c r="PN4" s="11">
        <v>13.3553256988525</v>
      </c>
      <c r="PO4" s="11">
        <v>14.1390767097473</v>
      </c>
      <c r="PP4" s="11">
        <v>9.78331160545349</v>
      </c>
      <c r="PQ4" s="11">
        <v>6.176038980484</v>
      </c>
      <c r="PR4" s="11">
        <v>14.8450489044189</v>
      </c>
      <c r="PS4" s="11">
        <v>5.00560903549194</v>
      </c>
      <c r="PT4" s="11">
        <v>3.56996488571167</v>
      </c>
      <c r="PU4" s="11">
        <v>14.3754680156707</v>
      </c>
      <c r="PV4" s="11">
        <v>7.23050236701965</v>
      </c>
      <c r="PW4" s="11">
        <v>14.7520244121551</v>
      </c>
      <c r="PX4" s="11">
        <v>15.193550825119</v>
      </c>
      <c r="PY4" s="11">
        <v>16.5052404403686</v>
      </c>
      <c r="PZ4" s="11">
        <v>8.55016660690307</v>
      </c>
      <c r="QA4" s="11">
        <v>6.25961542129516</v>
      </c>
      <c r="QB4" s="11">
        <v>15.1248204708099</v>
      </c>
      <c r="QC4" s="11">
        <v>16.0019464492797</v>
      </c>
      <c r="QD4" s="11">
        <v>7.40851712226867</v>
      </c>
      <c r="QE4" s="11">
        <v>10.2917912006378</v>
      </c>
      <c r="QF4" s="11">
        <v>13.4692277908325</v>
      </c>
      <c r="QG4" s="11">
        <v>14.9233367443084</v>
      </c>
      <c r="QH4" s="11">
        <v>13.2108445167541</v>
      </c>
      <c r="QI4" s="11">
        <v>8.23915600776672</v>
      </c>
      <c r="QJ4" s="11">
        <v>11.988629579544</v>
      </c>
      <c r="QK4" s="11">
        <v>5.51069784164428</v>
      </c>
      <c r="QL4" s="11">
        <v>13.3861145973205</v>
      </c>
      <c r="QM4" s="11">
        <v>5.25612711906433</v>
      </c>
      <c r="QN4" s="11">
        <v>10.4707753658294</v>
      </c>
      <c r="QO4" s="11">
        <v>10.6187117099761</v>
      </c>
      <c r="QP4" s="11">
        <v>18.1867043972015</v>
      </c>
      <c r="QQ4" s="11">
        <v>9.53921699523925</v>
      </c>
      <c r="QR4" s="11">
        <v>17.0562741756439</v>
      </c>
      <c r="QS4" s="11">
        <v>10.7424547672271</v>
      </c>
      <c r="QT4" s="11">
        <v>11.7929573059082</v>
      </c>
      <c r="QU4" s="11">
        <v>14.4343035221099</v>
      </c>
      <c r="QV4" s="11">
        <v>5.11285352706909</v>
      </c>
      <c r="QW4" s="11">
        <v>12.9466414451599</v>
      </c>
      <c r="QX4" s="11">
        <v>7.53425097465515</v>
      </c>
      <c r="QY4" s="11">
        <v>10.1397688388824</v>
      </c>
      <c r="QZ4" s="11">
        <v>6.07200479507446</v>
      </c>
      <c r="RA4" s="11">
        <v>11.2241773605346</v>
      </c>
      <c r="RB4" s="11">
        <v>15.3855662345886</v>
      </c>
      <c r="RC4" s="11">
        <v>10.4572968482971</v>
      </c>
      <c r="RD4" s="11">
        <v>8.77416539192199</v>
      </c>
      <c r="RE4" s="11">
        <v>6.94240236282348</v>
      </c>
      <c r="RF4" s="11">
        <v>17.1629266738891</v>
      </c>
      <c r="RG4" s="11">
        <v>12.8983652591705</v>
      </c>
      <c r="RH4" s="11">
        <v>11.2490212917327</v>
      </c>
      <c r="RI4" s="11">
        <v>8.16734647750854</v>
      </c>
      <c r="RJ4" s="11">
        <v>12.5066111087799</v>
      </c>
      <c r="RK4" s="11">
        <v>6.05440950393676</v>
      </c>
      <c r="RL4" s="11">
        <v>13.1640779972076</v>
      </c>
      <c r="RM4" s="11">
        <v>18.5065205097198</v>
      </c>
      <c r="RN4" s="11">
        <v>10.6114389896392</v>
      </c>
      <c r="RO4" s="11">
        <v>9.01332402229309</v>
      </c>
      <c r="RP4" s="11">
        <v>9.02071690559387</v>
      </c>
      <c r="RQ4" s="11">
        <v>12.30375790596</v>
      </c>
      <c r="RR4" s="11">
        <v>18.8878622055053</v>
      </c>
      <c r="RS4" s="11">
        <v>15.8403158187866</v>
      </c>
      <c r="RT4" s="11">
        <v>8.31342601776123</v>
      </c>
      <c r="RU4" s="11">
        <v>7.51761221885681</v>
      </c>
      <c r="RV4" s="11">
        <v>6.72678112983703</v>
      </c>
      <c r="RW4" s="11">
        <v>12.9916784763336</v>
      </c>
      <c r="RX4" s="11">
        <v>8.91078925132751</v>
      </c>
      <c r="RY4" s="11">
        <v>14.9568560123443</v>
      </c>
      <c r="RZ4" s="11">
        <v>7.16796445846557</v>
      </c>
      <c r="SA4" s="11">
        <v>12.6410484313964</v>
      </c>
      <c r="SB4" s="11">
        <v>11.3091871738433</v>
      </c>
      <c r="SC4" s="11">
        <v>16.4391160011291</v>
      </c>
      <c r="SD4" s="11">
        <v>9.58133316040039</v>
      </c>
      <c r="SE4" s="11">
        <v>13.0823166370391</v>
      </c>
      <c r="SF4" s="11">
        <v>8.07468652725219</v>
      </c>
      <c r="SG4" s="11">
        <v>8.67757272720337</v>
      </c>
      <c r="SH4" s="11">
        <v>14.7910480499267</v>
      </c>
      <c r="SI4" s="11">
        <v>14.4004173278808</v>
      </c>
      <c r="SJ4" s="11">
        <v>13.6843388080596</v>
      </c>
      <c r="SK4" s="11">
        <v>14.0104193687438</v>
      </c>
      <c r="SL4" s="11">
        <v>11.4744384288787</v>
      </c>
      <c r="SM4" s="11">
        <v>12.9914672374725</v>
      </c>
      <c r="SN4" s="11">
        <v>5.60840559005737</v>
      </c>
      <c r="SO4" s="11">
        <v>10.2513327598571</v>
      </c>
      <c r="SP4" s="11">
        <v>7.41566109657287</v>
      </c>
      <c r="SQ4" s="11">
        <v>15.4348237514495</v>
      </c>
      <c r="SR4" s="11">
        <v>6.37169170379638</v>
      </c>
      <c r="SS4" s="11">
        <v>15.5963206291198</v>
      </c>
      <c r="ST4" s="11">
        <v>14.1809885501861</v>
      </c>
      <c r="SU4" s="11">
        <v>10.265033006668</v>
      </c>
      <c r="SV4" s="11">
        <v>13.0681941509246</v>
      </c>
      <c r="SW4" s="11">
        <v>10.5253987312316</v>
      </c>
      <c r="SX4" s="11">
        <v>6.2154631614685</v>
      </c>
      <c r="SY4" s="11">
        <v>12.136649608612</v>
      </c>
      <c r="SZ4" s="11">
        <v>13.6093626022338</v>
      </c>
      <c r="TA4" s="11">
        <v>8.32184553146362</v>
      </c>
      <c r="TB4" s="11">
        <v>12.3052060604095</v>
      </c>
      <c r="TC4" s="11">
        <v>12.6349670886993</v>
      </c>
      <c r="TD4" s="11">
        <v>9.0103063583374</v>
      </c>
      <c r="TE4" s="11">
        <v>11.1778101921081</v>
      </c>
      <c r="TF4" s="11">
        <v>9.54052138328552</v>
      </c>
      <c r="TG4" s="11">
        <v>10.2045602798461</v>
      </c>
      <c r="TH4" s="11">
        <v>7.45454835891723</v>
      </c>
      <c r="TI4" s="11">
        <v>16.6398854255676</v>
      </c>
      <c r="TJ4" s="11">
        <v>9.87004518508911</v>
      </c>
      <c r="TK4" s="11">
        <v>14.583794593811</v>
      </c>
      <c r="TL4" s="11">
        <v>12.1614596843719</v>
      </c>
      <c r="TM4" s="11">
        <v>14.325557231903</v>
      </c>
      <c r="TN4" s="11">
        <v>11.2091045379638</v>
      </c>
      <c r="TO4" s="11">
        <v>15.7211248874664</v>
      </c>
      <c r="TP4" s="11">
        <v>21.364592552185</v>
      </c>
      <c r="TQ4" s="11">
        <v>5.90549993515014</v>
      </c>
      <c r="TR4" s="11">
        <v>11.4929964542388</v>
      </c>
      <c r="TS4" s="11">
        <v>10.690826177597</v>
      </c>
      <c r="TT4" s="11">
        <v>10.8644692897796</v>
      </c>
      <c r="TU4" s="11">
        <v>14.5499215126037</v>
      </c>
      <c r="TV4" s="11">
        <v>19.7461805343627</v>
      </c>
      <c r="TW4" s="11">
        <v>15.7663085460662</v>
      </c>
      <c r="TX4" s="11">
        <v>4.89745998382568</v>
      </c>
      <c r="TY4" s="11">
        <v>10.8190698623657</v>
      </c>
      <c r="TZ4" s="11">
        <v>11.8324618339538</v>
      </c>
      <c r="UA4" s="11">
        <v>12.8417861461639</v>
      </c>
      <c r="UB4" s="11">
        <v>15.7348804473876</v>
      </c>
      <c r="UC4" s="11">
        <v>8.42366695404052</v>
      </c>
      <c r="UD4" s="11">
        <v>9.9046413898468</v>
      </c>
      <c r="UE4" s="11">
        <v>10.0049374103546</v>
      </c>
      <c r="UF4" s="11">
        <v>6.05208849906921</v>
      </c>
      <c r="UG4" s="11">
        <v>12.464437007904</v>
      </c>
      <c r="UH4" s="11">
        <v>13.4841122627258</v>
      </c>
      <c r="UI4" s="11">
        <v>8.20497465133667</v>
      </c>
      <c r="UJ4" s="11">
        <v>8.86393404006958</v>
      </c>
      <c r="UK4" s="11">
        <v>5.18719816207885</v>
      </c>
      <c r="UL4" s="11">
        <v>5.67650747299194</v>
      </c>
      <c r="UM4" s="11">
        <v>9.39646387100219</v>
      </c>
      <c r="UN4" s="11">
        <v>13.0713994503021</v>
      </c>
      <c r="UO4" s="11">
        <v>17.5906476974487</v>
      </c>
      <c r="UP4" s="11">
        <v>15.7809681892395</v>
      </c>
      <c r="UQ4" s="11">
        <v>13.1305992603302</v>
      </c>
      <c r="UR4" s="11">
        <v>16.0813767910003</v>
      </c>
      <c r="US4" s="11">
        <v>13.9989657402038</v>
      </c>
      <c r="UT4" s="11">
        <v>8.05641460418701</v>
      </c>
      <c r="UU4" s="11">
        <v>3.51509141921997</v>
      </c>
      <c r="UV4" s="11">
        <v>12.4795804023742</v>
      </c>
      <c r="UW4" s="11">
        <v>18.1440441608428</v>
      </c>
      <c r="UX4" s="11">
        <v>15.4194514751434</v>
      </c>
      <c r="UY4" s="11">
        <v>11.2439470291137</v>
      </c>
      <c r="UZ4" s="11">
        <v>16.453449010849</v>
      </c>
      <c r="VA4" s="11">
        <v>15.9861371517181</v>
      </c>
      <c r="VB4" s="11">
        <v>8.02832770347595</v>
      </c>
      <c r="VC4" s="11">
        <v>12.1081020832061</v>
      </c>
      <c r="VD4" s="11">
        <v>12.2869312763214</v>
      </c>
      <c r="VE4" s="11">
        <v>12.6407313346862</v>
      </c>
      <c r="VF4" s="11">
        <v>18.3875405788421</v>
      </c>
      <c r="VG4" s="11">
        <v>4.04166483879089</v>
      </c>
      <c r="VH4" s="11">
        <v>11.9344038963317</v>
      </c>
      <c r="VI4" s="11">
        <v>17.7816207408905</v>
      </c>
      <c r="VJ4" s="11">
        <v>15.0222649574279</v>
      </c>
      <c r="VK4" s="11">
        <v>9.3189115524292</v>
      </c>
      <c r="VL4" s="11">
        <v>12.4704785346984</v>
      </c>
      <c r="VM4" s="11">
        <v>4.77856159210205</v>
      </c>
      <c r="VN4" s="11">
        <v>19.9646224975585</v>
      </c>
      <c r="VO4" s="11">
        <v>15.2069714069366</v>
      </c>
      <c r="VP4" s="11">
        <v>12.2516200542449</v>
      </c>
      <c r="VQ4" s="11">
        <v>18.0146222114563</v>
      </c>
      <c r="VR4" s="11">
        <v>12.6588797569274</v>
      </c>
      <c r="VS4" s="11">
        <v>14.4932782649993</v>
      </c>
      <c r="VT4" s="11">
        <v>7.64937376976013</v>
      </c>
      <c r="VU4" s="11">
        <v>11.633160829544</v>
      </c>
      <c r="VV4" s="11">
        <v>11.1784036159515</v>
      </c>
      <c r="VW4" s="11">
        <v>6.01997351646423</v>
      </c>
      <c r="VX4" s="11">
        <v>14.3030769824981</v>
      </c>
      <c r="VY4" s="11">
        <v>14.8420913219451</v>
      </c>
      <c r="VZ4" s="11">
        <v>13.6698644161224</v>
      </c>
      <c r="WA4" s="11">
        <v>14.3715109825134</v>
      </c>
      <c r="WB4" s="11">
        <v>11.7331919670104</v>
      </c>
      <c r="WC4" s="11">
        <v>14.5553188323974</v>
      </c>
      <c r="WD4" s="11">
        <v>19.1825094223022</v>
      </c>
      <c r="WE4" s="11">
        <v>15.1889703273773</v>
      </c>
      <c r="WF4" s="11">
        <v>14.0499300956726</v>
      </c>
      <c r="WG4" s="11">
        <v>7.99032926559448</v>
      </c>
      <c r="WH4" s="11">
        <v>12.5294380187988</v>
      </c>
      <c r="WI4" s="11">
        <v>7.65467023849487</v>
      </c>
      <c r="WJ4" s="11">
        <v>9.45070528984069</v>
      </c>
      <c r="WK4" s="11">
        <v>13.3045036792755</v>
      </c>
      <c r="WL4" s="11">
        <v>10.7497475147247</v>
      </c>
      <c r="WM4" s="11">
        <v>12.0304188728332</v>
      </c>
      <c r="WN4" s="11">
        <v>12.930389881134</v>
      </c>
      <c r="WO4" s="11">
        <v>11.354275226593</v>
      </c>
      <c r="WP4" s="11">
        <v>10.1852138042449</v>
      </c>
      <c r="WQ4" s="11">
        <v>20.7327930927276</v>
      </c>
      <c r="WR4" s="11">
        <v>12.4325363636016</v>
      </c>
      <c r="WS4" s="11">
        <v>7.78013896942138</v>
      </c>
      <c r="WT4" s="11">
        <v>9.06096911430358</v>
      </c>
      <c r="WU4" s="11">
        <v>7.9356620311737</v>
      </c>
      <c r="WV4" s="11">
        <v>9.36613464355468</v>
      </c>
      <c r="WW4" s="11">
        <v>9.99581885337829</v>
      </c>
      <c r="WX4" s="11">
        <v>7.85974311828613</v>
      </c>
      <c r="WY4" s="11">
        <v>15.7673363685607</v>
      </c>
      <c r="WZ4" s="11">
        <v>13.5262784957885</v>
      </c>
      <c r="XA4" s="11">
        <v>18.9268455505371</v>
      </c>
      <c r="XB4" s="11">
        <v>13.5754706859588</v>
      </c>
      <c r="XC4" s="11">
        <v>15.9276914596557</v>
      </c>
      <c r="XD4" s="11">
        <v>9.66729140281677</v>
      </c>
      <c r="XE4" s="11">
        <v>12.5000448226928</v>
      </c>
      <c r="XF4" s="11">
        <v>11.7601776123046</v>
      </c>
      <c r="XG4" s="11">
        <v>8.43720030784607</v>
      </c>
      <c r="XH4" s="11">
        <v>10.7550621032714</v>
      </c>
      <c r="XI4" s="11">
        <v>17.1714303493499</v>
      </c>
      <c r="XJ4" s="11">
        <v>17.7922689914703</v>
      </c>
      <c r="XK4" s="11">
        <v>13.0098319053649</v>
      </c>
      <c r="XL4" s="11">
        <v>22.6159777641296</v>
      </c>
      <c r="XM4" s="11">
        <v>6.7462887763977</v>
      </c>
      <c r="XN4" s="11">
        <v>12.9548847675323</v>
      </c>
      <c r="XO4" s="11">
        <v>10.7738456726074</v>
      </c>
      <c r="XP4" s="11">
        <v>5.84165787696838</v>
      </c>
      <c r="XQ4" s="11">
        <v>7.35179710388183</v>
      </c>
      <c r="XR4" s="11">
        <v>14.2104394435882</v>
      </c>
      <c r="XS4" s="11">
        <v>8.03933548927307</v>
      </c>
      <c r="XT4" s="11">
        <v>10.9966144561767</v>
      </c>
      <c r="XU4" s="11">
        <v>12.0340876579284</v>
      </c>
      <c r="XV4" s="11">
        <v>9.87903523445129</v>
      </c>
      <c r="XW4" s="11">
        <v>12.6093804836273</v>
      </c>
      <c r="XX4" s="11">
        <v>11.6048448085784</v>
      </c>
      <c r="XY4" s="11">
        <v>21.0477228164672</v>
      </c>
      <c r="XZ4" s="11">
        <v>14.26327252388</v>
      </c>
      <c r="YA4" s="11">
        <v>8.22079586982727</v>
      </c>
      <c r="YB4" s="11">
        <v>6.26645755767822</v>
      </c>
      <c r="YC4" s="11">
        <v>7.95006346702575</v>
      </c>
      <c r="YD4" s="11">
        <v>5.05336284637451</v>
      </c>
      <c r="YE4" s="11">
        <v>13.8792927265167</v>
      </c>
      <c r="YF4" s="11">
        <v>16.4429197311401</v>
      </c>
      <c r="YG4" s="11">
        <v>9.05819463729858</v>
      </c>
      <c r="YH4" s="11">
        <v>8.31852388381958</v>
      </c>
      <c r="YI4" s="11">
        <v>9.44276523590087</v>
      </c>
      <c r="YJ4" s="11">
        <v>7.71227431297302</v>
      </c>
      <c r="YK4" s="11">
        <v>11.2329442501068</v>
      </c>
      <c r="YL4" s="11">
        <v>13.6956164836883</v>
      </c>
      <c r="YM4" s="11">
        <v>10.6779165267944</v>
      </c>
      <c r="YN4" s="11">
        <v>20.0057666301727</v>
      </c>
      <c r="YO4" s="11">
        <v>9.3539068698883</v>
      </c>
      <c r="YP4" s="11">
        <v>12.5927493572235</v>
      </c>
      <c r="YQ4" s="11">
        <v>14.9648258686065</v>
      </c>
      <c r="YR4" s="11">
        <v>18.2122032642364</v>
      </c>
      <c r="YS4" s="11">
        <v>14.5350906848907</v>
      </c>
      <c r="YT4" s="11">
        <v>13.5558984279632</v>
      </c>
      <c r="YU4" s="11">
        <v>18.7737824916839</v>
      </c>
      <c r="YV4" s="11">
        <v>10.235348701477</v>
      </c>
      <c r="YW4" s="11">
        <v>12.3082678318023</v>
      </c>
      <c r="YX4" s="11">
        <v>12.79195022583</v>
      </c>
      <c r="YY4" s="11">
        <v>12.2817220687866</v>
      </c>
      <c r="YZ4" s="11">
        <v>9.98152017593383</v>
      </c>
      <c r="ZA4" s="11">
        <v>11.3019456863403</v>
      </c>
      <c r="ZB4" s="11">
        <v>12.3384835720062</v>
      </c>
      <c r="ZC4" s="11">
        <v>13.5042943954467</v>
      </c>
      <c r="ZD4" s="11">
        <v>12.2145678997039</v>
      </c>
      <c r="ZE4" s="11">
        <v>18.3561811447143</v>
      </c>
      <c r="ZF4" s="11">
        <v>13.5112965106964</v>
      </c>
      <c r="ZG4" s="11">
        <v>6.47764158248901</v>
      </c>
      <c r="ZH4" s="11">
        <v>17.0295169353485</v>
      </c>
      <c r="ZI4" s="11">
        <v>14.3247001171112</v>
      </c>
      <c r="ZJ4" s="11">
        <v>10.2072880268096</v>
      </c>
      <c r="ZK4" s="11">
        <v>12.4352197647094</v>
      </c>
      <c r="ZL4" s="11">
        <v>18.1962797641754</v>
      </c>
      <c r="ZM4" s="11">
        <v>14.0005223751068</v>
      </c>
      <c r="ZN4" s="11">
        <v>7.11348176002502</v>
      </c>
      <c r="ZO4" s="11">
        <v>10.1549401283264</v>
      </c>
      <c r="ZP4" s="11">
        <v>9.82457733154296</v>
      </c>
      <c r="ZQ4" s="11">
        <v>8.3702871799469</v>
      </c>
      <c r="ZR4" s="11">
        <v>13.0628948211669</v>
      </c>
      <c r="ZS4" s="11">
        <v>12.7392184734344</v>
      </c>
      <c r="ZT4" s="11">
        <v>7.56587576866149</v>
      </c>
      <c r="ZU4" s="11">
        <v>8.82527709007263</v>
      </c>
      <c r="ZV4" s="11">
        <v>12.5042304992675</v>
      </c>
      <c r="ZW4" s="11">
        <v>16.2539021968841</v>
      </c>
      <c r="ZX4" s="11">
        <v>13.7438910007476</v>
      </c>
      <c r="ZY4" s="11">
        <v>7.69063687324523</v>
      </c>
      <c r="ZZ4" s="11">
        <v>12.2937541007995</v>
      </c>
      <c r="AAA4" s="11">
        <v>18.6625781059265</v>
      </c>
      <c r="AAB4" s="11">
        <v>16.3715987205505</v>
      </c>
      <c r="AAC4" s="11">
        <v>10.1399729251861</v>
      </c>
      <c r="AAD4" s="11">
        <v>12.760849237442</v>
      </c>
      <c r="AAE4" s="11">
        <v>5.22302031517028</v>
      </c>
      <c r="AAF4" s="11">
        <v>8.89918136596679</v>
      </c>
      <c r="AAG4" s="11">
        <v>10.7951140403747</v>
      </c>
      <c r="AAH4" s="11">
        <v>8.20217227935791</v>
      </c>
      <c r="AAI4" s="11">
        <v>5.09023737907409</v>
      </c>
      <c r="AAJ4" s="11">
        <v>5.3413655757904</v>
      </c>
      <c r="AAK4" s="11">
        <v>15.7823522090911</v>
      </c>
      <c r="AAL4" s="11">
        <v>13.0078127384185</v>
      </c>
      <c r="AAM4" s="11">
        <v>10.7524995803833</v>
      </c>
      <c r="AAN4" s="11">
        <v>8.76287150382995</v>
      </c>
      <c r="AAO4" s="11">
        <v>14.1740119457244</v>
      </c>
      <c r="AAP4" s="11">
        <v>16.4897696971893</v>
      </c>
      <c r="AAQ4" s="11">
        <v>9.060795545578</v>
      </c>
      <c r="AAR4" s="11">
        <v>21.1002521514892</v>
      </c>
      <c r="AAS4" s="11">
        <v>6.7705066204071</v>
      </c>
      <c r="AAT4" s="11">
        <v>17.0780956745147</v>
      </c>
      <c r="AAU4" s="11">
        <v>16.658341884613</v>
      </c>
      <c r="AAV4" s="11">
        <v>14.6850523948669</v>
      </c>
      <c r="AAW4" s="11">
        <v>7.26121282577514</v>
      </c>
      <c r="AAX4" s="11">
        <v>8.10946083068847</v>
      </c>
      <c r="AAY4" s="11">
        <v>16.7388031482696</v>
      </c>
      <c r="AAZ4" s="11">
        <v>14.4807033538818</v>
      </c>
      <c r="ABA4" s="11">
        <v>13.4002463817596</v>
      </c>
      <c r="ABB4" s="11">
        <v>15.2905564308166</v>
      </c>
      <c r="ABC4" s="11">
        <v>14.2490801811218</v>
      </c>
      <c r="ABD4" s="11">
        <v>9.70141386985778</v>
      </c>
      <c r="ABE4" s="11">
        <v>10.2417216300964</v>
      </c>
      <c r="ABF4" s="11">
        <v>7.65074586868286</v>
      </c>
      <c r="ABG4" s="11">
        <v>19.7348852157592</v>
      </c>
      <c r="ABH4" s="11">
        <v>10.43457198143</v>
      </c>
      <c r="ABI4" s="11">
        <v>10.1728544235229</v>
      </c>
      <c r="ABJ4" s="11">
        <v>6.78728055953979</v>
      </c>
      <c r="ABK4" s="11">
        <v>15.2834293842315</v>
      </c>
      <c r="ABL4" s="11">
        <v>12.4541361331939</v>
      </c>
      <c r="ABM4" s="11">
        <v>9.14014530181884</v>
      </c>
      <c r="ABN4" s="11">
        <v>6.28308701515197</v>
      </c>
      <c r="ABO4" s="11">
        <v>11.0416395664215</v>
      </c>
      <c r="ABP4" s="11">
        <v>7.58491349220275</v>
      </c>
      <c r="ABQ4" s="11">
        <v>15.1825814247131</v>
      </c>
      <c r="ABR4" s="11">
        <v>9.31723618507385</v>
      </c>
      <c r="ABS4" s="11">
        <v>11.3684480190277</v>
      </c>
      <c r="ABT4" s="11">
        <v>13.565143585205</v>
      </c>
      <c r="ABU4" s="11">
        <v>7.74407291412353</v>
      </c>
      <c r="ABV4" s="11">
        <v>10.0981831550598</v>
      </c>
      <c r="ABW4" s="11">
        <v>11.4890220165252</v>
      </c>
      <c r="ABX4" s="11">
        <v>7.79720067977905</v>
      </c>
      <c r="ABY4" s="11">
        <v>16.6482129096984</v>
      </c>
      <c r="ABZ4" s="11">
        <v>18.2306292057037</v>
      </c>
      <c r="ACA4" s="11">
        <v>15.294298171997</v>
      </c>
      <c r="ACB4" s="11">
        <v>17.2281136512756</v>
      </c>
      <c r="ACC4" s="11">
        <v>9.68416833877563</v>
      </c>
      <c r="ACD4" s="11">
        <v>11.3793346881866</v>
      </c>
      <c r="ACE4" s="11">
        <v>8.46509337425232</v>
      </c>
      <c r="ACF4" s="11">
        <v>12.8713986873626</v>
      </c>
      <c r="ACG4" s="11">
        <v>8.22683334350586</v>
      </c>
      <c r="ACH4" s="11">
        <v>10.0009844303131</v>
      </c>
      <c r="ACI4" s="11">
        <v>12.1874620914459</v>
      </c>
      <c r="ACJ4" s="11">
        <v>11.6652207374572</v>
      </c>
      <c r="ACK4" s="11">
        <v>5.57363390922546</v>
      </c>
      <c r="ACL4" s="11">
        <v>6.04568099975585</v>
      </c>
      <c r="ACM4" s="11">
        <v>10.9699578285217</v>
      </c>
      <c r="ACN4" s="11">
        <v>4.34575653076171</v>
      </c>
      <c r="ACO4" s="11">
        <v>6.95965933799743</v>
      </c>
      <c r="ACP4" s="11">
        <v>7.94990611076355</v>
      </c>
      <c r="ACQ4" s="11">
        <v>7.29009342193603</v>
      </c>
      <c r="ACR4" s="11">
        <v>16.3892812728881</v>
      </c>
      <c r="ACS4" s="11">
        <v>9.58678102493286</v>
      </c>
      <c r="ACT4" s="11">
        <v>6.85695910453796</v>
      </c>
      <c r="ACU4" s="11">
        <v>13.9504227638244</v>
      </c>
      <c r="ACV4" s="11">
        <v>8.18856382369995</v>
      </c>
      <c r="ACW4" s="11">
        <v>11.2169435024261</v>
      </c>
      <c r="ACX4" s="11">
        <v>9.17167139053344</v>
      </c>
      <c r="ACY4" s="11">
        <v>9.10164427757263</v>
      </c>
      <c r="ACZ4" s="11">
        <v>17.4480633735656</v>
      </c>
      <c r="ADA4" s="11">
        <v>10.1840388774871</v>
      </c>
      <c r="ADB4" s="11">
        <v>17.0125777721405</v>
      </c>
      <c r="ADC4" s="11">
        <v>8.37858486175537</v>
      </c>
      <c r="ADD4" s="11">
        <v>16.0562920570373</v>
      </c>
      <c r="ADE4" s="11">
        <v>10.5425639152526</v>
      </c>
      <c r="ADF4" s="11">
        <v>4.03816723823547</v>
      </c>
      <c r="ADG4" s="11">
        <v>13.103104352951</v>
      </c>
      <c r="ADH4" s="11">
        <v>6.17414808273315</v>
      </c>
      <c r="ADI4" s="11">
        <v>8.26635289192199</v>
      </c>
      <c r="ADJ4" s="11">
        <v>9.83515810966491</v>
      </c>
      <c r="ADK4" s="11">
        <v>9.54942893981933</v>
      </c>
      <c r="ADL4" s="11">
        <v>15.8112437725067</v>
      </c>
      <c r="ADM4" s="11">
        <v>10.7500834465026</v>
      </c>
      <c r="ADN4" s="11">
        <v>10.7772860527038</v>
      </c>
      <c r="ADO4" s="11">
        <v>10.041473865509</v>
      </c>
      <c r="ADP4" s="11">
        <v>10.96418094635</v>
      </c>
      <c r="ADQ4" s="11">
        <v>12.0393350124359</v>
      </c>
      <c r="ADR4" s="11">
        <v>17.3186957836151</v>
      </c>
      <c r="ADS4" s="11">
        <v>9.89915299415588</v>
      </c>
      <c r="ADT4" s="11">
        <v>9.65552163124084</v>
      </c>
      <c r="ADU4" s="11">
        <v>20.206594467163</v>
      </c>
      <c r="ADV4" s="11">
        <v>14.6853156089782</v>
      </c>
      <c r="ADW4" s="11">
        <v>6.92530226707458</v>
      </c>
      <c r="ADX4" s="11">
        <v>10.5831542015075</v>
      </c>
      <c r="ADY4" s="11">
        <v>11.1957266330719</v>
      </c>
      <c r="ADZ4" s="11">
        <v>8.06344747543335</v>
      </c>
      <c r="AEA4" s="11">
        <v>11.7599236965179</v>
      </c>
      <c r="AEB4" s="11">
        <v>11.4039103984832</v>
      </c>
      <c r="AEC4" s="11">
        <v>9.60688400268554</v>
      </c>
      <c r="AED4" s="11">
        <v>15.2581388950347</v>
      </c>
      <c r="AEE4" s="11">
        <v>14.0593481063842</v>
      </c>
      <c r="AEF4" s="11">
        <v>8.09967374801635</v>
      </c>
      <c r="AEG4" s="11">
        <v>13.066811800003</v>
      </c>
      <c r="AEH4" s="11">
        <v>13.9724998474121</v>
      </c>
      <c r="AEI4" s="11">
        <v>7.96662616729736</v>
      </c>
      <c r="AEJ4" s="11">
        <v>12.1474320888519</v>
      </c>
      <c r="AEK4" s="11">
        <v>12.4741239547729</v>
      </c>
      <c r="AEL4" s="11">
        <v>8.96480226516723</v>
      </c>
      <c r="AEM4" s="11">
        <v>8.17362022399902</v>
      </c>
      <c r="AEN4" s="11">
        <v>19.5089070796966</v>
      </c>
      <c r="AEO4" s="11">
        <v>16.0562860965728</v>
      </c>
      <c r="AEP4" s="11">
        <v>8.62670707702636</v>
      </c>
      <c r="AEQ4" s="11">
        <v>8.14831495285034</v>
      </c>
      <c r="AER4" s="11">
        <v>16.6054420471191</v>
      </c>
      <c r="AES4" s="11">
        <v>11.914568901062</v>
      </c>
      <c r="AET4" s="11">
        <v>7.23341703414917</v>
      </c>
      <c r="AEU4" s="11">
        <v>11.4061629772186</v>
      </c>
      <c r="AEV4" s="11">
        <v>4.54398131370544</v>
      </c>
      <c r="AEW4" s="11">
        <v>7.33772349357605</v>
      </c>
      <c r="AEX4" s="11">
        <v>9.13704347610473</v>
      </c>
      <c r="AEY4" s="11">
        <v>15.0490489006042</v>
      </c>
      <c r="AEZ4" s="11">
        <v>9.03666710853576</v>
      </c>
      <c r="AFA4" s="11">
        <v>15.9304454326629</v>
      </c>
      <c r="AFB4" s="11">
        <v>12.3561198711395</v>
      </c>
      <c r="AFC4" s="11">
        <v>11.9795022010803</v>
      </c>
      <c r="AFD4" s="11">
        <v>17.7362515926361</v>
      </c>
      <c r="AFE4" s="11">
        <v>10.5245006084442</v>
      </c>
      <c r="AFF4" s="11">
        <v>15.4139583110809</v>
      </c>
      <c r="AFG4" s="11">
        <v>10.8915965557098</v>
      </c>
      <c r="AFH4" s="11">
        <v>12.0510263442993</v>
      </c>
      <c r="AFI4" s="11">
        <v>29.854641675949</v>
      </c>
      <c r="AFJ4" s="11">
        <v>8.89486813545227</v>
      </c>
      <c r="AFK4" s="11">
        <v>6.15944266319274</v>
      </c>
      <c r="AFL4" s="11">
        <v>10.6943283081054</v>
      </c>
      <c r="AFM4" s="11">
        <v>6.20954227447509</v>
      </c>
      <c r="AFN4" s="11">
        <v>12.5730080604553</v>
      </c>
      <c r="AFO4" s="11">
        <v>9.86401939392089</v>
      </c>
      <c r="AFP4" s="11">
        <v>11.5367295742034</v>
      </c>
      <c r="AFQ4" s="11">
        <v>11.3125216960906</v>
      </c>
      <c r="AFR4" s="11">
        <v>14.1009628772735</v>
      </c>
      <c r="AFS4" s="11">
        <v>16.1515839099884</v>
      </c>
      <c r="AFT4" s="11">
        <v>13.7344691753387</v>
      </c>
      <c r="AFU4" s="11">
        <v>11.8297283649444</v>
      </c>
      <c r="AFV4" s="11">
        <v>13.3159453868865</v>
      </c>
      <c r="AFW4" s="11">
        <v>9.80405235290527</v>
      </c>
      <c r="AFX4" s="11">
        <v>12.9450943470001</v>
      </c>
      <c r="AFY4" s="11">
        <v>10.6383428573608</v>
      </c>
      <c r="AFZ4" s="11">
        <v>13.0486044883728</v>
      </c>
      <c r="AGA4" s="11">
        <v>7.16773462295532</v>
      </c>
      <c r="AGB4" s="11">
        <v>7.47357892990112</v>
      </c>
      <c r="AGC4" s="11">
        <v>7.62540197372436</v>
      </c>
      <c r="AGD4" s="11">
        <v>12.2246758937835</v>
      </c>
      <c r="AGE4" s="11">
        <v>10.1286494731903</v>
      </c>
      <c r="AGF4" s="11">
        <v>14.758395910263</v>
      </c>
      <c r="AGG4" s="11">
        <v>9.14155173301696</v>
      </c>
      <c r="AGH4" s="11">
        <v>7.50631642341613</v>
      </c>
      <c r="AGI4" s="11">
        <v>6.06024360656738</v>
      </c>
      <c r="AGJ4" s="11">
        <v>14.0319781303405</v>
      </c>
      <c r="AGK4" s="11">
        <v>9.28749394416809</v>
      </c>
      <c r="AGL4" s="11">
        <v>11.9061958789825</v>
      </c>
      <c r="AGM4" s="11">
        <v>12.7263638973236</v>
      </c>
      <c r="AGN4" s="11">
        <v>4.96424460411071</v>
      </c>
      <c r="AGO4" s="11">
        <v>9.05219769477844</v>
      </c>
      <c r="AGP4" s="11">
        <v>16.0521717071533</v>
      </c>
      <c r="AGQ4" s="11">
        <v>4.41650199890136</v>
      </c>
      <c r="AGR4" s="11">
        <v>8.62147831916809</v>
      </c>
      <c r="AGS4" s="11">
        <v>12.8880035877227</v>
      </c>
      <c r="AGT4" s="11">
        <v>8.71925783157348</v>
      </c>
      <c r="AGU4" s="11">
        <v>14.5650613307952</v>
      </c>
      <c r="AGV4" s="11">
        <v>11.4257018566131</v>
      </c>
      <c r="AGW4" s="11">
        <v>13.5488243103027</v>
      </c>
      <c r="AGX4" s="11">
        <v>11.7357754707336</v>
      </c>
      <c r="AGY4" s="11">
        <v>9.21992301940918</v>
      </c>
      <c r="AGZ4" s="11">
        <v>16.0238125324249</v>
      </c>
      <c r="AHA4" s="11">
        <v>12.6927163600921</v>
      </c>
      <c r="AHB4" s="11">
        <v>13.5747249126434</v>
      </c>
      <c r="AHC4" s="11">
        <v>13.8086426258087</v>
      </c>
      <c r="AHD4" s="11">
        <v>14.0920379161834</v>
      </c>
      <c r="AHE4" s="11">
        <v>7.87465047836303</v>
      </c>
      <c r="AHF4" s="11">
        <v>9.48977041244506</v>
      </c>
      <c r="AHG4" s="11">
        <v>7.3591992855072</v>
      </c>
      <c r="AHH4" s="11">
        <v>7.11857461929321</v>
      </c>
      <c r="AHI4" s="11">
        <v>14.2480072975158</v>
      </c>
      <c r="AHJ4" s="11">
        <v>23.1428620815277</v>
      </c>
      <c r="AHK4" s="11">
        <v>5.64831757545471</v>
      </c>
      <c r="AHL4" s="11">
        <v>10.4892370700836</v>
      </c>
      <c r="AHM4" s="11">
        <v>8.05682921409607</v>
      </c>
      <c r="AHN4" s="11">
        <v>8.00507616996765</v>
      </c>
      <c r="AHO4" s="11">
        <v>12.3280539512634</v>
      </c>
      <c r="AHP4" s="11">
        <v>17.4786818027496</v>
      </c>
      <c r="AHQ4" s="11">
        <v>9.08396601676941</v>
      </c>
      <c r="AHR4" s="11">
        <v>11.307258605957</v>
      </c>
      <c r="AHS4" s="11">
        <v>9.68324947357177</v>
      </c>
      <c r="AHT4" s="11">
        <v>12.5198135375976</v>
      </c>
      <c r="AHU4" s="11">
        <v>11.8907449245452</v>
      </c>
      <c r="AHV4" s="11">
        <v>9.05154132843017</v>
      </c>
      <c r="AHW4" s="11">
        <v>9.63189578056335</v>
      </c>
      <c r="AHX4" s="11">
        <v>13.1163861751556</v>
      </c>
      <c r="AHY4" s="11">
        <v>13.4003369808197</v>
      </c>
      <c r="AHZ4" s="11">
        <v>3.17649912834167</v>
      </c>
      <c r="AIA4" s="11">
        <v>12.354510307312</v>
      </c>
      <c r="AIB4" s="11">
        <v>8.75596141815185</v>
      </c>
      <c r="AIC4" s="11">
        <v>12.3965630531311</v>
      </c>
      <c r="AID4" s="11">
        <v>10.4952566623687</v>
      </c>
      <c r="AIE4" s="11">
        <v>14.2060441970825</v>
      </c>
      <c r="AIF4" s="11">
        <v>11.7151005268096</v>
      </c>
      <c r="AIG4" s="11">
        <v>7.72426462173461</v>
      </c>
      <c r="AIH4" s="11">
        <v>18.7975406646728</v>
      </c>
      <c r="AII4" s="11">
        <v>13.3353526592254</v>
      </c>
      <c r="AIJ4" s="11">
        <v>9.39244389533996</v>
      </c>
      <c r="AIK4" s="11">
        <v>5.817143201828</v>
      </c>
      <c r="AIL4" s="11">
        <v>9.64708018302917</v>
      </c>
      <c r="AIM4" s="11">
        <v>13.2192666530609</v>
      </c>
      <c r="AIN4" s="11">
        <v>13.4783692359924</v>
      </c>
      <c r="AIO4" s="11">
        <v>7.38349819183349</v>
      </c>
      <c r="AIP4" s="11">
        <v>11.9998412132263</v>
      </c>
      <c r="AIQ4" s="11">
        <v>12.1125252246856</v>
      </c>
      <c r="AIR4" s="11">
        <v>19.3403480052948</v>
      </c>
      <c r="AIS4" s="11">
        <v>16.3054106235504</v>
      </c>
      <c r="AIT4" s="11">
        <v>5.45674204826355</v>
      </c>
      <c r="AIU4" s="11">
        <v>12.1570587158203</v>
      </c>
      <c r="AIV4" s="11">
        <v>14.5612530708312</v>
      </c>
      <c r="AIW4" s="11">
        <v>13.5993525981903</v>
      </c>
      <c r="AIX4" s="11">
        <v>14.5492982864379</v>
      </c>
      <c r="AIY4" s="11">
        <v>4.7819697856903</v>
      </c>
      <c r="AIZ4" s="11">
        <v>19.2182743549346</v>
      </c>
      <c r="AJA4" s="11">
        <v>13.5748267173767</v>
      </c>
      <c r="AJB4" s="11">
        <v>12.2620868682861</v>
      </c>
      <c r="AJC4" s="11">
        <v>13.855721950531</v>
      </c>
      <c r="AJD4" s="11">
        <v>14.9167854785919</v>
      </c>
      <c r="AJE4" s="11">
        <v>3.93938016891479</v>
      </c>
      <c r="AJF4" s="11">
        <v>11.6686699390411</v>
      </c>
      <c r="AJG4" s="11">
        <v>13.457902431488</v>
      </c>
      <c r="AJH4" s="11">
        <v>9.9194016456604</v>
      </c>
      <c r="AJI4" s="11">
        <v>15.9636945724487</v>
      </c>
      <c r="AJJ4" s="11">
        <v>9.09246897697448</v>
      </c>
      <c r="AJK4" s="11">
        <v>8.69528913497924</v>
      </c>
      <c r="AJL4" s="11">
        <v>5.8308687210083</v>
      </c>
      <c r="AJM4" s="11">
        <v>9.98819661140441</v>
      </c>
      <c r="AJN4" s="11">
        <v>11.0576791763305</v>
      </c>
      <c r="AJO4" s="11">
        <v>11.6218409538269</v>
      </c>
      <c r="AJP4" s="11">
        <v>5.95495343208313</v>
      </c>
      <c r="AJQ4" s="11">
        <v>4.05946397781372</v>
      </c>
      <c r="AJR4" s="11">
        <v>6.19929099082946</v>
      </c>
      <c r="AJS4" s="11">
        <v>7.75090527534484</v>
      </c>
      <c r="AJT4" s="11">
        <v>15.1799223423004</v>
      </c>
      <c r="AJU4" s="11">
        <v>10.863956451416</v>
      </c>
      <c r="AJV4" s="11">
        <v>11.6848361492156</v>
      </c>
      <c r="AJW4" s="11">
        <v>10.7178537845611</v>
      </c>
      <c r="AJX4" s="11">
        <v>18.7036521434783</v>
      </c>
      <c r="AJY4" s="11">
        <v>9.7349944114685</v>
      </c>
      <c r="AJZ4" s="11">
        <v>14.9253406524658</v>
      </c>
      <c r="AKA4" s="11">
        <v>9.67456746101379</v>
      </c>
      <c r="AKB4" s="11">
        <v>6.67086887359619</v>
      </c>
      <c r="AKC4" s="11">
        <v>14.8402009010314</v>
      </c>
      <c r="AKD4" s="11">
        <v>19.5564291477203</v>
      </c>
      <c r="AKE4" s="11">
        <v>13.8195579051971</v>
      </c>
      <c r="AKF4" s="11">
        <v>13.888438463211</v>
      </c>
      <c r="AKG4" s="11">
        <v>18.4130132198333</v>
      </c>
      <c r="AKH4" s="11">
        <v>12.9492974281311</v>
      </c>
      <c r="AKI4" s="11">
        <v>20.7821683883667</v>
      </c>
      <c r="AKJ4" s="11">
        <v>14.9580488204956</v>
      </c>
      <c r="AKK4" s="11">
        <v>10.460597038269</v>
      </c>
      <c r="AKL4" s="11">
        <v>12.0958876609802</v>
      </c>
      <c r="AKM4" s="11">
        <v>15.9460976123809</v>
      </c>
      <c r="AKN4" s="11">
        <v>9.71589064598083</v>
      </c>
      <c r="AKO4" s="11">
        <v>12.3461203575134</v>
      </c>
      <c r="AKP4" s="11">
        <v>19.1333420276641</v>
      </c>
      <c r="AKQ4" s="11">
        <v>20.0820405483245</v>
      </c>
      <c r="AKR4" s="11">
        <v>20.6679835319519</v>
      </c>
      <c r="AKS4" s="11">
        <v>13.0545272827148</v>
      </c>
      <c r="AKT4" s="11">
        <v>11.6843543052673</v>
      </c>
      <c r="AKU4" s="11">
        <v>13.4143676757812</v>
      </c>
      <c r="AKV4" s="11">
        <v>15.0095131397247</v>
      </c>
      <c r="AKW4" s="11">
        <v>7.78196239471435</v>
      </c>
      <c r="AKX4" s="11">
        <v>9.59892153739929</v>
      </c>
      <c r="AKY4" s="11">
        <v>16.2778899669647</v>
      </c>
      <c r="AKZ4" s="11">
        <v>12.8658633232116</v>
      </c>
      <c r="ALA4" s="11">
        <v>12.7316448688507</v>
      </c>
      <c r="ALB4" s="11">
        <v>20.3216776847839</v>
      </c>
      <c r="ALC4" s="11">
        <v>17.6804738044738</v>
      </c>
      <c r="ALD4" s="11">
        <v>12.5736029148101</v>
      </c>
      <c r="ALE4" s="11">
        <v>13.6480574607849</v>
      </c>
      <c r="ALF4" s="11">
        <v>14.4108536243438</v>
      </c>
      <c r="ALG4" s="11">
        <v>16.9627890586853</v>
      </c>
      <c r="ALH4" s="11">
        <v>27.1029319763183</v>
      </c>
      <c r="ALI4" s="11">
        <v>16.3606967926025</v>
      </c>
      <c r="ALJ4" s="11">
        <v>20.4452984333038</v>
      </c>
      <c r="ALK4" s="11">
        <v>16.7758457660675</v>
      </c>
      <c r="ALL4" s="11">
        <v>12.4818892478942</v>
      </c>
      <c r="ALM4" s="11">
        <v>15.3201055526733</v>
      </c>
      <c r="ALN4" s="11">
        <v>15.45885181427</v>
      </c>
      <c r="ALO4" s="11">
        <v>18.3441066741943</v>
      </c>
      <c r="ALP4" s="11">
        <v>14.7699036598205</v>
      </c>
      <c r="ALQ4" s="11">
        <v>16.7877948284149</v>
      </c>
      <c r="ALR4" s="11">
        <v>25.8244199752807</v>
      </c>
      <c r="ALS4" s="11">
        <v>9.52458143234253</v>
      </c>
      <c r="ALT4" s="11">
        <v>14.7864985466003</v>
      </c>
      <c r="ALU4" s="11">
        <v>15.7945644855499</v>
      </c>
      <c r="ALV4" s="11">
        <v>19.1744780540466</v>
      </c>
      <c r="ALW4" s="11">
        <v>13.5350584983825</v>
      </c>
      <c r="ALX4" s="11">
        <v>17.7275433540344</v>
      </c>
      <c r="ALY4" s="11">
        <v>18.0160751342773</v>
      </c>
      <c r="ALZ4" s="11">
        <v>16.8000240325927</v>
      </c>
      <c r="AMA4" s="11">
        <v>27.0863943099975</v>
      </c>
      <c r="AMB4" s="11">
        <v>21.6306777000427</v>
      </c>
      <c r="AMC4" s="11">
        <v>16.3343863487243</v>
      </c>
      <c r="AMD4" s="11">
        <v>11.858811378479</v>
      </c>
      <c r="AME4" s="11">
        <v>17.5050981044769</v>
      </c>
      <c r="AMF4" s="11">
        <v>9.23926901817321</v>
      </c>
      <c r="AMG4" s="11">
        <v>10.5675435066223</v>
      </c>
      <c r="AMH4" s="11">
        <v>10.5872020721435</v>
      </c>
      <c r="AMI4" s="11">
        <v>16.8883180618286</v>
      </c>
      <c r="AMJ4" s="11">
        <v>10.7208678722381</v>
      </c>
      <c r="AMK4" s="11">
        <v>16.6795275211334</v>
      </c>
      <c r="AML4" s="11">
        <v>14.8069152832031</v>
      </c>
      <c r="AMM4" s="11">
        <v>21.861350774765</v>
      </c>
      <c r="AMN4" s="11">
        <v>11.1002113819122</v>
      </c>
      <c r="AMO4" s="11">
        <v>17.6251790523529</v>
      </c>
      <c r="AMP4" s="11">
        <v>18.490849494934</v>
      </c>
      <c r="AMQ4" s="11">
        <v>15.7676396369934</v>
      </c>
      <c r="AMR4" s="11">
        <v>12.1359207630157</v>
      </c>
      <c r="AMS4" s="11">
        <v>16.0906794071197</v>
      </c>
      <c r="AMT4" s="11">
        <v>10.867378950119</v>
      </c>
      <c r="AMU4" s="11">
        <v>26.7133495807647</v>
      </c>
      <c r="AMV4" s="11">
        <v>18.4010729789733</v>
      </c>
      <c r="AMW4" s="11">
        <v>3.73153901100158</v>
      </c>
      <c r="AMX4" s="11">
        <v>17.6423201560974</v>
      </c>
      <c r="AMY4" s="11">
        <v>19.5792560577392</v>
      </c>
      <c r="AMZ4" s="11">
        <v>10.251826763153</v>
      </c>
      <c r="ANA4" s="11">
        <v>11.1162281036376</v>
      </c>
      <c r="ANB4" s="11">
        <v>10.8836073875427</v>
      </c>
      <c r="ANC4" s="11">
        <v>15.1829266548156</v>
      </c>
      <c r="AND4" s="11">
        <v>14.4418704509735</v>
      </c>
      <c r="ANE4" s="11">
        <v>14.4364178180694</v>
      </c>
      <c r="ANF4" s="11">
        <v>9.00767707824707</v>
      </c>
      <c r="ANG4" s="11">
        <v>13.6465549468994</v>
      </c>
      <c r="ANH4" s="11">
        <v>12.032917022705</v>
      </c>
      <c r="ANI4" s="11">
        <v>19.472947359085</v>
      </c>
      <c r="ANJ4" s="11">
        <v>11.284710407257</v>
      </c>
      <c r="ANK4" s="11">
        <v>15.7551112174987</v>
      </c>
      <c r="ANL4" s="11">
        <v>22.4314637184143</v>
      </c>
      <c r="ANM4" s="11">
        <v>17.7684457302093</v>
      </c>
      <c r="ANN4" s="11">
        <v>16.6384947299957</v>
      </c>
      <c r="ANO4" s="11">
        <v>20.6956043243408</v>
      </c>
      <c r="ANP4" s="11">
        <v>18.0346729755401</v>
      </c>
      <c r="ANQ4" s="11">
        <v>15.6312363147735</v>
      </c>
      <c r="ANR4" s="11">
        <v>18.6245799064636</v>
      </c>
      <c r="ANS4" s="11">
        <v>15.1015214920043</v>
      </c>
      <c r="ANT4" s="11">
        <v>20.1422131061553</v>
      </c>
      <c r="ANU4" s="11">
        <v>14.0009195804595</v>
      </c>
      <c r="ANV4" s="11">
        <v>7.06971740722656</v>
      </c>
      <c r="ANW4" s="11">
        <v>16.5043666362762</v>
      </c>
      <c r="ANX4" s="11">
        <v>22.1168239116668</v>
      </c>
      <c r="ANY4" s="11">
        <v>13.1751697063446</v>
      </c>
      <c r="ANZ4" s="11">
        <v>17.8880941867828</v>
      </c>
      <c r="AOA4" s="11">
        <v>30.0439496040344</v>
      </c>
      <c r="AOB4" s="11">
        <v>14.8065090179443</v>
      </c>
      <c r="AOC4" s="11">
        <v>24.0777425765991</v>
      </c>
      <c r="AOD4" s="11">
        <v>12.6394584178924</v>
      </c>
      <c r="AOE4" s="11">
        <v>20.587324142456</v>
      </c>
      <c r="AOF4" s="11">
        <v>17.233519077301</v>
      </c>
      <c r="AOG4" s="11">
        <v>21.7157187461853</v>
      </c>
      <c r="AOH4" s="11">
        <v>7.21217203140258</v>
      </c>
      <c r="AOI4" s="11">
        <v>16.3853666782379</v>
      </c>
      <c r="AOJ4" s="11">
        <v>11.3866829872131</v>
      </c>
      <c r="AOK4" s="11">
        <v>6.16149020195007</v>
      </c>
      <c r="AOL4" s="11">
        <v>6.24854016304016</v>
      </c>
      <c r="AOM4" s="11">
        <v>15.5273485183715</v>
      </c>
      <c r="AON4" s="11">
        <v>17.3415393829345</v>
      </c>
      <c r="AOO4" s="11">
        <v>14.3097133636474</v>
      </c>
      <c r="AOP4" s="11">
        <v>12.9607124328613</v>
      </c>
      <c r="AOQ4" s="11">
        <v>16.8061954975128</v>
      </c>
      <c r="AOR4" s="11">
        <v>9.69589209556579</v>
      </c>
      <c r="AOS4" s="11">
        <v>16.4520125389099</v>
      </c>
      <c r="AOT4" s="11">
        <v>14.769882440567</v>
      </c>
      <c r="AOU4" s="11">
        <v>13.4433934688568</v>
      </c>
      <c r="AOV4" s="11">
        <v>14.1980578899383</v>
      </c>
      <c r="AOW4" s="11">
        <v>14.7916975021362</v>
      </c>
      <c r="AOX4" s="11">
        <v>11.5449233055114</v>
      </c>
      <c r="AOY4" s="11">
        <v>16.1887950897216</v>
      </c>
      <c r="AOZ4" s="11">
        <v>12.65687251091</v>
      </c>
      <c r="APA4" s="11">
        <v>17.792757987976</v>
      </c>
      <c r="APB4" s="11">
        <v>15.7704734802246</v>
      </c>
      <c r="APC4" s="11">
        <v>22.0231549739837</v>
      </c>
      <c r="APD4" s="11">
        <v>18.6473071575164</v>
      </c>
      <c r="APE4" s="11">
        <v>13.1565716266632</v>
      </c>
      <c r="APF4" s="11">
        <v>13.5878772735595</v>
      </c>
      <c r="APG4" s="11">
        <v>11.1915900707244</v>
      </c>
      <c r="APH4" s="11">
        <v>15.3293542861938</v>
      </c>
      <c r="API4" s="11">
        <v>8.28129458427429</v>
      </c>
      <c r="APJ4" s="11">
        <v>14.5488233566284</v>
      </c>
      <c r="APK4" s="11">
        <v>11.1378042697906</v>
      </c>
      <c r="APL4" s="11">
        <v>19.1057653427124</v>
      </c>
      <c r="APM4" s="11">
        <v>15.2153389453887</v>
      </c>
      <c r="APN4" s="11">
        <v>11.0554058551788</v>
      </c>
      <c r="APO4" s="11">
        <v>20.7282819747924</v>
      </c>
      <c r="APP4" s="11">
        <v>15.3644933700561</v>
      </c>
      <c r="APQ4" s="11">
        <v>12.8145940303802</v>
      </c>
      <c r="APR4" s="11">
        <v>29.8488807678222</v>
      </c>
      <c r="APS4" s="11">
        <v>12.0156741142272</v>
      </c>
      <c r="APT4" s="11">
        <v>9.44864010810852</v>
      </c>
      <c r="APU4" s="11">
        <v>20.7184901237487</v>
      </c>
      <c r="APV4" s="11">
        <v>14.5914757251739</v>
      </c>
      <c r="APW4" s="11">
        <v>12.3560230731964</v>
      </c>
      <c r="APX4" s="11">
        <v>14.4384500980377</v>
      </c>
    </row>
    <row r="5" ht="12.75" customHeight="1">
      <c r="A5" s="11" t="s">
        <v>59</v>
      </c>
      <c r="B5" s="11" t="s">
        <v>3</v>
      </c>
      <c r="C5" s="11">
        <v>10.7201409339904</v>
      </c>
      <c r="D5" s="11">
        <v>13.318073272705</v>
      </c>
      <c r="E5" s="11">
        <v>16.4342050552368</v>
      </c>
      <c r="F5" s="11">
        <v>20.1470885276794</v>
      </c>
      <c r="G5" s="11">
        <v>16.6539704799652</v>
      </c>
      <c r="H5" s="11">
        <v>14.2618696689605</v>
      </c>
      <c r="I5" s="11">
        <v>19.1773853302001</v>
      </c>
      <c r="J5" s="11">
        <v>23.8359289169311</v>
      </c>
      <c r="K5" s="11">
        <v>12.760180234909</v>
      </c>
      <c r="L5" s="11">
        <v>13.4078786373138</v>
      </c>
      <c r="M5" s="11">
        <v>14.2870895862579</v>
      </c>
      <c r="N5" s="11">
        <v>20.7607343196868</v>
      </c>
      <c r="O5" s="11">
        <v>14.0216426849365</v>
      </c>
      <c r="P5" s="11">
        <v>16.5968210697174</v>
      </c>
      <c r="Q5" s="11">
        <v>26.0138399600982</v>
      </c>
      <c r="R5" s="11">
        <v>9.94437861442566</v>
      </c>
      <c r="S5" s="11">
        <v>21.8933925628662</v>
      </c>
      <c r="T5" s="11">
        <v>18.2599499225616</v>
      </c>
      <c r="U5" s="11">
        <v>23.8437585830688</v>
      </c>
      <c r="V5" s="11">
        <v>16.8429081439971</v>
      </c>
      <c r="W5" s="11">
        <v>10.5469009876251</v>
      </c>
      <c r="X5" s="11">
        <v>4.57744550704956</v>
      </c>
      <c r="Y5" s="11">
        <v>17.0725011825561</v>
      </c>
      <c r="Z5" s="11">
        <v>6.11661601066589</v>
      </c>
      <c r="AA5" s="11">
        <v>8.08070611953735</v>
      </c>
      <c r="AB5" s="11">
        <v>13.6446199417114</v>
      </c>
      <c r="AC5" s="11">
        <v>19.2848351001739</v>
      </c>
      <c r="AD5" s="11">
        <v>9.9726767539978</v>
      </c>
      <c r="AE5" s="11">
        <v>7.36238741874694</v>
      </c>
      <c r="AF5" s="11">
        <v>17.2296230792999</v>
      </c>
      <c r="AG5" s="11">
        <v>11.0716326236724</v>
      </c>
      <c r="AH5" s="11">
        <v>14.8282787799835</v>
      </c>
      <c r="AI5" s="11">
        <v>11.0146884918212</v>
      </c>
      <c r="AJ5" s="11">
        <v>18.9248104095459</v>
      </c>
      <c r="AK5" s="11">
        <v>13.6882712841033</v>
      </c>
      <c r="AL5" s="11">
        <v>9.19440841674804</v>
      </c>
      <c r="AM5" s="11">
        <v>15.8778126239776</v>
      </c>
      <c r="AN5" s="11">
        <v>22.7184686660766</v>
      </c>
      <c r="AO5" s="11">
        <v>7.12834978103637</v>
      </c>
      <c r="AP5" s="11">
        <v>20.1739134788513</v>
      </c>
      <c r="AQ5" s="11">
        <v>10.7249317169189</v>
      </c>
      <c r="AR5" s="11">
        <v>7.85365605354309</v>
      </c>
      <c r="AS5" s="11">
        <v>13.9944236278533</v>
      </c>
      <c r="AT5" s="11">
        <v>9.41250300407409</v>
      </c>
      <c r="AU5" s="11">
        <v>20.7946987152099</v>
      </c>
      <c r="AV5" s="11">
        <v>5.35604286193847</v>
      </c>
      <c r="AW5" s="11">
        <v>14.7692050933837</v>
      </c>
      <c r="AX5" s="11">
        <v>6.66491675376892</v>
      </c>
      <c r="AY5" s="11">
        <v>20.730200767517</v>
      </c>
      <c r="AZ5" s="11">
        <v>15.1406729221344</v>
      </c>
      <c r="BA5" s="11">
        <v>9.23432421684265</v>
      </c>
      <c r="BB5" s="11">
        <v>19.7914545536041</v>
      </c>
      <c r="BC5" s="11">
        <v>15.1592910289764</v>
      </c>
      <c r="BD5" s="11">
        <v>18.4411222934722</v>
      </c>
      <c r="BE5" s="11">
        <v>12.3456952571868</v>
      </c>
      <c r="BF5" s="11">
        <v>15.0244059562683</v>
      </c>
      <c r="BG5" s="11">
        <v>12.1001319885253</v>
      </c>
      <c r="BH5" s="11">
        <v>6.44609689712524</v>
      </c>
      <c r="BI5" s="11">
        <v>20.2839975357055</v>
      </c>
      <c r="BJ5" s="11">
        <v>16.021704673767</v>
      </c>
      <c r="BK5" s="11">
        <v>11.947219133377</v>
      </c>
      <c r="BL5" s="11">
        <v>21.3318889141082</v>
      </c>
      <c r="BM5" s="11">
        <v>12.6857690811157</v>
      </c>
      <c r="BN5" s="11">
        <v>3.69905281066894</v>
      </c>
      <c r="BO5" s="11">
        <v>4.4105544090271</v>
      </c>
      <c r="BP5" s="11">
        <v>9.73064112663269</v>
      </c>
      <c r="BQ5" s="11">
        <v>17.3104264736175</v>
      </c>
      <c r="BR5" s="11">
        <v>16.1304612159729</v>
      </c>
      <c r="BS5" s="11">
        <v>3.24008822441101</v>
      </c>
      <c r="BT5" s="11">
        <v>13.1468851566314</v>
      </c>
      <c r="BU5" s="11">
        <v>18.2028920650482</v>
      </c>
      <c r="BV5" s="11">
        <v>17.8123993873596</v>
      </c>
      <c r="BW5" s="11">
        <v>17.2472259998321</v>
      </c>
      <c r="BX5" s="11">
        <v>25.1572360992431</v>
      </c>
      <c r="BY5" s="11">
        <v>17.2483022212982</v>
      </c>
      <c r="BZ5" s="11">
        <v>20.5980775356292</v>
      </c>
      <c r="CA5" s="11">
        <v>4.0344545841217</v>
      </c>
      <c r="CB5" s="11">
        <v>15.8110611438751</v>
      </c>
      <c r="CC5" s="11">
        <v>10.6582884788513</v>
      </c>
      <c r="CD5" s="11">
        <v>13.2642414569854</v>
      </c>
      <c r="CE5" s="11">
        <v>9.2041745185852</v>
      </c>
      <c r="CF5" s="11">
        <v>9.54143476486206</v>
      </c>
      <c r="CG5" s="11">
        <v>16.5083389282226</v>
      </c>
      <c r="CH5" s="11">
        <v>12.999478816986</v>
      </c>
      <c r="CI5" s="11">
        <v>12.7482769489288</v>
      </c>
      <c r="CJ5" s="11">
        <v>18.121699810028</v>
      </c>
      <c r="CK5" s="11">
        <v>18.7310311794281</v>
      </c>
      <c r="CL5" s="11">
        <v>17.5025527477264</v>
      </c>
      <c r="CM5" s="11">
        <v>12.0274443626403</v>
      </c>
      <c r="CN5" s="11">
        <v>21.6711988449096</v>
      </c>
      <c r="CO5" s="11">
        <v>17.279880285263</v>
      </c>
      <c r="CP5" s="11">
        <v>30.2796709537506</v>
      </c>
      <c r="CQ5" s="11">
        <v>10.5159947872161</v>
      </c>
      <c r="CR5" s="11">
        <v>11.242547750473</v>
      </c>
      <c r="CS5" s="11">
        <v>15.2343916893005</v>
      </c>
      <c r="CT5" s="11">
        <v>18.8344955444335</v>
      </c>
      <c r="CU5" s="11">
        <v>12.2593789100646</v>
      </c>
      <c r="CV5" s="11">
        <v>15.5960776805877</v>
      </c>
      <c r="CW5" s="11">
        <v>6.71388459205627</v>
      </c>
      <c r="CX5" s="11">
        <v>8.71122145652771</v>
      </c>
      <c r="CY5" s="11">
        <v>14.1494407653808</v>
      </c>
      <c r="CZ5" s="11">
        <v>20.3376538753509</v>
      </c>
      <c r="DA5" s="11">
        <v>18.5013089179992</v>
      </c>
      <c r="DB5" s="11">
        <v>10.6828279495239</v>
      </c>
      <c r="DC5" s="11">
        <v>14.0979781150817</v>
      </c>
      <c r="DD5" s="11">
        <v>19.3627476692199</v>
      </c>
      <c r="DE5" s="11">
        <v>23.4732320308685</v>
      </c>
      <c r="DF5" s="11">
        <v>17.3279285430908</v>
      </c>
      <c r="DG5" s="11">
        <v>10.7135925292968</v>
      </c>
      <c r="DH5" s="11">
        <v>8.09671306610107</v>
      </c>
      <c r="DI5" s="11">
        <v>8.513516664505</v>
      </c>
      <c r="DJ5" s="11">
        <v>13.3678739070892</v>
      </c>
      <c r="DK5" s="11">
        <v>12.855030298233</v>
      </c>
      <c r="DL5" s="11">
        <v>20.2930490970611</v>
      </c>
      <c r="DM5" s="11">
        <v>18.2104759216308</v>
      </c>
      <c r="DN5" s="11">
        <v>19.6313314437866</v>
      </c>
      <c r="DO5" s="11">
        <v>15.8333048820495</v>
      </c>
      <c r="DP5" s="11">
        <v>18.0985867977142</v>
      </c>
      <c r="DQ5" s="11">
        <v>15.0829257965087</v>
      </c>
      <c r="DR5" s="11">
        <v>11.160353899002</v>
      </c>
      <c r="DS5" s="11">
        <v>7.76734733581543</v>
      </c>
      <c r="DT5" s="11">
        <v>16.1249411106109</v>
      </c>
      <c r="DU5" s="11">
        <v>14.9000349044799</v>
      </c>
      <c r="DV5" s="11">
        <v>14.1838388442993</v>
      </c>
      <c r="DW5" s="11">
        <v>4.96210074424743</v>
      </c>
      <c r="DX5" s="11">
        <v>12.0930275917053</v>
      </c>
      <c r="DY5" s="11">
        <v>14.9806163311004</v>
      </c>
      <c r="DZ5" s="11">
        <v>7.04864931106567</v>
      </c>
      <c r="EA5" s="11">
        <v>15.3701109886169</v>
      </c>
      <c r="EB5" s="11">
        <v>13.8853013515472</v>
      </c>
      <c r="EC5" s="11">
        <v>13.8933732509613</v>
      </c>
      <c r="ED5" s="11">
        <v>21.6697914600372</v>
      </c>
      <c r="EE5" s="11">
        <v>13.1111643314361</v>
      </c>
      <c r="EF5" s="11">
        <v>3.54974675178527</v>
      </c>
      <c r="EG5" s="11">
        <v>18.4126484394073</v>
      </c>
      <c r="EH5" s="11">
        <v>6.50906944274902</v>
      </c>
      <c r="EI5" s="11">
        <v>12.3798542022705</v>
      </c>
      <c r="EJ5" s="11">
        <v>9.28057193756103</v>
      </c>
      <c r="EK5" s="11">
        <v>3.95918273925781</v>
      </c>
      <c r="EL5" s="11">
        <v>5.04361677169799</v>
      </c>
      <c r="EM5" s="11">
        <v>13.7909340858459</v>
      </c>
      <c r="EN5" s="11">
        <v>15.5546739101409</v>
      </c>
      <c r="EO5" s="11">
        <v>9.12993788719177</v>
      </c>
      <c r="EP5" s="11">
        <v>13.3391890525817</v>
      </c>
      <c r="EQ5" s="11">
        <v>15.9601414203643</v>
      </c>
      <c r="ER5" s="11">
        <v>8.29297971725463</v>
      </c>
      <c r="ES5" s="11">
        <v>16.0188400745391</v>
      </c>
      <c r="ET5" s="11">
        <v>19.3027935028076</v>
      </c>
      <c r="EU5" s="11">
        <v>8.39932966232299</v>
      </c>
      <c r="EV5" s="11">
        <v>15.8574459552764</v>
      </c>
      <c r="EW5" s="11">
        <v>20.9833631515502</v>
      </c>
      <c r="EX5" s="11">
        <v>17.6735100746154</v>
      </c>
      <c r="EY5" s="11">
        <v>1.50828051567077</v>
      </c>
      <c r="EZ5" s="11">
        <v>10.6042010784149</v>
      </c>
      <c r="FA5" s="11">
        <v>8.28994512557983</v>
      </c>
      <c r="FB5" s="11">
        <v>14.8901660442352</v>
      </c>
      <c r="FC5" s="11">
        <v>4.14631724357605</v>
      </c>
      <c r="FD5" s="11">
        <v>9.90865683555603</v>
      </c>
      <c r="FE5" s="11">
        <v>16.35848903656</v>
      </c>
      <c r="FF5" s="11">
        <v>14.361209154129</v>
      </c>
      <c r="FG5" s="11">
        <v>12.1512703895568</v>
      </c>
      <c r="FH5" s="11">
        <v>11.2905631065368</v>
      </c>
      <c r="FI5" s="11">
        <v>15.8331251144409</v>
      </c>
      <c r="FJ5" s="11">
        <v>18.751329421997</v>
      </c>
      <c r="FK5" s="11">
        <v>11.8229963779449</v>
      </c>
      <c r="FL5" s="11">
        <v>8.25550365447998</v>
      </c>
      <c r="FM5" s="11">
        <v>16.9136695861816</v>
      </c>
      <c r="FN5" s="11">
        <v>13.1694407463073</v>
      </c>
      <c r="FO5" s="11">
        <v>11.9869909286499</v>
      </c>
      <c r="FP5" s="11">
        <v>5.63657617568969</v>
      </c>
      <c r="FQ5" s="11">
        <v>9.08590078353881</v>
      </c>
      <c r="FR5" s="11">
        <v>11.403091430664</v>
      </c>
      <c r="FS5" s="11">
        <v>21.3527410030365</v>
      </c>
      <c r="FT5" s="11">
        <v>14.1305124759674</v>
      </c>
      <c r="FU5" s="11">
        <v>14.0553386211395</v>
      </c>
      <c r="FV5" s="11">
        <v>16.6003246307373</v>
      </c>
      <c r="FW5" s="11">
        <v>21.9510526657104</v>
      </c>
      <c r="FX5" s="11">
        <v>11.5531787872314</v>
      </c>
      <c r="FY5" s="11">
        <v>15.8453769683837</v>
      </c>
      <c r="FZ5" s="11">
        <v>11.4331626892089</v>
      </c>
      <c r="GA5" s="11">
        <v>4.89162254333496</v>
      </c>
      <c r="GB5" s="11">
        <v>9.06737661361694</v>
      </c>
      <c r="GC5" s="11">
        <v>15.9693801403045</v>
      </c>
      <c r="GD5" s="11">
        <v>17.8792495727539</v>
      </c>
      <c r="GE5" s="11">
        <v>11.1580483913421</v>
      </c>
      <c r="GF5" s="11">
        <v>12.7468812465667</v>
      </c>
      <c r="GG5" s="11">
        <v>18.7281188964843</v>
      </c>
      <c r="GH5" s="11">
        <v>17.3340234756469</v>
      </c>
      <c r="GI5" s="11">
        <v>15.7725427150726</v>
      </c>
      <c r="GJ5" s="11">
        <v>14.3124938011169</v>
      </c>
      <c r="GK5" s="11">
        <v>20.2171659469604</v>
      </c>
      <c r="GL5" s="11">
        <v>4.61850452423095</v>
      </c>
      <c r="GM5" s="11">
        <v>22.4465796947479</v>
      </c>
      <c r="GN5" s="11">
        <v>23.0640611648559</v>
      </c>
      <c r="GO5" s="11">
        <v>14.8217923641204</v>
      </c>
      <c r="GP5" s="11">
        <v>14.8908860683441</v>
      </c>
      <c r="GQ5" s="11">
        <v>7.19642233848571</v>
      </c>
      <c r="GR5" s="11">
        <v>22.6182482242584</v>
      </c>
      <c r="GS5" s="11">
        <v>25.8519923686981</v>
      </c>
      <c r="GT5" s="11">
        <v>19.2413961887359</v>
      </c>
      <c r="GU5" s="11">
        <v>10.2846355438232</v>
      </c>
      <c r="GV5" s="11">
        <v>10.8487050533294</v>
      </c>
      <c r="GW5" s="11">
        <v>20.076022863388</v>
      </c>
      <c r="GX5" s="11">
        <v>19.615031003952</v>
      </c>
      <c r="GY5" s="11">
        <v>19.2018325328826</v>
      </c>
      <c r="GZ5" s="11">
        <v>3.22514414787292</v>
      </c>
      <c r="HA5" s="11">
        <v>8.86929392814636</v>
      </c>
      <c r="HB5" s="11">
        <v>8.81205177307128</v>
      </c>
      <c r="HC5" s="11">
        <v>17.415967464447</v>
      </c>
      <c r="HD5" s="11">
        <v>8.40999269485473</v>
      </c>
      <c r="HE5" s="11">
        <v>15.9084513187408</v>
      </c>
      <c r="HF5" s="11">
        <v>8.86953806877136</v>
      </c>
      <c r="HG5" s="11">
        <v>16.9166254997253</v>
      </c>
      <c r="HH5" s="11">
        <v>22.0605461597442</v>
      </c>
      <c r="HI5" s="11">
        <v>12.2267134189605</v>
      </c>
      <c r="HJ5" s="11">
        <v>4.35147643089294</v>
      </c>
      <c r="HK5" s="11">
        <v>14.5361635684967</v>
      </c>
      <c r="HL5" s="11">
        <v>18.3666956424713</v>
      </c>
      <c r="HM5" s="11">
        <v>5.27696418762207</v>
      </c>
      <c r="HN5" s="11">
        <v>18.7259378433227</v>
      </c>
      <c r="HO5" s="11">
        <v>21.5060770511627</v>
      </c>
      <c r="HP5" s="11">
        <v>30.5246987342834</v>
      </c>
      <c r="HQ5" s="11">
        <v>24.154599905014</v>
      </c>
      <c r="HR5" s="11">
        <v>12.9711112976074</v>
      </c>
      <c r="HS5" s="11">
        <v>15.0853281021118</v>
      </c>
      <c r="HT5" s="11">
        <v>14.0845654010772</v>
      </c>
      <c r="HU5" s="11">
        <v>10.2976706027984</v>
      </c>
      <c r="HV5" s="11">
        <v>16.5143499374389</v>
      </c>
      <c r="HW5" s="11">
        <v>11.0014147758483</v>
      </c>
      <c r="HX5" s="11">
        <v>12.7939066886901</v>
      </c>
      <c r="HY5" s="11">
        <v>14.2064561843872</v>
      </c>
      <c r="HZ5" s="11">
        <v>21.5849268436431</v>
      </c>
      <c r="IA5" s="11">
        <v>9.1187674999237</v>
      </c>
      <c r="IB5" s="11">
        <v>15.6871783733367</v>
      </c>
      <c r="IC5" s="11">
        <v>22.6495587825775</v>
      </c>
      <c r="ID5" s="11">
        <v>14.4230573177337</v>
      </c>
      <c r="IE5" s="11">
        <v>15.3930945396423</v>
      </c>
      <c r="IF5" s="11">
        <v>15.9315564632415</v>
      </c>
      <c r="IG5" s="11">
        <v>11.2124502658844</v>
      </c>
      <c r="IH5" s="11">
        <v>16.7232503890991</v>
      </c>
      <c r="II5" s="11">
        <v>22.049601316452</v>
      </c>
      <c r="IJ5" s="11">
        <v>8.45623660087585</v>
      </c>
      <c r="IK5" s="11">
        <v>16.8452093601226</v>
      </c>
      <c r="IL5" s="11">
        <v>11.186573266983</v>
      </c>
      <c r="IM5" s="11">
        <v>4.69172191619873</v>
      </c>
      <c r="IN5" s="11">
        <v>6.30370235443115</v>
      </c>
      <c r="IO5" s="11">
        <v>18.8888165950775</v>
      </c>
      <c r="IP5" s="11">
        <v>7.40305972099304</v>
      </c>
      <c r="IQ5" s="11">
        <v>9.19934439659118</v>
      </c>
      <c r="IR5" s="11">
        <v>11.7486343383789</v>
      </c>
      <c r="IS5" s="11">
        <v>16.6923687458038</v>
      </c>
      <c r="IT5" s="11">
        <v>39.1833231449127</v>
      </c>
      <c r="IU5" s="11">
        <v>19.9506406784057</v>
      </c>
      <c r="IV5" s="11">
        <v>4.44296813011169</v>
      </c>
      <c r="IW5" s="11">
        <v>8.77243328094482</v>
      </c>
      <c r="IX5" s="11">
        <v>18.3447568416595</v>
      </c>
      <c r="IY5" s="11">
        <v>7.53683805465698</v>
      </c>
      <c r="IZ5" s="11">
        <v>11.5887389183044</v>
      </c>
      <c r="JA5" s="11">
        <v>4.56206512451171</v>
      </c>
      <c r="JB5" s="11">
        <v>14.702257156372</v>
      </c>
      <c r="JC5" s="11">
        <v>12.8354496955871</v>
      </c>
      <c r="JD5" s="11">
        <v>13.9621126651763</v>
      </c>
      <c r="JE5" s="11">
        <v>17.4393641948699</v>
      </c>
      <c r="JF5" s="11">
        <v>15.6975805759429</v>
      </c>
      <c r="JG5" s="11">
        <v>29.0046048164367</v>
      </c>
      <c r="JH5" s="11">
        <v>16.4445271492004</v>
      </c>
      <c r="JI5" s="11">
        <v>12.6349000930786</v>
      </c>
      <c r="JJ5" s="11">
        <v>7.1751012802124</v>
      </c>
      <c r="JK5" s="11">
        <v>15.6814470291137</v>
      </c>
      <c r="JL5" s="11">
        <v>20.7387273311615</v>
      </c>
      <c r="JM5" s="11">
        <v>15.4108445644378</v>
      </c>
      <c r="JN5" s="11">
        <v>14.7381687164306</v>
      </c>
      <c r="JO5" s="11">
        <v>9.25822520256042</v>
      </c>
      <c r="JP5" s="11">
        <v>5.71448564529418</v>
      </c>
      <c r="JQ5" s="11">
        <v>15.5413427352905</v>
      </c>
      <c r="JR5" s="11">
        <v>18.9976515769958</v>
      </c>
      <c r="JS5" s="11">
        <v>12.0354413986206</v>
      </c>
      <c r="JT5" s="11">
        <v>17.8843019008636</v>
      </c>
      <c r="JU5" s="11">
        <v>17.6161396503448</v>
      </c>
      <c r="JV5" s="11">
        <v>15.3420724868774</v>
      </c>
      <c r="JW5" s="11">
        <v>23.1165285110473</v>
      </c>
      <c r="JX5" s="11">
        <v>12.766404390335</v>
      </c>
      <c r="JY5" s="11">
        <v>15.5077331066131</v>
      </c>
      <c r="JZ5" s="11">
        <v>13.8305022716522</v>
      </c>
      <c r="KA5" s="11">
        <v>22.6004157066345</v>
      </c>
      <c r="KB5" s="11">
        <v>12.2170233726501</v>
      </c>
      <c r="KC5" s="11">
        <v>17.6930725574493</v>
      </c>
      <c r="KD5" s="11">
        <v>18.8495967388153</v>
      </c>
      <c r="KE5" s="11">
        <v>18.4412100315094</v>
      </c>
      <c r="KF5" s="11">
        <v>11.9186799526214</v>
      </c>
      <c r="KG5" s="11">
        <v>20.9705429077148</v>
      </c>
      <c r="KH5" s="11">
        <v>11.8337533473968</v>
      </c>
      <c r="KI5" s="11">
        <v>14.9031779766082</v>
      </c>
      <c r="KJ5" s="11">
        <v>26.1445441246032</v>
      </c>
      <c r="KK5" s="11">
        <v>10.7271339893341</v>
      </c>
      <c r="KL5" s="11">
        <v>12.6318802833557</v>
      </c>
      <c r="KM5" s="11">
        <v>11.109262228012</v>
      </c>
      <c r="KN5" s="11">
        <v>15.3992536067962</v>
      </c>
      <c r="KO5" s="11">
        <v>15.2749772071838</v>
      </c>
      <c r="KP5" s="11">
        <v>25.1022324562072</v>
      </c>
      <c r="KQ5" s="11">
        <v>20.3761434555053</v>
      </c>
      <c r="KR5" s="11">
        <v>17.2992556095123</v>
      </c>
      <c r="KS5" s="11">
        <v>13.7480645179748</v>
      </c>
      <c r="KT5" s="11">
        <v>16.1701228618621</v>
      </c>
      <c r="KU5" s="11">
        <v>22.4910609722137</v>
      </c>
      <c r="KV5" s="11">
        <v>16.5100624561309</v>
      </c>
      <c r="KW5" s="11">
        <v>16.0964848995208</v>
      </c>
      <c r="KX5" s="11">
        <v>18.0986523628234</v>
      </c>
      <c r="KY5" s="11">
        <v>24.3593673706054</v>
      </c>
      <c r="KZ5" s="11">
        <v>16.8392748832702</v>
      </c>
      <c r="LA5" s="11">
        <v>20.2561597824096</v>
      </c>
      <c r="LB5" s="11">
        <v>13.1184270381927</v>
      </c>
      <c r="LC5" s="11">
        <v>21.4245040416717</v>
      </c>
      <c r="LD5" s="11">
        <v>14.2501673698425</v>
      </c>
      <c r="LE5" s="11">
        <v>16.356061220169</v>
      </c>
      <c r="LF5" s="11">
        <v>13.5389230251312</v>
      </c>
      <c r="LG5" s="11">
        <v>25.202540397644</v>
      </c>
      <c r="LH5" s="11">
        <v>14.7313883304595</v>
      </c>
      <c r="LI5" s="11">
        <v>16.8561780452728</v>
      </c>
      <c r="LJ5" s="11">
        <v>19.1173226833343</v>
      </c>
      <c r="LK5" s="11">
        <v>23.7888231277465</v>
      </c>
      <c r="LL5" s="11">
        <v>14.7308440208435</v>
      </c>
      <c r="LM5" s="11">
        <v>17.8443331718444</v>
      </c>
      <c r="LN5" s="11">
        <v>22.6246280670166</v>
      </c>
      <c r="LO5" s="11">
        <v>12.9353313446044</v>
      </c>
      <c r="LP5" s="11">
        <v>21.2309370040893</v>
      </c>
      <c r="LQ5" s="11">
        <v>9.39066910743713</v>
      </c>
      <c r="LR5" s="11">
        <v>22.5665063858032</v>
      </c>
      <c r="LS5" s="11">
        <v>17.7644023895263</v>
      </c>
      <c r="LT5" s="11">
        <v>14.2979154586792</v>
      </c>
      <c r="LU5" s="11">
        <v>20.1337089538574</v>
      </c>
      <c r="LV5" s="11">
        <v>20.7860536575317</v>
      </c>
      <c r="LW5" s="11">
        <v>25.2618935108184</v>
      </c>
      <c r="LX5" s="11">
        <v>13.6639764308929</v>
      </c>
      <c r="LY5" s="11">
        <v>22.6227371692657</v>
      </c>
      <c r="LZ5" s="11">
        <v>7.9371907711029</v>
      </c>
      <c r="MA5" s="11">
        <v>18.9550700187683</v>
      </c>
      <c r="MB5" s="11">
        <v>19.8714489936828</v>
      </c>
      <c r="MC5" s="11">
        <v>8.22775650024414</v>
      </c>
      <c r="MD5" s="11">
        <v>21.1711955070495</v>
      </c>
      <c r="ME5" s="11">
        <v>19.2629089355468</v>
      </c>
      <c r="MF5" s="11">
        <v>17.1466877460479</v>
      </c>
      <c r="MG5" s="11">
        <v>16.283257484436</v>
      </c>
      <c r="MH5" s="11">
        <v>18.4259660243988</v>
      </c>
      <c r="MI5" s="11">
        <v>22.4872915744781</v>
      </c>
      <c r="MJ5" s="11">
        <v>21.8699612617492</v>
      </c>
      <c r="MK5" s="11">
        <v>10.4727435111999</v>
      </c>
      <c r="ML5" s="11">
        <v>8.77267289161682</v>
      </c>
      <c r="MM5" s="11">
        <v>23.0706870555877</v>
      </c>
      <c r="MN5" s="11">
        <v>13.4232347011566</v>
      </c>
      <c r="MO5" s="11">
        <v>11.9601855278015</v>
      </c>
      <c r="MP5" s="11">
        <v>22.6626329421997</v>
      </c>
      <c r="MQ5" s="11">
        <v>14.9802067279815</v>
      </c>
      <c r="MR5" s="11">
        <v>20.091518163681</v>
      </c>
      <c r="MS5" s="11">
        <v>22.1215362548828</v>
      </c>
      <c r="MT5" s="11">
        <v>18.5187804698944</v>
      </c>
      <c r="MU5" s="11">
        <v>19.0412275791168</v>
      </c>
      <c r="MV5" s="11">
        <v>18.8971853256225</v>
      </c>
      <c r="MW5" s="11">
        <v>22.6407794952392</v>
      </c>
      <c r="MX5" s="11">
        <v>13.7656779289245</v>
      </c>
      <c r="MY5" s="11">
        <v>13.3712537288665</v>
      </c>
      <c r="MZ5" s="11">
        <v>15.8047287464141</v>
      </c>
      <c r="NA5" s="11">
        <v>22.1626238822937</v>
      </c>
      <c r="NB5" s="11">
        <v>25.3588707447052</v>
      </c>
      <c r="NC5" s="11">
        <v>28.7378342151641</v>
      </c>
      <c r="ND5" s="11">
        <v>20.8078398704528</v>
      </c>
      <c r="NE5" s="11">
        <v>28.7151057720184</v>
      </c>
      <c r="NF5" s="11">
        <v>17.7226059436798</v>
      </c>
      <c r="NG5" s="11">
        <v>14.7086825370788</v>
      </c>
      <c r="NH5" s="11">
        <v>14.8006474971771</v>
      </c>
      <c r="NI5" s="11">
        <v>18.919720172882</v>
      </c>
      <c r="NJ5" s="11">
        <v>9.96365189552307</v>
      </c>
      <c r="NK5" s="11">
        <v>9.45548152923584</v>
      </c>
      <c r="NL5" s="11">
        <v>9.20483374595642</v>
      </c>
      <c r="NM5" s="11">
        <v>18.0189306735992</v>
      </c>
      <c r="NN5" s="11">
        <v>6.97456812858581</v>
      </c>
      <c r="NO5" s="11">
        <v>15.5858316421508</v>
      </c>
      <c r="NP5" s="11">
        <v>21.7978699207305</v>
      </c>
      <c r="NQ5" s="11">
        <v>12.6354539394378</v>
      </c>
      <c r="NR5" s="11">
        <v>7.74338936805725</v>
      </c>
      <c r="NS5" s="11">
        <v>9.52051019668579</v>
      </c>
      <c r="NT5" s="11">
        <v>14.6579658985137</v>
      </c>
      <c r="NU5" s="11">
        <v>12.8487031459808</v>
      </c>
      <c r="NV5" s="11">
        <v>6.28301310539245</v>
      </c>
      <c r="NW5" s="11">
        <v>4.9182481765747</v>
      </c>
      <c r="NX5" s="11">
        <v>15.4276092052459</v>
      </c>
      <c r="NY5" s="11">
        <v>12.5825362205505</v>
      </c>
      <c r="NZ5" s="11">
        <v>14.4768109321594</v>
      </c>
      <c r="OA5" s="11">
        <v>18.3264455795288</v>
      </c>
      <c r="OB5" s="11">
        <v>24.4833040237426</v>
      </c>
      <c r="OC5" s="11">
        <v>14.3935647010803</v>
      </c>
      <c r="OD5" s="11">
        <v>15.197231054306</v>
      </c>
      <c r="OE5" s="11">
        <v>8.12872886657714</v>
      </c>
      <c r="OF5" s="11">
        <v>13.3507919311523</v>
      </c>
      <c r="OG5" s="11">
        <v>11.1931278705596</v>
      </c>
      <c r="OH5" s="11">
        <v>13.2787823677062</v>
      </c>
      <c r="OI5" s="11">
        <v>11.2541809082031</v>
      </c>
      <c r="OJ5" s="11">
        <v>20.3307952880859</v>
      </c>
      <c r="OK5" s="11">
        <v>10.1040766239166</v>
      </c>
      <c r="OL5" s="11">
        <v>14.7293961048126</v>
      </c>
      <c r="OM5" s="11">
        <v>8.54117751121521</v>
      </c>
      <c r="ON5" s="11">
        <v>14.6520402431488</v>
      </c>
      <c r="OO5" s="11">
        <v>7.87767338752746</v>
      </c>
      <c r="OP5" s="11">
        <v>7.47387599945068</v>
      </c>
      <c r="OQ5" s="11">
        <v>14.2420449256896</v>
      </c>
      <c r="OR5" s="11">
        <v>14.9969491958618</v>
      </c>
      <c r="OS5" s="11">
        <v>18.6052324771881</v>
      </c>
      <c r="OT5" s="11">
        <v>15.8562498092651</v>
      </c>
      <c r="OU5" s="11">
        <v>11.0422446727752</v>
      </c>
      <c r="OV5" s="11">
        <v>15.4243824481964</v>
      </c>
      <c r="OW5" s="11">
        <v>19.8525807857513</v>
      </c>
      <c r="OX5" s="11">
        <v>10.8610763549804</v>
      </c>
      <c r="OY5" s="11">
        <v>12.3566534519195</v>
      </c>
      <c r="OZ5" s="11">
        <v>15.4047598838806</v>
      </c>
      <c r="PA5" s="11">
        <v>13.1766684055328</v>
      </c>
      <c r="PB5" s="11">
        <v>14.2353761196136</v>
      </c>
      <c r="PC5" s="11">
        <v>19.1392774581909</v>
      </c>
      <c r="PD5" s="11">
        <v>16.6197888851165</v>
      </c>
      <c r="PE5" s="11">
        <v>24.3388383388519</v>
      </c>
      <c r="PF5" s="11">
        <v>14.6278512477874</v>
      </c>
      <c r="PG5" s="11">
        <v>21.7935581207275</v>
      </c>
      <c r="PH5" s="11">
        <v>16.3989889621734</v>
      </c>
      <c r="PI5" s="11">
        <v>16.3297941684722</v>
      </c>
      <c r="PJ5" s="11">
        <v>15.0192220211029</v>
      </c>
      <c r="PK5" s="11">
        <v>12.4062592983245</v>
      </c>
      <c r="PL5" s="11">
        <v>13.212039232254</v>
      </c>
      <c r="PM5" s="11">
        <v>15.8321208953857</v>
      </c>
      <c r="PN5" s="11">
        <v>13.3219399452209</v>
      </c>
      <c r="PO5" s="11">
        <v>17.2580080032348</v>
      </c>
      <c r="PP5" s="11">
        <v>8.51726460456848</v>
      </c>
      <c r="PQ5" s="11">
        <v>8.78631210327148</v>
      </c>
      <c r="PR5" s="11">
        <v>16.8677031993865</v>
      </c>
      <c r="PS5" s="11">
        <v>15.1091437339782</v>
      </c>
      <c r="PT5" s="11">
        <v>14.1211943626403</v>
      </c>
      <c r="PU5" s="11">
        <v>12.6542799472808</v>
      </c>
      <c r="PV5" s="11">
        <v>12.423620223999</v>
      </c>
      <c r="PW5" s="11">
        <v>4.17820310592651</v>
      </c>
      <c r="PX5" s="11">
        <v>12.9431550502777</v>
      </c>
      <c r="PY5" s="11">
        <v>15.5568833351135</v>
      </c>
      <c r="PZ5" s="11">
        <v>14.6020469665527</v>
      </c>
      <c r="QA5" s="11">
        <v>19.1383678913116</v>
      </c>
      <c r="QB5" s="11">
        <v>12.6330358982086</v>
      </c>
      <c r="QC5" s="11">
        <v>15.9041254520416</v>
      </c>
      <c r="QD5" s="11">
        <v>13.7829282283782</v>
      </c>
      <c r="QE5" s="11">
        <v>12.6088573932647</v>
      </c>
      <c r="QF5" s="11">
        <v>12.7380316257476</v>
      </c>
      <c r="QG5" s="11">
        <v>17.0554683208465</v>
      </c>
      <c r="QH5" s="11">
        <v>19.6491267681121</v>
      </c>
      <c r="QI5" s="11">
        <v>9.97736287117004</v>
      </c>
      <c r="QJ5" s="11">
        <v>4.89280486106872</v>
      </c>
      <c r="QK5" s="11">
        <v>17.4043927192688</v>
      </c>
      <c r="QL5" s="11">
        <v>11.7280838489532</v>
      </c>
      <c r="QM5" s="11">
        <v>21.3981363773345</v>
      </c>
      <c r="QN5" s="11">
        <v>15.4867248535156</v>
      </c>
      <c r="QO5" s="11">
        <v>17.764535665512</v>
      </c>
      <c r="QP5" s="11">
        <v>16.5040392875671</v>
      </c>
      <c r="QQ5" s="11">
        <v>18.704026222229</v>
      </c>
      <c r="QR5" s="11">
        <v>12.5824916362762</v>
      </c>
      <c r="QS5" s="11">
        <v>19.5676181316375</v>
      </c>
      <c r="QT5" s="11">
        <v>17.0987584590911</v>
      </c>
      <c r="QU5" s="11">
        <v>8.84092736244201</v>
      </c>
      <c r="QV5" s="11">
        <v>14.3475983142852</v>
      </c>
      <c r="QW5" s="11">
        <v>13.688987493515</v>
      </c>
      <c r="QX5" s="11">
        <v>16.8877243995666</v>
      </c>
      <c r="QY5" s="11">
        <v>21.0871331691741</v>
      </c>
      <c r="QZ5" s="11">
        <v>16.8704361915588</v>
      </c>
      <c r="RA5" s="11">
        <v>19.1647958755493</v>
      </c>
      <c r="RB5" s="11">
        <v>19.3209421634674</v>
      </c>
      <c r="RC5" s="11">
        <v>14.8525664806365</v>
      </c>
      <c r="RD5" s="11">
        <v>15.4613437652587</v>
      </c>
      <c r="RE5" s="11">
        <v>10.4269695281982</v>
      </c>
      <c r="RF5" s="11">
        <v>15.0219330787658</v>
      </c>
      <c r="RG5" s="11">
        <v>10.5800428390502</v>
      </c>
      <c r="RH5" s="11">
        <v>20.5462527275085</v>
      </c>
      <c r="RI5" s="11">
        <v>22.09965634346</v>
      </c>
      <c r="RJ5" s="11">
        <v>17.7858386039733</v>
      </c>
      <c r="RK5" s="11">
        <v>13.5366969108581</v>
      </c>
      <c r="RL5" s="11">
        <v>23.5613985061645</v>
      </c>
      <c r="RM5" s="11">
        <v>12.3505511283874</v>
      </c>
      <c r="RN5" s="11">
        <v>11.5368120670318</v>
      </c>
      <c r="RO5" s="11">
        <v>19.8545861244201</v>
      </c>
      <c r="RP5" s="11">
        <v>22.9457268714904</v>
      </c>
      <c r="RQ5" s="11">
        <v>13.0642566680908</v>
      </c>
      <c r="RR5" s="11">
        <v>13.6853504180908</v>
      </c>
      <c r="RS5" s="11">
        <v>16.1897296905517</v>
      </c>
      <c r="RT5" s="11">
        <v>16.7071416378021</v>
      </c>
      <c r="RU5" s="11">
        <v>14.5120062828063</v>
      </c>
      <c r="RV5" s="11">
        <v>15.2664022445678</v>
      </c>
      <c r="RW5" s="11">
        <v>19.4454667568206</v>
      </c>
      <c r="RX5" s="11">
        <v>16.9672353267669</v>
      </c>
      <c r="RY5" s="11">
        <v>19.5812799930572</v>
      </c>
      <c r="RZ5" s="11">
        <v>22.6418862342834</v>
      </c>
      <c r="SA5" s="11">
        <v>20.0317928791046</v>
      </c>
      <c r="SB5" s="11">
        <v>15.4041509628295</v>
      </c>
      <c r="SC5" s="11">
        <v>14.3332142829895</v>
      </c>
      <c r="SD5" s="11">
        <v>22.4106094837188</v>
      </c>
      <c r="SE5" s="11">
        <v>15.604591846466</v>
      </c>
      <c r="SF5" s="11">
        <v>15.2885658740997</v>
      </c>
      <c r="SG5" s="11">
        <v>22.8322238922119</v>
      </c>
      <c r="SH5" s="11">
        <v>10.8684277534484</v>
      </c>
      <c r="SI5" s="11">
        <v>17.8914935588836</v>
      </c>
      <c r="SJ5" s="11">
        <v>15.2081727981567</v>
      </c>
      <c r="SK5" s="11">
        <v>23.2217102050781</v>
      </c>
      <c r="SL5" s="11">
        <v>20.9806950092315</v>
      </c>
      <c r="SM5" s="11">
        <v>20.5387442111969</v>
      </c>
      <c r="SN5" s="11">
        <v>31.2455761432647</v>
      </c>
      <c r="SO5" s="11">
        <v>18.3898177146911</v>
      </c>
      <c r="SP5" s="11">
        <v>18.6083586215972</v>
      </c>
      <c r="SQ5" s="11">
        <v>30.7355396747589</v>
      </c>
      <c r="SR5" s="11">
        <v>18.7773447036743</v>
      </c>
      <c r="SS5" s="11">
        <v>20.0118327140808</v>
      </c>
      <c r="ST5" s="11">
        <v>15.6524655818939</v>
      </c>
      <c r="SU5" s="11">
        <v>21.8217165470123</v>
      </c>
      <c r="SV5" s="11">
        <v>19.5739960670471</v>
      </c>
      <c r="SW5" s="11">
        <v>14.6833283901214</v>
      </c>
      <c r="SX5" s="11">
        <v>16.7021894454956</v>
      </c>
      <c r="SY5" s="11">
        <v>20.5531709194183</v>
      </c>
      <c r="SZ5" s="11">
        <v>24.0873155593872</v>
      </c>
      <c r="TA5" s="11">
        <v>13.1089298725128</v>
      </c>
      <c r="TB5" s="11">
        <v>16.2437851428985</v>
      </c>
      <c r="TC5" s="11">
        <v>16.0830781459808</v>
      </c>
      <c r="TD5" s="11">
        <v>18.5654428005218</v>
      </c>
      <c r="TE5" s="11">
        <v>10.3691837787628</v>
      </c>
      <c r="TF5" s="11">
        <v>17.3451397418975</v>
      </c>
      <c r="TG5" s="11">
        <v>21.8077926635742</v>
      </c>
      <c r="TH5" s="11">
        <v>21.2211556434631</v>
      </c>
      <c r="TI5" s="11">
        <v>17.7920308113098</v>
      </c>
      <c r="TJ5" s="11">
        <v>20.8870155811309</v>
      </c>
      <c r="TK5" s="11">
        <v>7.9662013053894</v>
      </c>
      <c r="TL5" s="11">
        <v>19.2699098587036</v>
      </c>
      <c r="TM5" s="11">
        <v>14.4949326515197</v>
      </c>
      <c r="TN5" s="11">
        <v>14.0166192054748</v>
      </c>
      <c r="TO5" s="11">
        <v>9.77317833900451</v>
      </c>
      <c r="TP5" s="11">
        <v>18.7622148990631</v>
      </c>
      <c r="TQ5" s="11">
        <v>17.347514629364</v>
      </c>
      <c r="TR5" s="11">
        <v>10.7973215579986</v>
      </c>
      <c r="TS5" s="11">
        <v>11.4045894145965</v>
      </c>
      <c r="TT5" s="11">
        <v>19.6113123893737</v>
      </c>
      <c r="TU5" s="11">
        <v>18.3335084915161</v>
      </c>
      <c r="TV5" s="11">
        <v>12.2607676982879</v>
      </c>
      <c r="TW5" s="11">
        <v>18.8979430198669</v>
      </c>
      <c r="TX5" s="11">
        <v>18.5788559913635</v>
      </c>
      <c r="TY5" s="11">
        <v>17.6786739826202</v>
      </c>
      <c r="TZ5" s="11">
        <v>22.4757437705993</v>
      </c>
      <c r="UA5" s="11">
        <v>12.0645864009857</v>
      </c>
      <c r="UB5" s="11">
        <v>15.5790927410125</v>
      </c>
      <c r="UC5" s="11">
        <v>12.0370087623596</v>
      </c>
      <c r="UD5" s="11">
        <v>15.3748867511749</v>
      </c>
      <c r="UE5" s="11">
        <v>12.4065940380096</v>
      </c>
      <c r="UF5" s="11">
        <v>16.9465410709381</v>
      </c>
      <c r="UG5" s="11">
        <v>15.4845542907714</v>
      </c>
      <c r="UH5" s="11">
        <v>16.2056672573089</v>
      </c>
      <c r="UI5" s="11">
        <v>20.7581160068511</v>
      </c>
      <c r="UJ5" s="11">
        <v>16.422916650772</v>
      </c>
      <c r="UK5" s="11">
        <v>21.4647104740142</v>
      </c>
      <c r="UL5" s="11">
        <v>10.6637847423553</v>
      </c>
      <c r="UM5" s="11">
        <v>23.4745624065399</v>
      </c>
      <c r="UN5" s="11">
        <v>7.99129343032836</v>
      </c>
      <c r="UO5" s="11">
        <v>10.3234298229217</v>
      </c>
      <c r="UP5" s="11">
        <v>16.8447797298431</v>
      </c>
      <c r="UQ5" s="11">
        <v>14.5091829299926</v>
      </c>
      <c r="UR5" s="11">
        <v>12.7418458461761</v>
      </c>
      <c r="US5" s="11">
        <v>14.0064830780029</v>
      </c>
      <c r="UT5" s="11">
        <v>19.551266670227</v>
      </c>
      <c r="UU5" s="11">
        <v>16.9317822456359</v>
      </c>
      <c r="UV5" s="11">
        <v>16.25248670578</v>
      </c>
      <c r="UW5" s="11">
        <v>14.9422709941864</v>
      </c>
      <c r="UX5" s="11">
        <v>22.8053669929504</v>
      </c>
      <c r="UY5" s="11">
        <v>23.2183668613433</v>
      </c>
      <c r="UZ5" s="11">
        <v>15.7250845432281</v>
      </c>
      <c r="VA5" s="11">
        <v>17.7989451885223</v>
      </c>
      <c r="VB5" s="11">
        <v>11.0129981040954</v>
      </c>
      <c r="VC5" s="11">
        <v>14.0432577133178</v>
      </c>
      <c r="VD5" s="11">
        <v>12.7656960487365</v>
      </c>
      <c r="VE5" s="11">
        <v>22.5262880325317</v>
      </c>
      <c r="VF5" s="11">
        <v>20.0848562717437</v>
      </c>
      <c r="VG5" s="11">
        <v>16.5146760940551</v>
      </c>
      <c r="VH5" s="11">
        <v>24.4141173362731</v>
      </c>
      <c r="VI5" s="11">
        <v>18.900116443634</v>
      </c>
      <c r="VJ5" s="11">
        <v>13.5246720314025</v>
      </c>
      <c r="VK5" s="11">
        <v>7.80629563331604</v>
      </c>
      <c r="VL5" s="11">
        <v>12.5505414009094</v>
      </c>
      <c r="VM5" s="11">
        <v>22.9061765670776</v>
      </c>
      <c r="VN5" s="11">
        <v>20.9786627292633</v>
      </c>
      <c r="VO5" s="11">
        <v>22.5862846374511</v>
      </c>
      <c r="VP5" s="11">
        <v>29.1872441768646</v>
      </c>
      <c r="VQ5" s="11">
        <v>7.28099679946899</v>
      </c>
      <c r="VR5" s="11">
        <v>5.02347421646118</v>
      </c>
      <c r="VS5" s="11">
        <v>16.0027596950531</v>
      </c>
      <c r="VT5" s="11">
        <v>11.2384140491485</v>
      </c>
      <c r="VU5" s="11">
        <v>15.2613201141357</v>
      </c>
      <c r="VV5" s="11">
        <v>7.69809532165527</v>
      </c>
      <c r="VW5" s="11">
        <v>20.7964649200439</v>
      </c>
      <c r="VX5" s="11">
        <v>23.6506476402282</v>
      </c>
      <c r="VY5" s="11">
        <v>12.3140368461608</v>
      </c>
      <c r="VZ5" s="11">
        <v>15.3539843559265</v>
      </c>
      <c r="WA5" s="11">
        <v>21.4503169059753</v>
      </c>
      <c r="WB5" s="11">
        <v>18.0709717273712</v>
      </c>
      <c r="WC5" s="11">
        <v>20.4266748428344</v>
      </c>
      <c r="WD5" s="11">
        <v>13.2739782333374</v>
      </c>
      <c r="WE5" s="11">
        <v>11.0787849426269</v>
      </c>
      <c r="WF5" s="11">
        <v>24.5709867477417</v>
      </c>
      <c r="WG5" s="11">
        <v>26.830643415451</v>
      </c>
      <c r="WH5" s="11">
        <v>17.3156108856201</v>
      </c>
      <c r="WI5" s="11">
        <v>16.3078997135162</v>
      </c>
      <c r="WJ5" s="11">
        <v>22.2488920688629</v>
      </c>
      <c r="WK5" s="11">
        <v>12.9589133262634</v>
      </c>
      <c r="WL5" s="11">
        <v>16.3658483028411</v>
      </c>
      <c r="WM5" s="11">
        <v>9.55517482757568</v>
      </c>
      <c r="WN5" s="11">
        <v>19.4803466796875</v>
      </c>
      <c r="WO5" s="11">
        <v>11.5156042575836</v>
      </c>
      <c r="WP5" s="11">
        <v>12.6450858116149</v>
      </c>
      <c r="WQ5" s="11">
        <v>13.8080537319183</v>
      </c>
      <c r="WR5" s="11">
        <v>13.4643807411193</v>
      </c>
      <c r="WS5" s="11">
        <v>9.03405737876892</v>
      </c>
      <c r="WT5" s="11">
        <v>21.7701046466827</v>
      </c>
      <c r="WU5" s="11">
        <v>22.5751419067382</v>
      </c>
      <c r="WV5" s="11">
        <v>12.2639288902282</v>
      </c>
      <c r="WW5" s="11">
        <v>11.7275075912475</v>
      </c>
      <c r="WX5" s="11">
        <v>14.0703647136688</v>
      </c>
      <c r="WY5" s="11">
        <v>14.730842590332</v>
      </c>
      <c r="WZ5" s="11">
        <v>17.2566318511962</v>
      </c>
      <c r="XA5" s="11">
        <v>9.18590402603149</v>
      </c>
      <c r="XB5" s="11">
        <v>11.9610843658447</v>
      </c>
      <c r="XC5" s="11">
        <v>14.9709429740905</v>
      </c>
      <c r="XD5" s="11">
        <v>15.7084438800811</v>
      </c>
      <c r="XE5" s="11">
        <v>13.6008040904998</v>
      </c>
      <c r="XF5" s="11">
        <v>14.9397006034851</v>
      </c>
      <c r="XG5" s="11">
        <v>10.1591463088989</v>
      </c>
      <c r="XH5" s="11">
        <v>11.2933707237243</v>
      </c>
      <c r="XI5" s="11">
        <v>18.0770833492279</v>
      </c>
      <c r="XJ5" s="11">
        <v>26.5719323158264</v>
      </c>
      <c r="XK5" s="11">
        <v>7.42119979858398</v>
      </c>
      <c r="XL5" s="11">
        <v>17.2593405246734</v>
      </c>
      <c r="XM5" s="11">
        <v>12.8008821010589</v>
      </c>
      <c r="XN5" s="11">
        <v>20.0921974182128</v>
      </c>
      <c r="XO5" s="11">
        <v>15.3095610141754</v>
      </c>
      <c r="XP5" s="11">
        <v>15.9656488895416</v>
      </c>
      <c r="XQ5" s="11">
        <v>12.4302198886871</v>
      </c>
      <c r="XR5" s="11">
        <v>19.370801448822</v>
      </c>
      <c r="XS5" s="11">
        <v>21.0615932941436</v>
      </c>
      <c r="XT5" s="11">
        <v>10.7818775177001</v>
      </c>
      <c r="XU5" s="11">
        <v>15.5719988346099</v>
      </c>
      <c r="XV5" s="11">
        <v>17.065649986267</v>
      </c>
      <c r="XW5" s="11">
        <v>18.6821765899658</v>
      </c>
      <c r="XX5" s="11">
        <v>18.3501889705657</v>
      </c>
      <c r="XY5" s="11">
        <v>7.59588575363159</v>
      </c>
      <c r="XZ5" s="11">
        <v>12.6024796962738</v>
      </c>
      <c r="YA5" s="11">
        <v>17.7957317829132</v>
      </c>
      <c r="YB5" s="11">
        <v>14.9156992435455</v>
      </c>
      <c r="YC5" s="11">
        <v>12.5340816974639</v>
      </c>
      <c r="YD5" s="11">
        <v>5.86830258369445</v>
      </c>
      <c r="YE5" s="11">
        <v>15.3215384483337</v>
      </c>
      <c r="YF5" s="11">
        <v>16.2239985466003</v>
      </c>
      <c r="YG5" s="11">
        <v>15.7948589324951</v>
      </c>
      <c r="YH5" s="11">
        <v>13.178472995758</v>
      </c>
      <c r="YI5" s="11">
        <v>13.7404084205627</v>
      </c>
      <c r="YJ5" s="11">
        <v>6.75871014595031</v>
      </c>
      <c r="YK5" s="11">
        <v>17.3454155921936</v>
      </c>
      <c r="YL5" s="11">
        <v>16.6729061603546</v>
      </c>
      <c r="YM5" s="11">
        <v>17.5010147094726</v>
      </c>
      <c r="YN5" s="11">
        <v>12.1468570232391</v>
      </c>
      <c r="YO5" s="11">
        <v>12.479945898056</v>
      </c>
      <c r="YP5" s="11">
        <v>9.73168468475341</v>
      </c>
      <c r="YQ5" s="11">
        <v>22.3295361995697</v>
      </c>
      <c r="YR5" s="11">
        <v>25.4454658031463</v>
      </c>
      <c r="YS5" s="11">
        <v>10.2485499382019</v>
      </c>
      <c r="YT5" s="11">
        <v>14.752167224884</v>
      </c>
      <c r="YU5" s="11">
        <v>10.5057969093322</v>
      </c>
      <c r="YV5" s="11">
        <v>18.0636839866638</v>
      </c>
      <c r="YW5" s="11">
        <v>14.7825736999511</v>
      </c>
      <c r="YX5" s="11">
        <v>7.87220692634582</v>
      </c>
      <c r="YY5" s="11">
        <v>7.06780481338501</v>
      </c>
      <c r="YZ5" s="11">
        <v>12.7730958461761</v>
      </c>
      <c r="ZA5" s="11">
        <v>17.0524489879608</v>
      </c>
      <c r="ZB5" s="11">
        <v>18.1721880435943</v>
      </c>
      <c r="ZC5" s="11">
        <v>18.279134273529</v>
      </c>
      <c r="ZD5" s="11">
        <v>17.8293170928955</v>
      </c>
      <c r="ZE5" s="11">
        <v>30.0355648994445</v>
      </c>
      <c r="ZF5" s="11">
        <v>26.286686182022</v>
      </c>
      <c r="ZG5" s="11">
        <v>22.9299373626709</v>
      </c>
      <c r="ZH5" s="11">
        <v>14.4867076873779</v>
      </c>
      <c r="ZI5" s="11">
        <v>12.3967614173889</v>
      </c>
      <c r="ZJ5" s="11">
        <v>17.1922576427459</v>
      </c>
      <c r="ZK5" s="11">
        <v>7.45882225036621</v>
      </c>
      <c r="ZL5" s="11">
        <v>21.3844847679138</v>
      </c>
      <c r="ZM5" s="11">
        <v>11.4841222763061</v>
      </c>
      <c r="ZN5" s="11">
        <v>15.4973323345184</v>
      </c>
      <c r="ZO5" s="11">
        <v>17.7047853469848</v>
      </c>
      <c r="ZP5" s="11">
        <v>8.67324233055114</v>
      </c>
      <c r="ZQ5" s="11">
        <v>15.1580729484558</v>
      </c>
      <c r="ZR5" s="11">
        <v>14.2944123744964</v>
      </c>
      <c r="ZS5" s="11">
        <v>18.7287817001342</v>
      </c>
      <c r="ZT5" s="11">
        <v>13.7041192054748</v>
      </c>
      <c r="ZU5" s="11">
        <v>15.520048379898</v>
      </c>
      <c r="ZV5" s="11">
        <v>26.0359933376312</v>
      </c>
      <c r="ZW5" s="11">
        <v>14.242731809616</v>
      </c>
      <c r="ZX5" s="11">
        <v>22.6152448654174</v>
      </c>
      <c r="ZY5" s="11">
        <v>23.4985494613647</v>
      </c>
      <c r="ZZ5" s="11">
        <v>13.1366436481475</v>
      </c>
      <c r="AAA5" s="11">
        <v>16.098424911499</v>
      </c>
      <c r="AAB5" s="11">
        <v>17.1415922641754</v>
      </c>
      <c r="AAC5" s="11">
        <v>25.8152854442596</v>
      </c>
      <c r="AAD5" s="11">
        <v>8.3303964138031</v>
      </c>
      <c r="AAE5" s="11">
        <v>13.1310949325561</v>
      </c>
      <c r="AAF5" s="11">
        <v>19.2513003349304</v>
      </c>
      <c r="AAG5" s="11">
        <v>12.7096011638641</v>
      </c>
      <c r="AAH5" s="11">
        <v>19.9261360168457</v>
      </c>
      <c r="AAI5" s="11">
        <v>20.1221997737884</v>
      </c>
      <c r="AAJ5" s="11">
        <v>29.7950344085693</v>
      </c>
      <c r="AAK5" s="11">
        <v>14.9288024902343</v>
      </c>
      <c r="AAL5" s="11">
        <v>18.2901630401611</v>
      </c>
      <c r="AAM5" s="11">
        <v>16.2293257713317</v>
      </c>
      <c r="AAN5" s="11">
        <v>17.0138041973114</v>
      </c>
      <c r="AAO5" s="11">
        <v>17.4740371704101</v>
      </c>
      <c r="AAP5" s="11">
        <v>12.3033149242401</v>
      </c>
      <c r="AAQ5" s="11">
        <v>16.3143429756164</v>
      </c>
      <c r="AAR5" s="11">
        <v>16.7742991447448</v>
      </c>
      <c r="AAS5" s="11">
        <v>12.8230793476104</v>
      </c>
      <c r="AAT5" s="11">
        <v>16.1395843029022</v>
      </c>
      <c r="AAU5" s="11">
        <v>18.6088938713073</v>
      </c>
      <c r="AAV5" s="11">
        <v>13.2212097644805</v>
      </c>
      <c r="AAW5" s="11">
        <v>9.17663383483886</v>
      </c>
      <c r="AAX5" s="11">
        <v>14.2219309806823</v>
      </c>
      <c r="AAY5" s="11">
        <v>18.5079851150512</v>
      </c>
      <c r="AAZ5" s="11">
        <v>14.4624986648559</v>
      </c>
      <c r="ABA5" s="11">
        <v>12.9511499404907</v>
      </c>
      <c r="ABB5" s="11">
        <v>7.15505909919738</v>
      </c>
      <c r="ABC5" s="11">
        <v>13.076964855194</v>
      </c>
      <c r="ABD5" s="11">
        <v>11.6724185943603</v>
      </c>
      <c r="ABE5" s="11">
        <v>17.4000046253204</v>
      </c>
      <c r="ABF5" s="11">
        <v>9.75726175308227</v>
      </c>
      <c r="ABG5" s="11">
        <v>19.7667922973632</v>
      </c>
      <c r="ABH5" s="11">
        <v>25.6657221317291</v>
      </c>
      <c r="ABI5" s="11">
        <v>16.485090970993</v>
      </c>
      <c r="ABJ5" s="11">
        <v>20.41370844841</v>
      </c>
      <c r="ABK5" s="11">
        <v>23.7129147052764</v>
      </c>
      <c r="ABL5" s="11">
        <v>26.3407921791076</v>
      </c>
      <c r="ABM5" s="11">
        <v>9.2370958328247</v>
      </c>
      <c r="ABN5" s="11">
        <v>14.2316977977752</v>
      </c>
      <c r="ABO5" s="11">
        <v>18.5144703388214</v>
      </c>
      <c r="ABP5" s="11">
        <v>14.8013250827789</v>
      </c>
      <c r="ABQ5" s="11">
        <v>20.8400993347167</v>
      </c>
      <c r="ABR5" s="11">
        <v>23.7815115451812</v>
      </c>
      <c r="ABS5" s="11">
        <v>11.5358815193176</v>
      </c>
      <c r="ABT5" s="11">
        <v>24.6160752773284</v>
      </c>
      <c r="ABU5" s="11">
        <v>21.004831790924</v>
      </c>
      <c r="ABV5" s="11">
        <v>24.0161311626434</v>
      </c>
      <c r="ABW5" s="11">
        <v>12.5082762241363</v>
      </c>
      <c r="ABX5" s="11">
        <v>15.887460231781</v>
      </c>
      <c r="ABY5" s="11">
        <v>13.8572282791137</v>
      </c>
      <c r="ABZ5" s="11">
        <v>12.2234420776367</v>
      </c>
      <c r="ACA5" s="11">
        <v>25.5286753177642</v>
      </c>
      <c r="ACB5" s="11">
        <v>18.3324840068817</v>
      </c>
      <c r="ACC5" s="11">
        <v>21.1030929088592</v>
      </c>
      <c r="ACD5" s="11">
        <v>14.7517743110656</v>
      </c>
      <c r="ACE5" s="11">
        <v>12.807091474533</v>
      </c>
      <c r="ACF5" s="11">
        <v>15.625018119812</v>
      </c>
      <c r="ACG5" s="11">
        <v>20.6770231723785</v>
      </c>
      <c r="ACH5" s="11">
        <v>14.4692525863647</v>
      </c>
      <c r="ACI5" s="11">
        <v>12.4230856895446</v>
      </c>
      <c r="ACJ5" s="11">
        <v>24.9344263076782</v>
      </c>
      <c r="ACK5" s="11">
        <v>12.4152672290802</v>
      </c>
      <c r="ACL5" s="11">
        <v>13.1591069698333</v>
      </c>
      <c r="ACM5" s="11">
        <v>21.1788790225982</v>
      </c>
      <c r="ACN5" s="11">
        <v>14.8353400230407</v>
      </c>
      <c r="ACO5" s="11">
        <v>17.2846851348876</v>
      </c>
      <c r="ACP5" s="11">
        <v>13.4179630279541</v>
      </c>
      <c r="ACQ5" s="11">
        <v>21.3361670970916</v>
      </c>
      <c r="ACR5" s="11">
        <v>10.5150172710418</v>
      </c>
      <c r="ACS5" s="11">
        <v>22.6991102695465</v>
      </c>
      <c r="ACT5" s="11">
        <v>15.7977957725524</v>
      </c>
      <c r="ACU5" s="11">
        <v>9.44944810867309</v>
      </c>
      <c r="ACV5" s="11">
        <v>23.3495247364044</v>
      </c>
      <c r="ACW5" s="11">
        <v>22.6005692481994</v>
      </c>
      <c r="ACX5" s="11">
        <v>11.0110096931457</v>
      </c>
      <c r="ACY5" s="11">
        <v>19.5896089076995</v>
      </c>
      <c r="ACZ5" s="11">
        <v>12.185345172882</v>
      </c>
      <c r="ADA5" s="11">
        <v>22.7661089897155</v>
      </c>
      <c r="ADB5" s="11">
        <v>16.0602126121521</v>
      </c>
      <c r="ADC5" s="11">
        <v>16.6292328834533</v>
      </c>
      <c r="ADD5" s="11">
        <v>8.11368584632873</v>
      </c>
      <c r="ADE5" s="11">
        <v>12.9164869785308</v>
      </c>
      <c r="ADF5" s="11">
        <v>22.4568123817443</v>
      </c>
      <c r="ADG5" s="11">
        <v>7.36893677711486</v>
      </c>
      <c r="ADH5" s="11">
        <v>13.736956834793</v>
      </c>
      <c r="ADI5" s="11">
        <v>21.0998051166534</v>
      </c>
      <c r="ADJ5" s="11">
        <v>16.8565726280212</v>
      </c>
      <c r="ADK5" s="11">
        <v>17.8583097457885</v>
      </c>
      <c r="ADL5" s="11">
        <v>19.0851161479949</v>
      </c>
      <c r="ADM5" s="11">
        <v>14.8938574790954</v>
      </c>
      <c r="ADN5" s="11">
        <v>22.69269657135</v>
      </c>
      <c r="ADO5" s="11">
        <v>20.1972005367279</v>
      </c>
      <c r="ADP5" s="11">
        <v>19.2009091377258</v>
      </c>
      <c r="ADQ5" s="11">
        <v>19.1989433765411</v>
      </c>
      <c r="ADR5" s="11">
        <v>7.79729700088501</v>
      </c>
      <c r="ADS5" s="11">
        <v>14.6759285926818</v>
      </c>
      <c r="ADT5" s="11">
        <v>9.63306140899658</v>
      </c>
      <c r="ADU5" s="11">
        <v>19.7625715732574</v>
      </c>
      <c r="ADV5" s="11">
        <v>11.2277796268463</v>
      </c>
      <c r="ADW5" s="11">
        <v>17.2398953437805</v>
      </c>
      <c r="ADX5" s="11">
        <v>19.6713993549346</v>
      </c>
      <c r="ADY5" s="11">
        <v>12.3179867267608</v>
      </c>
      <c r="ADZ5" s="11">
        <v>8.90927672386169</v>
      </c>
      <c r="AEA5" s="11">
        <v>13.0334582328796</v>
      </c>
      <c r="AEB5" s="11">
        <v>11.5224676132202</v>
      </c>
      <c r="AEC5" s="11">
        <v>20.6663417816162</v>
      </c>
      <c r="AED5" s="11">
        <v>33.5656678676605</v>
      </c>
      <c r="AEE5" s="11">
        <v>9.2211537361145</v>
      </c>
      <c r="AEF5" s="11">
        <v>13.7752788066864</v>
      </c>
      <c r="AEG5" s="11">
        <v>17.4753618240356</v>
      </c>
      <c r="AEH5" s="11">
        <v>12.905138015747</v>
      </c>
      <c r="AEI5" s="11">
        <v>15.2911953926086</v>
      </c>
      <c r="AEJ5" s="11">
        <v>26.55309176445</v>
      </c>
      <c r="AEK5" s="11">
        <v>18.0398876667022</v>
      </c>
      <c r="AEL5" s="11">
        <v>23.7800657749176</v>
      </c>
      <c r="AEM5" s="11">
        <v>11.6103739738464</v>
      </c>
      <c r="AEN5" s="11">
        <v>20.5311546325683</v>
      </c>
      <c r="AEO5" s="11">
        <v>16.6647291183471</v>
      </c>
      <c r="AEP5" s="11">
        <v>8.68166828155517</v>
      </c>
      <c r="AEQ5" s="11">
        <v>16.7521090507507</v>
      </c>
      <c r="AER5" s="11">
        <v>17.8720586299896</v>
      </c>
      <c r="AES5" s="11">
        <v>24.0575356483459</v>
      </c>
      <c r="AET5" s="11">
        <v>9.89385938644409</v>
      </c>
      <c r="AEU5" s="11">
        <v>19.2611365318298</v>
      </c>
      <c r="AEV5" s="11">
        <v>14.6220879554748</v>
      </c>
      <c r="AEW5" s="11">
        <v>17.4470286369323</v>
      </c>
      <c r="AEX5" s="11">
        <v>17.6158239841461</v>
      </c>
      <c r="AEY5" s="11">
        <v>17.9193761348724</v>
      </c>
      <c r="AEZ5" s="11">
        <v>18.6813192367553</v>
      </c>
      <c r="AFA5" s="11">
        <v>7.5019679069519</v>
      </c>
      <c r="AFB5" s="11">
        <v>12.7011492252349</v>
      </c>
      <c r="AFC5" s="11">
        <v>8.51099681854248</v>
      </c>
      <c r="AFD5" s="11">
        <v>16.2979869842529</v>
      </c>
      <c r="AFE5" s="11">
        <v>20.8813068866729</v>
      </c>
      <c r="AFF5" s="11">
        <v>10.3642344474792</v>
      </c>
      <c r="AFG5" s="11">
        <v>12.9968192577362</v>
      </c>
      <c r="AFH5" s="11">
        <v>19.6623108386993</v>
      </c>
      <c r="AFI5" s="11">
        <v>12.5159406661987</v>
      </c>
      <c r="AFJ5" s="11">
        <v>16.9455530643463</v>
      </c>
      <c r="AFK5" s="11">
        <v>17.424868106842</v>
      </c>
      <c r="AFL5" s="11">
        <v>18.543924331665</v>
      </c>
      <c r="AFM5" s="11">
        <v>35.6468813419342</v>
      </c>
      <c r="AFN5" s="11">
        <v>20.7720408439636</v>
      </c>
      <c r="AFO5" s="11">
        <v>24.7793755531311</v>
      </c>
      <c r="AFP5" s="11">
        <v>9.25837635993957</v>
      </c>
      <c r="AFQ5" s="11">
        <v>18.0858514308929</v>
      </c>
      <c r="AFR5" s="11">
        <v>20.2779190540313</v>
      </c>
      <c r="AFS5" s="11">
        <v>16.4549136161804</v>
      </c>
      <c r="AFT5" s="11">
        <v>21.321747303009</v>
      </c>
      <c r="AFU5" s="11">
        <v>14.7001943588256</v>
      </c>
      <c r="AFV5" s="11">
        <v>13.417780637741</v>
      </c>
      <c r="AFW5" s="11">
        <v>20.2758302688598</v>
      </c>
      <c r="AFX5" s="11">
        <v>8.08367037773132</v>
      </c>
      <c r="AFY5" s="11">
        <v>16.0693528652191</v>
      </c>
      <c r="AFZ5" s="11">
        <v>9.41493773460388</v>
      </c>
      <c r="AGA5" s="11">
        <v>13.2142438888549</v>
      </c>
      <c r="AGB5" s="11">
        <v>14.5539846420288</v>
      </c>
      <c r="AGC5" s="11">
        <v>19.2322540283203</v>
      </c>
      <c r="AGD5" s="11">
        <v>19.7628121376037</v>
      </c>
      <c r="AGE5" s="11">
        <v>17.9285433292388</v>
      </c>
      <c r="AGF5" s="11">
        <v>21.6298806667327</v>
      </c>
      <c r="AGG5" s="11">
        <v>26.5177669525146</v>
      </c>
      <c r="AGH5" s="11">
        <v>17.9030776023864</v>
      </c>
      <c r="AGI5" s="11">
        <v>14.4419090747833</v>
      </c>
      <c r="AGJ5" s="11">
        <v>24.755717754364</v>
      </c>
      <c r="AGK5" s="11">
        <v>17.8324823379516</v>
      </c>
      <c r="AGL5" s="11">
        <v>15.0298593044281</v>
      </c>
      <c r="AGM5" s="11">
        <v>16.1272563934326</v>
      </c>
      <c r="AGN5" s="11">
        <v>16.5843708515167</v>
      </c>
      <c r="AGO5" s="11">
        <v>12.2848691940307</v>
      </c>
      <c r="AGP5" s="11">
        <v>19.8199405670166</v>
      </c>
      <c r="AGQ5" s="11">
        <v>16.1033506393432</v>
      </c>
      <c r="AGR5" s="11">
        <v>16.271677494049</v>
      </c>
      <c r="AGS5" s="11">
        <v>16.8538551330566</v>
      </c>
      <c r="AGT5" s="11">
        <v>17.3012225627899</v>
      </c>
      <c r="AGU5" s="11">
        <v>19.0637953281402</v>
      </c>
      <c r="AGV5" s="11">
        <v>23.2043492794036</v>
      </c>
      <c r="AGW5" s="11">
        <v>14.1256415843963</v>
      </c>
      <c r="AGX5" s="11">
        <v>19.2816829681396</v>
      </c>
      <c r="AGY5" s="11">
        <v>6.83515071868896</v>
      </c>
      <c r="AGZ5" s="11">
        <v>13.3585965633392</v>
      </c>
      <c r="AHA5" s="11">
        <v>19.8265340328216</v>
      </c>
      <c r="AHB5" s="11">
        <v>20.4382238388061</v>
      </c>
      <c r="AHC5" s="11">
        <v>6.4095914363861</v>
      </c>
      <c r="AHD5" s="11">
        <v>13.9115221500396</v>
      </c>
      <c r="AHE5" s="11">
        <v>11.7409532070159</v>
      </c>
      <c r="AHF5" s="11">
        <v>12.2937154769897</v>
      </c>
      <c r="AHG5" s="11">
        <v>16.6088900566101</v>
      </c>
      <c r="AHH5" s="11">
        <v>12.5276699066162</v>
      </c>
      <c r="AHI5" s="11">
        <v>18.4850463867187</v>
      </c>
      <c r="AHJ5" s="11">
        <v>17.0826320648193</v>
      </c>
      <c r="AHK5" s="11">
        <v>12.5035066604614</v>
      </c>
      <c r="AHL5" s="11">
        <v>11.5229976177215</v>
      </c>
      <c r="AHM5" s="11">
        <v>19.9010112285614</v>
      </c>
      <c r="AHN5" s="11">
        <v>17.7986497879028</v>
      </c>
      <c r="AHO5" s="11">
        <v>16.842665195465</v>
      </c>
      <c r="AHP5" s="11">
        <v>14.3281638622283</v>
      </c>
      <c r="AHQ5" s="11">
        <v>13.1151275634765</v>
      </c>
      <c r="AHR5" s="11">
        <v>17.0673339366912</v>
      </c>
      <c r="AHS5" s="11">
        <v>12.2677252292633</v>
      </c>
      <c r="AHT5" s="11">
        <v>13.9950623512268</v>
      </c>
      <c r="AHU5" s="11">
        <v>28.9466793537139</v>
      </c>
      <c r="AHV5" s="11">
        <v>12.9842770099639</v>
      </c>
      <c r="AHW5" s="11">
        <v>18.7935364246368</v>
      </c>
      <c r="AHX5" s="11">
        <v>21.4469876289367</v>
      </c>
      <c r="AHY5" s="11">
        <v>15.8349010944366</v>
      </c>
      <c r="AHZ5" s="11">
        <v>20.0258998870849</v>
      </c>
      <c r="AIA5" s="11">
        <v>19.9871797561645</v>
      </c>
      <c r="AIB5" s="11">
        <v>11.1551990509033</v>
      </c>
      <c r="AIC5" s="11">
        <v>18.3716120719909</v>
      </c>
      <c r="AID5" s="11">
        <v>16.9447364807128</v>
      </c>
      <c r="AIE5" s="11">
        <v>14.7997803688049</v>
      </c>
      <c r="AIF5" s="11">
        <v>21.3011751174926</v>
      </c>
      <c r="AIG5" s="11">
        <v>13.3426706790924</v>
      </c>
      <c r="AIH5" s="11">
        <v>15.3853361606597</v>
      </c>
      <c r="AII5" s="11">
        <v>20.2198288440704</v>
      </c>
      <c r="AIJ5" s="11">
        <v>17.6728239059448</v>
      </c>
      <c r="AIK5" s="11">
        <v>11.8193824291229</v>
      </c>
      <c r="AIL5" s="11">
        <v>15.6408741474151</v>
      </c>
      <c r="AIM5" s="11">
        <v>20.0356931686401</v>
      </c>
      <c r="AIN5" s="11">
        <v>19.8124990463256</v>
      </c>
      <c r="AIO5" s="11">
        <v>22.7169890403747</v>
      </c>
      <c r="AIP5" s="11">
        <v>20.8988063335418</v>
      </c>
      <c r="AIQ5" s="11">
        <v>9.54535222053527</v>
      </c>
      <c r="AIR5" s="11">
        <v>16.7162497043609</v>
      </c>
      <c r="AIS5" s="11">
        <v>10.5365958213806</v>
      </c>
      <c r="AIT5" s="11">
        <v>11.6882054805755</v>
      </c>
      <c r="AIU5" s="11">
        <v>17.5408391952514</v>
      </c>
      <c r="AIV5" s="11">
        <v>18.6560988426208</v>
      </c>
      <c r="AIW5" s="11">
        <v>18.2289185523986</v>
      </c>
      <c r="AIX5" s="11">
        <v>13.8889610767364</v>
      </c>
      <c r="AIY5" s="11">
        <v>21.3696086406707</v>
      </c>
      <c r="AIZ5" s="11">
        <v>7.41454768180847</v>
      </c>
      <c r="AJA5" s="11">
        <v>19.3772463798522</v>
      </c>
      <c r="AJB5" s="11">
        <v>11.9410059452056</v>
      </c>
      <c r="AJC5" s="11">
        <v>19.118916273117</v>
      </c>
      <c r="AJD5" s="11">
        <v>14.1458435058593</v>
      </c>
      <c r="AJE5" s="11">
        <v>15.1384079456329</v>
      </c>
      <c r="AJF5" s="11">
        <v>11.9701023101806</v>
      </c>
      <c r="AJG5" s="11">
        <v>10.2706804275512</v>
      </c>
      <c r="AJH5" s="11">
        <v>18.3518631458282</v>
      </c>
      <c r="AJI5" s="11">
        <v>20.1015698909759</v>
      </c>
      <c r="AJJ5" s="11">
        <v>14.727305650711</v>
      </c>
      <c r="AJK5" s="11">
        <v>10.8247277736663</v>
      </c>
      <c r="AJL5" s="11">
        <v>21.197865486145</v>
      </c>
      <c r="AJM5" s="11">
        <v>19.0780663490295</v>
      </c>
      <c r="AJN5" s="11">
        <v>14.1944050788879</v>
      </c>
      <c r="AJO5" s="11">
        <v>6.45509314537048</v>
      </c>
      <c r="AJP5" s="11">
        <v>21.7514536380767</v>
      </c>
      <c r="AJQ5" s="11">
        <v>18.0410561561584</v>
      </c>
      <c r="AJR5" s="11">
        <v>22.8453657627105</v>
      </c>
      <c r="AJS5" s="11">
        <v>18.4676904678344</v>
      </c>
      <c r="AJT5" s="11">
        <v>23.2550292015075</v>
      </c>
      <c r="AJU5" s="11">
        <v>10.0726611614227</v>
      </c>
      <c r="AJV5" s="11">
        <v>17.7131786346435</v>
      </c>
      <c r="AJW5" s="11">
        <v>20.7851347923278</v>
      </c>
      <c r="AJX5" s="11">
        <v>15.2760710716247</v>
      </c>
      <c r="AJY5" s="11">
        <v>30.4912991523742</v>
      </c>
      <c r="AJZ5" s="11">
        <v>14.1119253635406</v>
      </c>
      <c r="AKA5" s="11">
        <v>25.5116894245147</v>
      </c>
      <c r="AKB5" s="11">
        <v>15.7244355678558</v>
      </c>
      <c r="AKC5" s="11">
        <v>19.085973739624</v>
      </c>
      <c r="AKD5" s="11">
        <v>18.2110328674316</v>
      </c>
      <c r="AKE5" s="11">
        <v>16.8121080398559</v>
      </c>
      <c r="AKF5" s="11">
        <v>15.2805500030517</v>
      </c>
      <c r="AKG5" s="11">
        <v>16.1543314456939</v>
      </c>
      <c r="AKH5" s="11">
        <v>13.9851601123809</v>
      </c>
      <c r="AKI5" s="11">
        <v>17.7130024433136</v>
      </c>
      <c r="AKJ5" s="11">
        <v>13.0022234916687</v>
      </c>
      <c r="AKK5" s="11">
        <v>10.9854590892791</v>
      </c>
      <c r="AKL5" s="11">
        <v>22.4876832962036</v>
      </c>
      <c r="AKM5" s="11">
        <v>10.0194840431213</v>
      </c>
      <c r="AKN5" s="11">
        <v>6.39044094085693</v>
      </c>
      <c r="AKO5" s="11">
        <v>20.0114736557006</v>
      </c>
      <c r="AKP5" s="11">
        <v>22.7864964008331</v>
      </c>
      <c r="AKQ5" s="11">
        <v>13.0000083446502</v>
      </c>
      <c r="AKR5" s="11">
        <v>8.99733328819274</v>
      </c>
      <c r="AKS5" s="11">
        <v>16.3134272098541</v>
      </c>
      <c r="AKT5" s="11">
        <v>25.2745387554168</v>
      </c>
      <c r="AKU5" s="11">
        <v>16.5079841613769</v>
      </c>
      <c r="AKV5" s="11">
        <v>15.371835231781</v>
      </c>
      <c r="AKW5" s="11">
        <v>15.6085476875305</v>
      </c>
      <c r="AKX5" s="11">
        <v>14.234922170639</v>
      </c>
      <c r="AKY5" s="11">
        <v>23.6739439964294</v>
      </c>
      <c r="AKZ5" s="11">
        <v>14.0817515850067</v>
      </c>
      <c r="ALA5" s="11">
        <v>12.4917936325073</v>
      </c>
      <c r="ALB5" s="11">
        <v>13.0943238735198</v>
      </c>
      <c r="ALC5" s="11">
        <v>22.7696001529693</v>
      </c>
      <c r="ALD5" s="11">
        <v>8.53609728813171</v>
      </c>
      <c r="ALE5" s="11">
        <v>19.0772602558136</v>
      </c>
      <c r="ALF5" s="11">
        <v>13.9816880226135</v>
      </c>
      <c r="ALG5" s="11">
        <v>20.8774666786193</v>
      </c>
      <c r="ALH5" s="11">
        <v>15.4309771060943</v>
      </c>
      <c r="ALI5" s="11">
        <v>18.7164499759674</v>
      </c>
      <c r="ALJ5" s="11">
        <v>15.1924707889556</v>
      </c>
      <c r="ALK5" s="11">
        <v>18.2039837837219</v>
      </c>
      <c r="ALL5" s="11">
        <v>20.4830844402313</v>
      </c>
      <c r="ALM5" s="11">
        <v>7.84153032302856</v>
      </c>
      <c r="ALN5" s="11">
        <v>13.6367933750152</v>
      </c>
      <c r="ALO5" s="11">
        <v>14.8587441444396</v>
      </c>
      <c r="ALP5" s="11">
        <v>16.2811319828033</v>
      </c>
      <c r="ALQ5" s="11">
        <v>18.4089848995208</v>
      </c>
      <c r="ALR5" s="11">
        <v>11.0106580257415</v>
      </c>
      <c r="ALS5" s="11">
        <v>20.0317203998565</v>
      </c>
      <c r="ALT5" s="11">
        <v>9.49340367317199</v>
      </c>
      <c r="ALU5" s="11">
        <v>21.9404594898223</v>
      </c>
      <c r="ALV5" s="11">
        <v>21.6027741432189</v>
      </c>
      <c r="ALW5" s="11">
        <v>19.8645279407501</v>
      </c>
      <c r="ALX5" s="11">
        <v>11.4369573593139</v>
      </c>
      <c r="ALY5" s="11">
        <v>10.5771787166595</v>
      </c>
      <c r="ALZ5" s="11">
        <v>9.13983798027038</v>
      </c>
      <c r="AMA5" s="11">
        <v>22.6550412178039</v>
      </c>
      <c r="AMB5" s="11">
        <v>4.49629259109497</v>
      </c>
      <c r="AMC5" s="11">
        <v>20.6045954227447</v>
      </c>
      <c r="AMD5" s="11">
        <v>14.4564380645751</v>
      </c>
      <c r="AME5" s="11">
        <v>17.7031259536743</v>
      </c>
      <c r="AMF5" s="11">
        <v>9.68675637245178</v>
      </c>
      <c r="AMG5" s="11">
        <v>20.0541579723358</v>
      </c>
      <c r="AMH5" s="11">
        <v>9.78195810317993</v>
      </c>
      <c r="AMI5" s="11">
        <v>19.8376903533935</v>
      </c>
      <c r="AMJ5" s="11">
        <v>12.5752074718475</v>
      </c>
      <c r="AMK5" s="11">
        <v>24.0736327171325</v>
      </c>
      <c r="AML5" s="11">
        <v>13.6168818473815</v>
      </c>
      <c r="AMM5" s="11">
        <v>18.2240986824035</v>
      </c>
      <c r="AMN5" s="11">
        <v>19.5530798435211</v>
      </c>
      <c r="AMO5" s="11">
        <v>17.9486482143402</v>
      </c>
      <c r="AMP5" s="11">
        <v>17.706975698471</v>
      </c>
      <c r="AMQ5" s="11">
        <v>22.118633031845</v>
      </c>
      <c r="AMR5" s="11">
        <v>11.967220544815</v>
      </c>
      <c r="AMS5" s="11">
        <v>10.8058929443359</v>
      </c>
      <c r="AMT5" s="11">
        <v>15.8893136978149</v>
      </c>
      <c r="AMU5" s="11">
        <v>6.53364920616149</v>
      </c>
      <c r="AMV5" s="11">
        <v>25.3090775012969</v>
      </c>
      <c r="AMW5" s="11">
        <v>20.0792891979217</v>
      </c>
      <c r="AMX5" s="11">
        <v>8.83446907997131</v>
      </c>
      <c r="AMY5" s="11">
        <v>11.6797587871551</v>
      </c>
      <c r="AMZ5" s="11">
        <v>19.7984337806701</v>
      </c>
    </row>
    <row r="6" ht="12.75" customHeight="1">
      <c r="A6" s="11" t="s">
        <v>60</v>
      </c>
      <c r="B6" s="11" t="s">
        <v>3</v>
      </c>
      <c r="C6" s="11">
        <v>17.3299665451049</v>
      </c>
      <c r="D6" s="11">
        <v>13.0577752590179</v>
      </c>
      <c r="E6" s="11">
        <v>15.848256111145</v>
      </c>
      <c r="F6" s="11">
        <v>8.37438511848449</v>
      </c>
      <c r="G6" s="11">
        <v>17.8447153568267</v>
      </c>
      <c r="H6" s="11">
        <v>15.501012802124</v>
      </c>
      <c r="I6" s="11">
        <v>18.6041901111602</v>
      </c>
      <c r="J6" s="11">
        <v>17.0688526630401</v>
      </c>
      <c r="K6" s="11">
        <v>14.0537843704223</v>
      </c>
      <c r="L6" s="11">
        <v>12.5670776367187</v>
      </c>
      <c r="M6" s="11">
        <v>19.7900404930114</v>
      </c>
      <c r="N6" s="11">
        <v>11.0341825485229</v>
      </c>
      <c r="O6" s="11">
        <v>10.9995291233062</v>
      </c>
      <c r="P6" s="11">
        <v>16.5232646465301</v>
      </c>
      <c r="Q6" s="11">
        <v>13.7936537265777</v>
      </c>
      <c r="R6" s="11">
        <v>16.0617105960845</v>
      </c>
      <c r="S6" s="11">
        <v>17.0091848373413</v>
      </c>
      <c r="T6" s="11">
        <v>14.6394612789154</v>
      </c>
      <c r="U6" s="11">
        <v>16.7833211421966</v>
      </c>
      <c r="V6" s="11">
        <v>9.89962673187255</v>
      </c>
      <c r="W6" s="11">
        <v>14.7109143733978</v>
      </c>
      <c r="X6" s="11">
        <v>12.7456998825073</v>
      </c>
      <c r="Y6" s="11">
        <v>22.0181701183319</v>
      </c>
      <c r="Z6" s="11">
        <v>10.1813888549804</v>
      </c>
      <c r="AA6" s="11">
        <v>14.2045807838439</v>
      </c>
      <c r="AB6" s="11">
        <v>9.24177813529968</v>
      </c>
      <c r="AC6" s="11">
        <v>21.5931894779205</v>
      </c>
      <c r="AD6" s="11">
        <v>10.4083049297332</v>
      </c>
      <c r="AE6" s="11">
        <v>20.1127166748046</v>
      </c>
      <c r="AF6" s="11">
        <v>12.9294860363006</v>
      </c>
      <c r="AG6" s="11">
        <v>10.8897013664245</v>
      </c>
      <c r="AH6" s="11">
        <v>13.2413198947906</v>
      </c>
      <c r="AI6" s="11">
        <v>13.5978670120239</v>
      </c>
      <c r="AJ6" s="11">
        <v>20.7877516746521</v>
      </c>
      <c r="AK6" s="11">
        <v>16.7071053981781</v>
      </c>
      <c r="AL6" s="11">
        <v>13.576604604721</v>
      </c>
      <c r="AM6" s="11">
        <v>6.47069287300109</v>
      </c>
      <c r="AN6" s="11">
        <v>15.5657494068145</v>
      </c>
      <c r="AO6" s="11">
        <v>11.7837512493133</v>
      </c>
      <c r="AP6" s="11">
        <v>14.9685840606689</v>
      </c>
      <c r="AQ6" s="11">
        <v>12.6151773929595</v>
      </c>
      <c r="AR6" s="11">
        <v>8.79807877540588</v>
      </c>
      <c r="AS6" s="11">
        <v>16.3732516765594</v>
      </c>
      <c r="AT6" s="11">
        <v>15.7509169578552</v>
      </c>
      <c r="AU6" s="11">
        <v>13.6523740291595</v>
      </c>
      <c r="AV6" s="11">
        <v>17.6412007808685</v>
      </c>
      <c r="AW6" s="11">
        <v>14.0465075969696</v>
      </c>
      <c r="AX6" s="11">
        <v>23.4320075511932</v>
      </c>
      <c r="AY6" s="11">
        <v>13.9602274894714</v>
      </c>
      <c r="AZ6" s="11">
        <v>12.874536037445</v>
      </c>
      <c r="BA6" s="11">
        <v>11.6448683738708</v>
      </c>
      <c r="BB6" s="11">
        <v>21.3141226768493</v>
      </c>
      <c r="BC6" s="11">
        <v>11.5527462959289</v>
      </c>
      <c r="BD6" s="11">
        <v>20.2284755706787</v>
      </c>
      <c r="BE6" s="11">
        <v>19.1797552108764</v>
      </c>
      <c r="BF6" s="11">
        <v>15.2730674743652</v>
      </c>
      <c r="BG6" s="11">
        <v>8.67497491836547</v>
      </c>
      <c r="BH6" s="11">
        <v>26.982224702835</v>
      </c>
      <c r="BI6" s="11">
        <v>32.0421648025512</v>
      </c>
      <c r="BJ6" s="11">
        <v>10.7032425403594</v>
      </c>
      <c r="BK6" s="11">
        <v>16.7179825305938</v>
      </c>
      <c r="BL6" s="11">
        <v>15.9906940460205</v>
      </c>
      <c r="BM6" s="11">
        <v>10.0160269737243</v>
      </c>
      <c r="BN6" s="11">
        <v>16.7220387458801</v>
      </c>
      <c r="BO6" s="11">
        <v>19.6852223873138</v>
      </c>
      <c r="BP6" s="11">
        <v>16.2896618843078</v>
      </c>
      <c r="BQ6" s="11">
        <v>20.8870210647583</v>
      </c>
      <c r="BR6" s="11">
        <v>13.4879119396209</v>
      </c>
      <c r="BS6" s="11">
        <v>19.741394996643</v>
      </c>
      <c r="BT6" s="11">
        <v>13.1271731853485</v>
      </c>
      <c r="BU6" s="11">
        <v>9.6020233631134</v>
      </c>
      <c r="BV6" s="11">
        <v>13.1398739814758</v>
      </c>
      <c r="BW6" s="11">
        <v>15.6172103881835</v>
      </c>
      <c r="BX6" s="11">
        <v>17.5137507915496</v>
      </c>
      <c r="BY6" s="11">
        <v>14.6508343219757</v>
      </c>
      <c r="BZ6" s="11">
        <v>15.5117609500885</v>
      </c>
      <c r="CA6" s="11">
        <v>15.6435809135437</v>
      </c>
      <c r="CB6" s="11">
        <v>15.3114175796508</v>
      </c>
      <c r="CC6" s="11">
        <v>6.36716246604919</v>
      </c>
      <c r="CD6" s="11">
        <v>18.503392457962</v>
      </c>
      <c r="CE6" s="11">
        <v>27.2035439014434</v>
      </c>
      <c r="CF6" s="11">
        <v>14.299021244049</v>
      </c>
      <c r="CG6" s="11">
        <v>13.5821793079376</v>
      </c>
      <c r="CH6" s="11">
        <v>24.7894642353057</v>
      </c>
      <c r="CI6" s="11">
        <v>16.9045798778533</v>
      </c>
      <c r="CJ6" s="11">
        <v>14.9944994449615</v>
      </c>
      <c r="CK6" s="11">
        <v>12.6235852241516</v>
      </c>
      <c r="CL6" s="11">
        <v>22.4326786994934</v>
      </c>
      <c r="CM6" s="11">
        <v>22.8663427829742</v>
      </c>
      <c r="CN6" s="11">
        <v>18.861674785614</v>
      </c>
      <c r="CO6" s="11">
        <v>7.78584170341491</v>
      </c>
      <c r="CP6" s="11">
        <v>15.3346147537231</v>
      </c>
      <c r="CQ6" s="11">
        <v>9.12461566925048</v>
      </c>
      <c r="CR6" s="11">
        <v>16.1917283535003</v>
      </c>
      <c r="CS6" s="11">
        <v>8.58358120918274</v>
      </c>
      <c r="CT6" s="11">
        <v>10.3720607757568</v>
      </c>
      <c r="CU6" s="11">
        <v>11.9519731998443</v>
      </c>
      <c r="CV6" s="11">
        <v>17.2675890922546</v>
      </c>
      <c r="CW6" s="11">
        <v>12.0434713363647</v>
      </c>
      <c r="CX6" s="11">
        <v>14.167405128479</v>
      </c>
      <c r="CY6" s="11">
        <v>22.6272621154785</v>
      </c>
      <c r="CZ6" s="11">
        <v>9.59131598472595</v>
      </c>
      <c r="DA6" s="11">
        <v>15.3678395748138</v>
      </c>
      <c r="DB6" s="11">
        <v>16.5103545188903</v>
      </c>
      <c r="DC6" s="11">
        <v>7.27875041961669</v>
      </c>
      <c r="DD6" s="11">
        <v>17.4134681224823</v>
      </c>
      <c r="DE6" s="11">
        <v>11.2967898845672</v>
      </c>
      <c r="DF6" s="11">
        <v>21.7227096557617</v>
      </c>
      <c r="DG6" s="11">
        <v>13.6071240901947</v>
      </c>
      <c r="DH6" s="11">
        <v>13.6887066364288</v>
      </c>
      <c r="DI6" s="11">
        <v>11.9546852111816</v>
      </c>
      <c r="DJ6" s="11">
        <v>16.7219049930572</v>
      </c>
      <c r="DK6" s="11">
        <v>12.466157913208</v>
      </c>
      <c r="DL6" s="11">
        <v>19.2159943580627</v>
      </c>
      <c r="DM6" s="11">
        <v>16.7123725414276</v>
      </c>
      <c r="DN6" s="11">
        <v>11.6136696338653</v>
      </c>
      <c r="DO6" s="11">
        <v>14.1410059928894</v>
      </c>
      <c r="DP6" s="11">
        <v>13.7360200881958</v>
      </c>
      <c r="DQ6" s="11">
        <v>11.9225096702575</v>
      </c>
      <c r="DR6" s="11">
        <v>15.0326404571533</v>
      </c>
      <c r="DS6" s="11">
        <v>14.8348505496978</v>
      </c>
      <c r="DT6" s="11">
        <v>13.6825866699218</v>
      </c>
      <c r="DU6" s="11">
        <v>6.49831795692443</v>
      </c>
      <c r="DV6" s="11">
        <v>8.57139301300048</v>
      </c>
      <c r="DW6" s="11">
        <v>9.75890564918518</v>
      </c>
      <c r="DX6" s="11">
        <v>10.3085520267486</v>
      </c>
      <c r="DY6" s="11">
        <v>19.5985324382782</v>
      </c>
      <c r="DZ6" s="11">
        <v>13.3671326637268</v>
      </c>
      <c r="EA6" s="11">
        <v>10.2537899017333</v>
      </c>
      <c r="EB6" s="11">
        <v>20.1012821197509</v>
      </c>
      <c r="EC6" s="11">
        <v>14.0000267028808</v>
      </c>
      <c r="ED6" s="11">
        <v>17.4092597961425</v>
      </c>
      <c r="EE6" s="11">
        <v>9.99419426918029</v>
      </c>
      <c r="EF6" s="11">
        <v>13.5192136764526</v>
      </c>
      <c r="EG6" s="11">
        <v>14.7468852996826</v>
      </c>
      <c r="EH6" s="11">
        <v>13.5576117038726</v>
      </c>
      <c r="EI6" s="11">
        <v>15.2565264701843</v>
      </c>
      <c r="EJ6" s="11">
        <v>17.4725699424743</v>
      </c>
      <c r="EK6" s="11">
        <v>21.1176443099975</v>
      </c>
      <c r="EL6" s="11">
        <v>9.68189144134521</v>
      </c>
      <c r="EM6" s="11">
        <v>12.8299551010131</v>
      </c>
      <c r="EN6" s="11">
        <v>15.7623589038848</v>
      </c>
      <c r="EO6" s="11">
        <v>14.7292568683624</v>
      </c>
      <c r="EP6" s="11">
        <v>4.55358362197876</v>
      </c>
      <c r="EQ6" s="11">
        <v>10.0716412067413</v>
      </c>
      <c r="ER6" s="11">
        <v>10.095332622528</v>
      </c>
      <c r="ES6" s="11">
        <v>13.900757074356</v>
      </c>
      <c r="ET6" s="11">
        <v>11.8602139949798</v>
      </c>
      <c r="EU6" s="11">
        <v>14.30815076828</v>
      </c>
      <c r="EV6" s="11">
        <v>21.4326784610748</v>
      </c>
      <c r="EW6" s="11">
        <v>16.6782779693603</v>
      </c>
      <c r="EX6" s="11">
        <v>11.7896366119384</v>
      </c>
      <c r="EY6" s="11">
        <v>17.890711069107</v>
      </c>
      <c r="EZ6" s="11">
        <v>32.2196409702301</v>
      </c>
      <c r="FA6" s="11">
        <v>14.8284542560577</v>
      </c>
      <c r="FB6" s="11">
        <v>18.7891328334808</v>
      </c>
      <c r="FC6" s="11">
        <v>5.08955192565918</v>
      </c>
      <c r="FD6" s="11">
        <v>13.0785646438598</v>
      </c>
      <c r="FE6" s="11">
        <v>11.7652435302734</v>
      </c>
      <c r="FF6" s="11">
        <v>17.4667332172393</v>
      </c>
      <c r="FG6" s="11">
        <v>8.21370363235473</v>
      </c>
      <c r="FH6" s="11">
        <v>16.3539936542511</v>
      </c>
      <c r="FI6" s="11">
        <v>19.3106594085693</v>
      </c>
      <c r="FJ6" s="11">
        <v>12.1515474319458</v>
      </c>
      <c r="FK6" s="11">
        <v>19.866753578186</v>
      </c>
      <c r="FL6" s="11">
        <v>12.8846235275268</v>
      </c>
      <c r="FM6" s="11">
        <v>13.3511116504669</v>
      </c>
      <c r="FN6" s="11">
        <v>8.92633986473083</v>
      </c>
      <c r="FO6" s="11">
        <v>6.92350244522094</v>
      </c>
      <c r="FP6" s="11">
        <v>19.7812550067901</v>
      </c>
      <c r="FQ6" s="11">
        <v>18.816935300827</v>
      </c>
      <c r="FR6" s="11">
        <v>9.70049881935119</v>
      </c>
      <c r="FS6" s="11">
        <v>13.5235419273376</v>
      </c>
      <c r="FT6" s="11">
        <v>16.458552122116</v>
      </c>
      <c r="FU6" s="11">
        <v>16.382080078125</v>
      </c>
      <c r="FV6" s="11">
        <v>14.8504383563995</v>
      </c>
      <c r="FW6" s="11">
        <v>17.0097143650054</v>
      </c>
      <c r="FX6" s="11">
        <v>12.747121810913</v>
      </c>
      <c r="FY6" s="11">
        <v>16.2274739742279</v>
      </c>
      <c r="FZ6" s="11">
        <v>14.6467351913452</v>
      </c>
      <c r="GA6" s="11">
        <v>9.34836435317993</v>
      </c>
      <c r="GB6" s="11">
        <v>13.5076444149017</v>
      </c>
      <c r="GC6" s="11">
        <v>10.6837639808654</v>
      </c>
      <c r="GD6" s="11">
        <v>16.8147304058074</v>
      </c>
      <c r="GE6" s="11">
        <v>11.5980756282806</v>
      </c>
      <c r="GF6" s="11">
        <v>15.7896189689636</v>
      </c>
      <c r="GG6" s="11">
        <v>19.4444644451141</v>
      </c>
      <c r="GH6" s="11">
        <v>12.7078113555908</v>
      </c>
      <c r="GI6" s="11">
        <v>12.5099666118621</v>
      </c>
      <c r="GJ6" s="11">
        <v>15.4889006614685</v>
      </c>
      <c r="GK6" s="11">
        <v>6.9058723449707</v>
      </c>
      <c r="GL6" s="11">
        <v>18.4148783683776</v>
      </c>
      <c r="GM6" s="11">
        <v>13.7656905651092</v>
      </c>
      <c r="GN6" s="11">
        <v>9.4698781967163</v>
      </c>
      <c r="GO6" s="11">
        <v>16.9366903305053</v>
      </c>
      <c r="GP6" s="11">
        <v>15.2251510620117</v>
      </c>
      <c r="GQ6" s="11">
        <v>13.9128670692443</v>
      </c>
      <c r="GR6" s="11">
        <v>21.3767075538635</v>
      </c>
      <c r="GS6" s="11">
        <v>19.117388010025</v>
      </c>
      <c r="GT6" s="11">
        <v>17.0133388042449</v>
      </c>
      <c r="GU6" s="11">
        <v>16.4918224811553</v>
      </c>
      <c r="GV6" s="11">
        <v>20.2743394374847</v>
      </c>
      <c r="GW6" s="11">
        <v>20.0184996128082</v>
      </c>
      <c r="GX6" s="11">
        <v>23.3303706645965</v>
      </c>
      <c r="GY6" s="11">
        <v>29.5972909927368</v>
      </c>
      <c r="GZ6" s="11">
        <v>14.9798395633697</v>
      </c>
      <c r="HA6" s="11">
        <v>9.2590627670288</v>
      </c>
      <c r="HB6" s="11">
        <v>12.4170835018157</v>
      </c>
      <c r="HC6" s="11">
        <v>10.5500607490539</v>
      </c>
      <c r="HD6" s="11">
        <v>12.4896314144134</v>
      </c>
      <c r="HE6" s="11">
        <v>11.6954443454742</v>
      </c>
      <c r="HF6" s="11">
        <v>13.7459397315979</v>
      </c>
      <c r="HG6" s="11">
        <v>14.4609699249267</v>
      </c>
      <c r="HH6" s="11">
        <v>12.0632734298706</v>
      </c>
      <c r="HI6" s="11">
        <v>17.1006801128387</v>
      </c>
      <c r="HJ6" s="11">
        <v>17.6954748630523</v>
      </c>
      <c r="HK6" s="11">
        <v>18.7350404262542</v>
      </c>
      <c r="HL6" s="11">
        <v>15.0679969787597</v>
      </c>
      <c r="HM6" s="11">
        <v>13.7571005821228</v>
      </c>
      <c r="HN6" s="11">
        <v>13.7746198177337</v>
      </c>
      <c r="HO6" s="11">
        <v>12.3378002643585</v>
      </c>
      <c r="HP6" s="11">
        <v>13.7590029239654</v>
      </c>
      <c r="HQ6" s="11">
        <v>24.8049261569976</v>
      </c>
      <c r="HR6" s="11">
        <v>26.641630411148</v>
      </c>
      <c r="HS6" s="11">
        <v>15.154352903366</v>
      </c>
      <c r="HT6" s="11">
        <v>13.1768219470977</v>
      </c>
      <c r="HU6" s="11">
        <v>10.5191538333892</v>
      </c>
      <c r="HV6" s="11">
        <v>15.1611487865448</v>
      </c>
      <c r="HW6" s="11">
        <v>13.3720760345458</v>
      </c>
      <c r="HX6" s="11">
        <v>14.0939996242523</v>
      </c>
      <c r="HY6" s="11">
        <v>20.1659255027771</v>
      </c>
      <c r="HZ6" s="11">
        <v>15.3394446372985</v>
      </c>
      <c r="IA6" s="11">
        <v>16.9911272525787</v>
      </c>
      <c r="IB6" s="11">
        <v>10.6236698627471</v>
      </c>
      <c r="IC6" s="11">
        <v>14.5837793350219</v>
      </c>
      <c r="ID6" s="11">
        <v>16.7635321617126</v>
      </c>
      <c r="IE6" s="11">
        <v>9.52282118797302</v>
      </c>
      <c r="IF6" s="11">
        <v>17.1569292545318</v>
      </c>
      <c r="IG6" s="11">
        <v>20.8970546722412</v>
      </c>
      <c r="IH6" s="11">
        <v>17.6824622154235</v>
      </c>
      <c r="II6" s="11">
        <v>16.880886554718</v>
      </c>
      <c r="IJ6" s="11">
        <v>19.3166658878326</v>
      </c>
      <c r="IK6" s="11">
        <v>24.9244158267974</v>
      </c>
      <c r="IL6" s="11">
        <v>12.1351675987243</v>
      </c>
      <c r="IM6" s="11">
        <v>11.3878669738769</v>
      </c>
      <c r="IN6" s="11">
        <v>11.7889242172241</v>
      </c>
      <c r="IO6" s="11">
        <v>25.0619304180145</v>
      </c>
      <c r="IP6" s="11">
        <v>18.4086782932281</v>
      </c>
      <c r="IQ6" s="11">
        <v>12.2005677223205</v>
      </c>
      <c r="IR6" s="11">
        <v>11.4143993854522</v>
      </c>
      <c r="IS6" s="11">
        <v>5.57186341285705</v>
      </c>
      <c r="IT6" s="11">
        <v>12.3166017532348</v>
      </c>
      <c r="IU6" s="11">
        <v>17.1221067905426</v>
      </c>
      <c r="IV6" s="11">
        <v>14.7992062568664</v>
      </c>
      <c r="IW6" s="11">
        <v>21.362338066101</v>
      </c>
      <c r="IX6" s="11">
        <v>26.7062127590179</v>
      </c>
      <c r="IY6" s="11">
        <v>17.6143319606781</v>
      </c>
      <c r="IZ6" s="11">
        <v>25.8239307403564</v>
      </c>
      <c r="JA6" s="11">
        <v>19.8294267654418</v>
      </c>
      <c r="JB6" s="11">
        <v>14.2778007984161</v>
      </c>
      <c r="JC6" s="11">
        <v>17.0117783546447</v>
      </c>
      <c r="JD6" s="11">
        <v>18.7218794822692</v>
      </c>
      <c r="JE6" s="11">
        <v>15.940006494522</v>
      </c>
      <c r="JF6" s="11">
        <v>13.9063553810119</v>
      </c>
      <c r="JG6" s="11">
        <v>16.1659870147705</v>
      </c>
      <c r="JH6" s="11">
        <v>13.8510589599609</v>
      </c>
      <c r="JI6" s="11">
        <v>18.0784602165222</v>
      </c>
      <c r="JJ6" s="11">
        <v>19.732366323471</v>
      </c>
      <c r="JK6" s="11">
        <v>12.143976688385</v>
      </c>
      <c r="JL6" s="11">
        <v>15.7420098781585</v>
      </c>
      <c r="JM6" s="11">
        <v>13.8235526084899</v>
      </c>
      <c r="JN6" s="11">
        <v>27.307032585144</v>
      </c>
      <c r="JO6" s="11">
        <v>23.8261561393737</v>
      </c>
      <c r="JP6" s="11">
        <v>8.11533880233764</v>
      </c>
      <c r="JQ6" s="11">
        <v>19.4737849235534</v>
      </c>
      <c r="JR6" s="11">
        <v>15.8330399990081</v>
      </c>
      <c r="JS6" s="11">
        <v>20.5747189521789</v>
      </c>
      <c r="JT6" s="11">
        <v>13.9445960521698</v>
      </c>
      <c r="JU6" s="11">
        <v>11.7002274990081</v>
      </c>
      <c r="JV6" s="11">
        <v>18.748342514038</v>
      </c>
      <c r="JW6" s="11">
        <v>13.2342247962951</v>
      </c>
      <c r="JX6" s="11">
        <v>20.9912447929382</v>
      </c>
      <c r="JY6" s="11">
        <v>13.0550894737243</v>
      </c>
      <c r="JZ6" s="11">
        <v>14.0632188320159</v>
      </c>
      <c r="KA6" s="11">
        <v>21.3224244117736</v>
      </c>
      <c r="KB6" s="11">
        <v>6.54677581787109</v>
      </c>
      <c r="KC6" s="11">
        <v>17.7120368480682</v>
      </c>
      <c r="KD6" s="11">
        <v>17.7481524944305</v>
      </c>
      <c r="KE6" s="11">
        <v>14.301688671112</v>
      </c>
      <c r="KF6" s="11">
        <v>18.6294140815734</v>
      </c>
      <c r="KG6" s="11">
        <v>15.2192459106445</v>
      </c>
      <c r="KH6" s="11">
        <v>16.5787503719329</v>
      </c>
      <c r="KI6" s="11">
        <v>15.5198009014129</v>
      </c>
      <c r="KJ6" s="11">
        <v>18.0321559906005</v>
      </c>
      <c r="KK6" s="11">
        <v>11.2770736217498</v>
      </c>
      <c r="KL6" s="11">
        <v>9.52041888236999</v>
      </c>
      <c r="KM6" s="11">
        <v>16.0837574005126</v>
      </c>
      <c r="KN6" s="11">
        <v>18.3177721500396</v>
      </c>
      <c r="KO6" s="11">
        <v>9.4939489364624</v>
      </c>
      <c r="KP6" s="11">
        <v>18.3989276885986</v>
      </c>
      <c r="KQ6" s="11">
        <v>13.5550563335418</v>
      </c>
      <c r="KR6" s="11">
        <v>26.6885323524475</v>
      </c>
      <c r="KS6" s="11">
        <v>17.1752755641937</v>
      </c>
      <c r="KT6" s="11">
        <v>15.3272850513458</v>
      </c>
      <c r="KU6" s="11">
        <v>17.9509794712066</v>
      </c>
      <c r="KV6" s="11">
        <v>19.0191855430603</v>
      </c>
      <c r="KW6" s="11">
        <v>12.1387932300567</v>
      </c>
      <c r="KX6" s="11">
        <v>20.8775928020477</v>
      </c>
      <c r="KY6" s="11">
        <v>17.3835213184356</v>
      </c>
      <c r="KZ6" s="11">
        <v>15.4403946399688</v>
      </c>
      <c r="LA6" s="11">
        <v>13.9181509017944</v>
      </c>
      <c r="LB6" s="11">
        <v>9.71114325523376</v>
      </c>
      <c r="LC6" s="11">
        <v>10.8060898780822</v>
      </c>
      <c r="LD6" s="11">
        <v>8.3454041481018</v>
      </c>
      <c r="LE6" s="11">
        <v>24.2492840290069</v>
      </c>
      <c r="LF6" s="11">
        <v>15.3112909793853</v>
      </c>
      <c r="LG6" s="11">
        <v>17.3937344551086</v>
      </c>
      <c r="LH6" s="11">
        <v>13.2081818580627</v>
      </c>
      <c r="LI6" s="11">
        <v>13.6847710609436</v>
      </c>
      <c r="LJ6" s="11">
        <v>10.4178199768066</v>
      </c>
      <c r="LK6" s="11">
        <v>13.8670172691345</v>
      </c>
      <c r="LL6" s="11">
        <v>14.4353342056274</v>
      </c>
      <c r="LM6" s="11">
        <v>18.7772703170776</v>
      </c>
      <c r="LN6" s="11">
        <v>19.4202506542205</v>
      </c>
      <c r="LO6" s="11">
        <v>15.2796127796173</v>
      </c>
      <c r="LP6" s="11">
        <v>14.3530378341674</v>
      </c>
      <c r="LQ6" s="11">
        <v>19.2610657215118</v>
      </c>
      <c r="LR6" s="11">
        <v>12.6777808666229</v>
      </c>
      <c r="LS6" s="11">
        <v>21.0558078289032</v>
      </c>
      <c r="LT6" s="11">
        <v>29.2896039485931</v>
      </c>
      <c r="LU6" s="11">
        <v>13.9622642993927</v>
      </c>
      <c r="LV6" s="11">
        <v>16.294670343399</v>
      </c>
      <c r="LW6" s="11">
        <v>14.3289790153503</v>
      </c>
      <c r="LX6" s="11">
        <v>15.7168915271759</v>
      </c>
      <c r="LY6" s="11">
        <v>18.1045925617218</v>
      </c>
      <c r="LZ6" s="11">
        <v>22.4355406761169</v>
      </c>
      <c r="MA6" s="11">
        <v>14.6597130298614</v>
      </c>
      <c r="MB6" s="11">
        <v>14.2743079662323</v>
      </c>
      <c r="MC6" s="11">
        <v>9.87050795555114</v>
      </c>
      <c r="MD6" s="11">
        <v>23.4426751136779</v>
      </c>
      <c r="ME6" s="11">
        <v>19.2430274486541</v>
      </c>
      <c r="MF6" s="11">
        <v>12.3195779323577</v>
      </c>
      <c r="MG6" s="11">
        <v>16.1341021060943</v>
      </c>
      <c r="MH6" s="11">
        <v>16.1846516132354</v>
      </c>
      <c r="MI6" s="11">
        <v>15.5186560153961</v>
      </c>
      <c r="MJ6" s="11">
        <v>21.9046697616577</v>
      </c>
      <c r="MK6" s="11">
        <v>16.2945482730865</v>
      </c>
      <c r="ML6" s="11">
        <v>11.2426259517669</v>
      </c>
      <c r="MM6" s="11">
        <v>12.6123218536376</v>
      </c>
      <c r="MN6" s="11">
        <v>14.253698348999</v>
      </c>
      <c r="MO6" s="11">
        <v>20.976243019104</v>
      </c>
      <c r="MP6" s="11">
        <v>17.5894129276275</v>
      </c>
      <c r="MQ6" s="11">
        <v>16.5973441600799</v>
      </c>
      <c r="MR6" s="11">
        <v>14.7412595748901</v>
      </c>
      <c r="MS6" s="11">
        <v>13.9491403102874</v>
      </c>
      <c r="MT6" s="11">
        <v>21.7461614608764</v>
      </c>
      <c r="MU6" s="11">
        <v>12.5500416755676</v>
      </c>
      <c r="MV6" s="11">
        <v>20.4996359348297</v>
      </c>
      <c r="MW6" s="11">
        <v>14.0477468967437</v>
      </c>
      <c r="MX6" s="11">
        <v>12.3276193141937</v>
      </c>
      <c r="MY6" s="11">
        <v>8.71703386306762</v>
      </c>
      <c r="MZ6" s="11">
        <v>8.51755261421203</v>
      </c>
      <c r="NA6" s="11">
        <v>9.65798807144165</v>
      </c>
      <c r="NB6" s="11">
        <v>12.9571321010589</v>
      </c>
      <c r="NC6" s="11">
        <v>13.0246353149414</v>
      </c>
      <c r="ND6" s="11">
        <v>13.4693412780761</v>
      </c>
      <c r="NE6" s="11">
        <v>11.4075617790222</v>
      </c>
      <c r="NF6" s="11">
        <v>14.0151448249816</v>
      </c>
      <c r="NG6" s="11">
        <v>20.3190946578979</v>
      </c>
      <c r="NH6" s="11">
        <v>20.1053667068481</v>
      </c>
      <c r="NI6" s="11">
        <v>14.7550892829895</v>
      </c>
      <c r="NJ6" s="11">
        <v>20.8798189163208</v>
      </c>
      <c r="NK6" s="11">
        <v>17.7822067737579</v>
      </c>
      <c r="NL6" s="11">
        <v>14.5111448764801</v>
      </c>
      <c r="NM6" s="11">
        <v>15.6029160022735</v>
      </c>
      <c r="NN6" s="11">
        <v>14.882244348526</v>
      </c>
      <c r="NO6" s="11">
        <v>21.0923438072204</v>
      </c>
      <c r="NP6" s="11">
        <v>15.0345230102539</v>
      </c>
      <c r="NQ6" s="11">
        <v>14.2905948162078</v>
      </c>
      <c r="NR6" s="11">
        <v>10.2724339962005</v>
      </c>
      <c r="NS6" s="11">
        <v>24.7496163845062</v>
      </c>
      <c r="NT6" s="11">
        <v>21.8512225151062</v>
      </c>
      <c r="NU6" s="11">
        <v>19.1448380947113</v>
      </c>
      <c r="NV6" s="11">
        <v>14.3644189834594</v>
      </c>
      <c r="NW6" s="11">
        <v>12.7311136722564</v>
      </c>
      <c r="NX6" s="11">
        <v>13.7977881431579</v>
      </c>
      <c r="NY6" s="11">
        <v>12.9472122192382</v>
      </c>
      <c r="NZ6" s="11">
        <v>15.9575252532958</v>
      </c>
      <c r="OA6" s="11">
        <v>16.7175614833831</v>
      </c>
      <c r="OB6" s="11">
        <v>15.7987024784088</v>
      </c>
      <c r="OC6" s="11">
        <v>19.2401859760284</v>
      </c>
      <c r="OD6" s="11">
        <v>15.1604471206665</v>
      </c>
      <c r="OE6" s="11">
        <v>17.4227001667022</v>
      </c>
      <c r="OF6" s="11">
        <v>8.94170641899108</v>
      </c>
      <c r="OG6" s="11">
        <v>16.3367753028869</v>
      </c>
      <c r="OH6" s="11">
        <v>19.1549830436706</v>
      </c>
      <c r="OI6" s="11">
        <v>22.2378146648407</v>
      </c>
      <c r="OJ6" s="11">
        <v>13.2404944896698</v>
      </c>
      <c r="OK6" s="11">
        <v>14.5094542503356</v>
      </c>
      <c r="OL6" s="11">
        <v>7.52497053146362</v>
      </c>
      <c r="OM6" s="11">
        <v>10.8753759860992</v>
      </c>
      <c r="ON6" s="11">
        <v>16.626558303833</v>
      </c>
      <c r="OO6" s="11">
        <v>19.1177656650543</v>
      </c>
      <c r="OP6" s="11">
        <v>7.60605645179748</v>
      </c>
      <c r="OQ6" s="11">
        <v>17.1921010017395</v>
      </c>
      <c r="OR6" s="11">
        <v>13.8298299312591</v>
      </c>
      <c r="OS6" s="11">
        <v>15.4610114097595</v>
      </c>
      <c r="OT6" s="11">
        <v>19.519097328186</v>
      </c>
      <c r="OU6" s="11">
        <v>15.3930711746215</v>
      </c>
      <c r="OV6" s="11">
        <v>16.3903291225433</v>
      </c>
      <c r="OW6" s="11">
        <v>14.2019619941711</v>
      </c>
      <c r="OX6" s="11">
        <v>14.3433055877685</v>
      </c>
      <c r="OY6" s="11">
        <v>10.4589703083038</v>
      </c>
      <c r="OZ6" s="11">
        <v>10.1745655536651</v>
      </c>
      <c r="PA6" s="11">
        <v>15.0960240364074</v>
      </c>
      <c r="PB6" s="11">
        <v>4.54028940200805</v>
      </c>
      <c r="PC6" s="11">
        <v>15.5296349525451</v>
      </c>
      <c r="PD6" s="11">
        <v>18.8314657211303</v>
      </c>
      <c r="PE6" s="11">
        <v>8.92723512649536</v>
      </c>
      <c r="PF6" s="11">
        <v>17.3325293064117</v>
      </c>
      <c r="PG6" s="11">
        <v>22.9606583118438</v>
      </c>
      <c r="PH6" s="11">
        <v>15.1163778305053</v>
      </c>
      <c r="PI6" s="11">
        <v>16.5987129211425</v>
      </c>
      <c r="PJ6" s="11">
        <v>12.9574947357177</v>
      </c>
      <c r="PK6" s="11">
        <v>8.68485403060913</v>
      </c>
      <c r="PL6" s="11">
        <v>10.8746330738067</v>
      </c>
      <c r="PM6" s="11">
        <v>12.2460889816284</v>
      </c>
      <c r="PN6" s="11">
        <v>7.23075175285339</v>
      </c>
      <c r="PO6" s="11">
        <v>13.6642115116119</v>
      </c>
      <c r="PP6" s="11">
        <v>8.4495792388916</v>
      </c>
      <c r="PQ6" s="11">
        <v>18.8837990760803</v>
      </c>
      <c r="PR6" s="11">
        <v>12.1194655895233</v>
      </c>
      <c r="PS6" s="11">
        <v>14.7435975074768</v>
      </c>
      <c r="PT6" s="11">
        <v>10.4781682491302</v>
      </c>
      <c r="PU6" s="11">
        <v>14.3886241912841</v>
      </c>
      <c r="PV6" s="11">
        <v>9.43336510658264</v>
      </c>
      <c r="PW6" s="11">
        <v>16.1175055503845</v>
      </c>
      <c r="PX6" s="11">
        <v>12.5036323070526</v>
      </c>
      <c r="PY6" s="11">
        <v>16.678418636322</v>
      </c>
      <c r="PZ6" s="11">
        <v>16.5423460006713</v>
      </c>
      <c r="QA6" s="11">
        <v>23.1862728595733</v>
      </c>
      <c r="QB6" s="11">
        <v>12.8231863975524</v>
      </c>
      <c r="QC6" s="11">
        <v>15.6169943809509</v>
      </c>
      <c r="QD6" s="11">
        <v>15.6346144676208</v>
      </c>
      <c r="QE6" s="11">
        <v>7.44326472282409</v>
      </c>
      <c r="QF6" s="11">
        <v>9.58242392539978</v>
      </c>
      <c r="QG6" s="11">
        <v>10.860357761383</v>
      </c>
      <c r="QH6" s="11">
        <v>14.0334136486053</v>
      </c>
      <c r="QI6" s="11">
        <v>15.284386396408</v>
      </c>
      <c r="QJ6" s="11">
        <v>13.3722755908966</v>
      </c>
      <c r="QK6" s="11">
        <v>13.8964006900787</v>
      </c>
      <c r="QL6" s="11">
        <v>18.0058705806732</v>
      </c>
      <c r="QM6" s="11">
        <v>15.9127542972564</v>
      </c>
      <c r="QN6" s="11">
        <v>14.2466101646423</v>
      </c>
      <c r="QO6" s="11">
        <v>15.8227906227111</v>
      </c>
      <c r="QP6" s="11">
        <v>13.2374362945556</v>
      </c>
      <c r="QQ6" s="11">
        <v>13.0260798931121</v>
      </c>
      <c r="QR6" s="11">
        <v>9.44289684295654</v>
      </c>
      <c r="QS6" s="11">
        <v>13.4062776565551</v>
      </c>
      <c r="QT6" s="11">
        <v>11.7413644790649</v>
      </c>
      <c r="QU6" s="11">
        <v>16.3128190040588</v>
      </c>
      <c r="QV6" s="11">
        <v>14.8030967712402</v>
      </c>
      <c r="QW6" s="11">
        <v>14.8031315803527</v>
      </c>
      <c r="QX6" s="11">
        <v>14.6132493019104</v>
      </c>
      <c r="QY6" s="11">
        <v>13.3692181110382</v>
      </c>
      <c r="QZ6" s="11">
        <v>13.6243708133697</v>
      </c>
      <c r="RA6" s="11">
        <v>10.7407443523406</v>
      </c>
      <c r="RB6" s="11">
        <v>10.6462495326995</v>
      </c>
      <c r="RC6" s="11">
        <v>10.2233145236969</v>
      </c>
      <c r="RD6" s="11">
        <v>13.9154815673828</v>
      </c>
      <c r="RE6" s="11">
        <v>10.1212861537933</v>
      </c>
      <c r="RF6" s="11">
        <v>6.99516248703002</v>
      </c>
      <c r="RG6" s="11">
        <v>8.83148431777954</v>
      </c>
      <c r="RH6" s="11">
        <v>21.0956516265869</v>
      </c>
      <c r="RI6" s="11">
        <v>17.0568103790283</v>
      </c>
      <c r="RJ6" s="11">
        <v>16.7729020118713</v>
      </c>
      <c r="RK6" s="11">
        <v>14.6771895885467</v>
      </c>
      <c r="RL6" s="11">
        <v>9.7074556350708</v>
      </c>
      <c r="RM6" s="11">
        <v>11.1867539882659</v>
      </c>
      <c r="RN6" s="11">
        <v>7.71849989891052</v>
      </c>
      <c r="RO6" s="11">
        <v>15.8427083492279</v>
      </c>
      <c r="RP6" s="11">
        <v>15.1212568283081</v>
      </c>
      <c r="RQ6" s="11">
        <v>17.0042126178741</v>
      </c>
      <c r="RR6" s="11">
        <v>17.4402859210968</v>
      </c>
      <c r="RS6" s="11">
        <v>17.1398549079895</v>
      </c>
      <c r="RT6" s="11">
        <v>12.6024150848388</v>
      </c>
      <c r="RU6" s="11">
        <v>9.84636378288269</v>
      </c>
      <c r="RV6" s="11">
        <v>8.6703131198883</v>
      </c>
      <c r="RW6" s="11">
        <v>5.99076509475708</v>
      </c>
      <c r="RX6" s="11">
        <v>11.2616906166076</v>
      </c>
      <c r="RY6" s="11">
        <v>12.6832976341247</v>
      </c>
      <c r="RZ6" s="11">
        <v>13.8141980171203</v>
      </c>
      <c r="SA6" s="11">
        <v>10.0246813297271</v>
      </c>
      <c r="SB6" s="11">
        <v>16.0942227840423</v>
      </c>
      <c r="SC6" s="11">
        <v>8.4286413192749</v>
      </c>
      <c r="SD6" s="11">
        <v>16.2028176784515</v>
      </c>
      <c r="SE6" s="11">
        <v>10.095759153366</v>
      </c>
      <c r="SF6" s="11">
        <v>11.7472097873687</v>
      </c>
      <c r="SG6" s="11">
        <v>9.56333613395691</v>
      </c>
      <c r="SH6" s="11">
        <v>12.7572045326232</v>
      </c>
      <c r="SI6" s="11">
        <v>14.5098087787628</v>
      </c>
      <c r="SJ6" s="11">
        <v>9.64915299415588</v>
      </c>
      <c r="SK6" s="11">
        <v>14.2687301635742</v>
      </c>
      <c r="SL6" s="11">
        <v>17.2276372909545</v>
      </c>
      <c r="SM6" s="11">
        <v>18.028221130371</v>
      </c>
      <c r="SN6" s="11">
        <v>8.09073376655578</v>
      </c>
      <c r="SO6" s="11">
        <v>13.9139199256896</v>
      </c>
      <c r="SP6" s="11">
        <v>15.6417272090911</v>
      </c>
      <c r="SQ6" s="11">
        <v>17.5743873119354</v>
      </c>
      <c r="SR6" s="11">
        <v>13.0940673351287</v>
      </c>
      <c r="SS6" s="11">
        <v>23.9774432182312</v>
      </c>
      <c r="ST6" s="11">
        <v>10.5011382102966</v>
      </c>
      <c r="SU6" s="11">
        <v>13.3897953033447</v>
      </c>
      <c r="SV6" s="11">
        <v>9.9193947315216</v>
      </c>
      <c r="SW6" s="11">
        <v>13.7625000476837</v>
      </c>
      <c r="SX6" s="11">
        <v>12.279526233673</v>
      </c>
      <c r="SY6" s="11">
        <v>10.7071216106414</v>
      </c>
      <c r="SZ6" s="11">
        <v>13.2020926475524</v>
      </c>
      <c r="TA6" s="11">
        <v>15.0477735996246</v>
      </c>
      <c r="TB6" s="11">
        <v>14.9401280879974</v>
      </c>
      <c r="TC6" s="11">
        <v>14.0728261470794</v>
      </c>
      <c r="TD6" s="11">
        <v>13.2254765033721</v>
      </c>
      <c r="TE6" s="11">
        <v>13.9414885044097</v>
      </c>
      <c r="TF6" s="11">
        <v>16.202141046524</v>
      </c>
      <c r="TG6" s="11">
        <v>10.8174271583557</v>
      </c>
      <c r="TH6" s="11">
        <v>13.2021749019622</v>
      </c>
      <c r="TI6" s="11">
        <v>15.7427456378936</v>
      </c>
      <c r="TJ6" s="11">
        <v>12.9831011295318</v>
      </c>
      <c r="TK6" s="11">
        <v>12.9306800365448</v>
      </c>
      <c r="TL6" s="11">
        <v>8.76629328727722</v>
      </c>
      <c r="TM6" s="11">
        <v>12.1188254356384</v>
      </c>
      <c r="TN6" s="11">
        <v>7.53214502334594</v>
      </c>
      <c r="TO6" s="11">
        <v>13.8265841007232</v>
      </c>
      <c r="TP6" s="11">
        <v>9.85260224342346</v>
      </c>
      <c r="TQ6" s="11">
        <v>11.1012573242187</v>
      </c>
      <c r="TR6" s="11">
        <v>20.7134459018707</v>
      </c>
      <c r="TS6" s="11">
        <v>15.4540495872497</v>
      </c>
      <c r="TT6" s="11">
        <v>17.0250632762908</v>
      </c>
      <c r="TU6" s="11">
        <v>16.7087762355804</v>
      </c>
      <c r="TV6" s="11">
        <v>12.8913595676422</v>
      </c>
      <c r="TW6" s="11">
        <v>17.0438427925109</v>
      </c>
      <c r="TX6" s="11">
        <v>10.8341474533081</v>
      </c>
      <c r="TY6" s="11">
        <v>22.8801522254943</v>
      </c>
      <c r="TZ6" s="11">
        <v>12.6496729850769</v>
      </c>
      <c r="UA6" s="11">
        <v>9.24491643905639</v>
      </c>
      <c r="UB6" s="11">
        <v>16.676022529602</v>
      </c>
      <c r="UC6" s="11">
        <v>18.3035275936126</v>
      </c>
      <c r="UD6" s="11">
        <v>11.9794859886169</v>
      </c>
      <c r="UE6" s="11">
        <v>10.9690866470336</v>
      </c>
      <c r="UF6" s="11">
        <v>16.4448709487915</v>
      </c>
      <c r="UG6" s="11">
        <v>19.9888372421264</v>
      </c>
      <c r="UH6" s="11">
        <v>13.696343421936</v>
      </c>
      <c r="UI6" s="11">
        <v>13.3720397949218</v>
      </c>
      <c r="UJ6" s="11">
        <v>10.4641692638397</v>
      </c>
      <c r="UK6" s="11">
        <v>9.41302037239074</v>
      </c>
      <c r="UL6" s="11">
        <v>10.7365472316741</v>
      </c>
      <c r="UM6" s="11">
        <v>27.1896193027496</v>
      </c>
      <c r="UN6" s="11">
        <v>7.32742547988891</v>
      </c>
      <c r="UO6" s="11">
        <v>15.9711096286773</v>
      </c>
      <c r="UP6" s="11">
        <v>14.6978735923767</v>
      </c>
      <c r="UQ6" s="11">
        <v>12.8072316646575</v>
      </c>
      <c r="UR6" s="11">
        <v>16.3842015266418</v>
      </c>
      <c r="US6" s="11">
        <v>6.87506008148193</v>
      </c>
      <c r="UT6" s="11">
        <v>11.8805105686187</v>
      </c>
      <c r="UU6" s="11">
        <v>16.734536409378</v>
      </c>
      <c r="UV6" s="11">
        <v>11.9772844314575</v>
      </c>
      <c r="UW6" s="11">
        <v>15.9811248779296</v>
      </c>
      <c r="UX6" s="11">
        <v>12.5703923702239</v>
      </c>
      <c r="UY6" s="11">
        <v>16.6627781391143</v>
      </c>
      <c r="UZ6" s="11">
        <v>9.41731357574462</v>
      </c>
      <c r="VA6" s="11">
        <v>10.2806620597839</v>
      </c>
      <c r="VB6" s="11">
        <v>14.2789146900177</v>
      </c>
      <c r="VC6" s="11">
        <v>9.76127767562866</v>
      </c>
      <c r="VD6" s="11">
        <v>11.1108121871948</v>
      </c>
      <c r="VE6" s="11">
        <v>14.0060977935791</v>
      </c>
      <c r="VF6" s="11">
        <v>16.1042976379394</v>
      </c>
      <c r="VG6" s="11">
        <v>11.5686376094818</v>
      </c>
      <c r="VH6" s="11">
        <v>13.9386842250823</v>
      </c>
      <c r="VI6" s="11">
        <v>19.1053998470306</v>
      </c>
      <c r="VJ6" s="11">
        <v>13.6967132091522</v>
      </c>
      <c r="VK6" s="11">
        <v>13.9433522224426</v>
      </c>
      <c r="VL6" s="11">
        <v>14.8302180767059</v>
      </c>
      <c r="VM6" s="11">
        <v>11.0031907558441</v>
      </c>
      <c r="VN6" s="11">
        <v>16.4150257110595</v>
      </c>
      <c r="VO6" s="11">
        <v>8.26572108268737</v>
      </c>
      <c r="VP6" s="11">
        <v>12.615261554718</v>
      </c>
      <c r="VQ6" s="11">
        <v>14.8946657180786</v>
      </c>
      <c r="VR6" s="11">
        <v>15.7223432064056</v>
      </c>
      <c r="VS6" s="11">
        <v>13.3864409923553</v>
      </c>
      <c r="VT6" s="11">
        <v>11.5739006996154</v>
      </c>
      <c r="VU6" s="11">
        <v>18.2520625591278</v>
      </c>
      <c r="VV6" s="11">
        <v>13.0847663879394</v>
      </c>
      <c r="VW6" s="11">
        <v>15.7945187091827</v>
      </c>
      <c r="VX6" s="11">
        <v>9.8946418762207</v>
      </c>
      <c r="VY6" s="11">
        <v>12.9477462768554</v>
      </c>
      <c r="VZ6" s="11">
        <v>15.2319452762603</v>
      </c>
      <c r="WA6" s="11">
        <v>12.2031643390655</v>
      </c>
      <c r="WB6" s="11">
        <v>15.6318037509918</v>
      </c>
      <c r="WC6" s="11">
        <v>15.507796049118</v>
      </c>
      <c r="WD6" s="11">
        <v>14.6829543113708</v>
      </c>
      <c r="WE6" s="11">
        <v>9.97456669807434</v>
      </c>
      <c r="WF6" s="11">
        <v>11.0190694332122</v>
      </c>
      <c r="WG6" s="11">
        <v>7.95480632781982</v>
      </c>
      <c r="WH6" s="11">
        <v>16.3640930652618</v>
      </c>
      <c r="WI6" s="11">
        <v>7.84573554992675</v>
      </c>
      <c r="WJ6" s="11">
        <v>13.9266238212585</v>
      </c>
      <c r="WK6" s="11">
        <v>10.2615056037902</v>
      </c>
      <c r="WL6" s="11">
        <v>15.0680396556854</v>
      </c>
      <c r="WM6" s="11">
        <v>17.5598735809326</v>
      </c>
      <c r="WN6" s="11">
        <v>16.4762506484985</v>
      </c>
      <c r="WO6" s="11">
        <v>12.9918105602264</v>
      </c>
      <c r="WP6" s="11">
        <v>11.5945410728454</v>
      </c>
      <c r="WQ6" s="11">
        <v>11.6971721649169</v>
      </c>
      <c r="WR6" s="11">
        <v>12.0258166790008</v>
      </c>
      <c r="WS6" s="11">
        <v>5.8683693408966</v>
      </c>
      <c r="WT6" s="11">
        <v>15.517545223236</v>
      </c>
      <c r="WU6" s="11">
        <v>16.4294576644897</v>
      </c>
      <c r="WV6" s="11">
        <v>9.18607139587402</v>
      </c>
      <c r="WW6" s="11">
        <v>12.3086969852447</v>
      </c>
      <c r="WX6" s="11">
        <v>12.3552873134613</v>
      </c>
      <c r="WY6" s="11">
        <v>18.5617125034332</v>
      </c>
      <c r="WZ6" s="11">
        <v>13.4556357860565</v>
      </c>
      <c r="XA6" s="11">
        <v>10.0521738529205</v>
      </c>
      <c r="XB6" s="11">
        <v>15.0478620529174</v>
      </c>
      <c r="XC6" s="11">
        <v>13.505112171173</v>
      </c>
      <c r="XD6" s="11">
        <v>10.2953352928161</v>
      </c>
      <c r="XE6" s="11">
        <v>16.2989454269409</v>
      </c>
      <c r="XF6" s="11">
        <v>12.5879442691802</v>
      </c>
      <c r="XG6" s="11">
        <v>12.9332172870635</v>
      </c>
      <c r="XH6" s="11">
        <v>10.2042195796966</v>
      </c>
      <c r="XI6" s="11">
        <v>14.408569574356</v>
      </c>
      <c r="XJ6" s="11">
        <v>9.19072341918945</v>
      </c>
      <c r="XK6" s="11">
        <v>22.482745885849</v>
      </c>
      <c r="XL6" s="11">
        <v>16.7703366279602</v>
      </c>
      <c r="XM6" s="11">
        <v>12.9156718254089</v>
      </c>
      <c r="XN6" s="11">
        <v>9.85048198699951</v>
      </c>
      <c r="XO6" s="11">
        <v>11.7823626995086</v>
      </c>
      <c r="XP6" s="11">
        <v>19.6628501415252</v>
      </c>
      <c r="XQ6" s="11">
        <v>20.1119892597198</v>
      </c>
      <c r="XR6" s="11">
        <v>4.34115171432495</v>
      </c>
      <c r="XS6" s="11">
        <v>16.4703454971313</v>
      </c>
      <c r="XT6" s="11">
        <v>8.31939363479614</v>
      </c>
      <c r="XU6" s="11">
        <v>14.6168980598449</v>
      </c>
      <c r="XV6" s="11">
        <v>11.5780129432678</v>
      </c>
      <c r="XW6" s="11">
        <v>21.918981552124</v>
      </c>
      <c r="XX6" s="11">
        <v>16.4083075523376</v>
      </c>
      <c r="XY6" s="11">
        <v>10.9080219268798</v>
      </c>
      <c r="XZ6" s="11">
        <v>11.477732181549</v>
      </c>
      <c r="YA6" s="11">
        <v>10.585868358612</v>
      </c>
      <c r="YB6" s="11">
        <v>11.3421728610992</v>
      </c>
      <c r="YC6" s="11">
        <v>14.9564638137817</v>
      </c>
      <c r="YD6" s="11">
        <v>21.2182276248931</v>
      </c>
      <c r="YE6" s="11">
        <v>13.8706512451171</v>
      </c>
      <c r="YF6" s="11">
        <v>8.97129964828491</v>
      </c>
      <c r="YG6" s="11">
        <v>9.67418718338012</v>
      </c>
      <c r="YH6" s="11">
        <v>11.910922050476</v>
      </c>
      <c r="YI6" s="11">
        <v>15.0625784397125</v>
      </c>
      <c r="YJ6" s="11">
        <v>11.3500802516937</v>
      </c>
      <c r="YK6" s="11">
        <v>8.3601655960083</v>
      </c>
      <c r="YL6" s="11">
        <v>15.0239441394805</v>
      </c>
      <c r="YM6" s="11">
        <v>13.477869272232</v>
      </c>
      <c r="YN6" s="11">
        <v>13.2047274112701</v>
      </c>
      <c r="YO6" s="11">
        <v>9.6204023361206</v>
      </c>
      <c r="YP6" s="11">
        <v>13.2888133525848</v>
      </c>
      <c r="YQ6" s="11">
        <v>14.3725390434265</v>
      </c>
      <c r="YR6" s="11">
        <v>13.7766211032867</v>
      </c>
      <c r="YS6" s="11">
        <v>7.77611923217773</v>
      </c>
      <c r="YT6" s="11">
        <v>15.3994009494781</v>
      </c>
      <c r="YU6" s="11">
        <v>13.169085741043</v>
      </c>
      <c r="YV6" s="11">
        <v>7.7369315624237</v>
      </c>
      <c r="YW6" s="11">
        <v>16.625143289566</v>
      </c>
      <c r="YX6" s="11">
        <v>11.928272485733</v>
      </c>
      <c r="YY6" s="11">
        <v>8.50167179107666</v>
      </c>
      <c r="YZ6" s="11">
        <v>11.7882058620452</v>
      </c>
      <c r="ZA6" s="11">
        <v>10.9816431999206</v>
      </c>
      <c r="ZB6" s="11">
        <v>17.3390517234802</v>
      </c>
      <c r="ZC6" s="11">
        <v>11.0707240104675</v>
      </c>
      <c r="ZD6" s="11">
        <v>7.92118430137634</v>
      </c>
      <c r="ZE6" s="11">
        <v>11.4057936668396</v>
      </c>
      <c r="ZF6" s="11">
        <v>11.9316997528076</v>
      </c>
      <c r="ZG6" s="11">
        <v>9.32627391815185</v>
      </c>
      <c r="ZH6" s="11">
        <v>8.23361492156982</v>
      </c>
      <c r="ZI6" s="11">
        <v>18.5702443122863</v>
      </c>
      <c r="ZJ6" s="11">
        <v>10.611777305603</v>
      </c>
      <c r="ZK6" s="11">
        <v>8.91791105270385</v>
      </c>
      <c r="ZL6" s="11">
        <v>12.0161452293396</v>
      </c>
      <c r="ZM6" s="11">
        <v>12.3544499874114</v>
      </c>
      <c r="ZN6" s="11">
        <v>17.3521959781646</v>
      </c>
      <c r="ZO6" s="11">
        <v>14.0241730213165</v>
      </c>
      <c r="ZP6" s="11">
        <v>11.3091163635253</v>
      </c>
      <c r="ZQ6" s="11">
        <v>14.3065133094787</v>
      </c>
      <c r="ZR6" s="11">
        <v>10.1887595653533</v>
      </c>
      <c r="ZS6" s="11">
        <v>12.2904694080352</v>
      </c>
      <c r="ZT6" s="11">
        <v>13.7649765014648</v>
      </c>
      <c r="ZU6" s="11">
        <v>9.92254304885864</v>
      </c>
      <c r="ZV6" s="11">
        <v>22.9166333675384</v>
      </c>
      <c r="ZW6" s="11">
        <v>12.1240165233612</v>
      </c>
      <c r="ZX6" s="11">
        <v>14.8218953609466</v>
      </c>
      <c r="ZY6" s="11">
        <v>12.5552270412445</v>
      </c>
      <c r="ZZ6" s="11">
        <v>14.5315568447113</v>
      </c>
      <c r="AAA6" s="11">
        <v>9.00783729553222</v>
      </c>
      <c r="AAB6" s="11">
        <v>15.4174001216888</v>
      </c>
      <c r="AAC6" s="11">
        <v>13.7005443572998</v>
      </c>
      <c r="AAD6" s="11">
        <v>21.9579572677612</v>
      </c>
      <c r="AAE6" s="11">
        <v>10.3290326595306</v>
      </c>
      <c r="AAF6" s="11">
        <v>9.96073698997497</v>
      </c>
      <c r="AAG6" s="11">
        <v>13.759438753128</v>
      </c>
      <c r="AAH6" s="11">
        <v>14.0913293361663</v>
      </c>
      <c r="AAI6" s="11">
        <v>14.5181431770324</v>
      </c>
      <c r="AAJ6" s="11">
        <v>14.6059567928314</v>
      </c>
      <c r="AAK6" s="11">
        <v>11.7186439037323</v>
      </c>
      <c r="AAL6" s="11">
        <v>12.551346540451</v>
      </c>
      <c r="AAM6" s="11">
        <v>17.205647945404</v>
      </c>
      <c r="AAN6" s="11">
        <v>17.2656626701354</v>
      </c>
      <c r="AAO6" s="11">
        <v>11.9461190700531</v>
      </c>
      <c r="AAP6" s="11">
        <v>9.83888125419616</v>
      </c>
      <c r="AAQ6" s="11">
        <v>19.6523265838623</v>
      </c>
      <c r="AAR6" s="11">
        <v>13.7208273410797</v>
      </c>
      <c r="AAS6" s="11">
        <v>13.8034675121307</v>
      </c>
      <c r="AAT6" s="11">
        <v>25.7856543064117</v>
      </c>
      <c r="AAU6" s="11">
        <v>17.1897821426391</v>
      </c>
      <c r="AAV6" s="11">
        <v>18.249278306961</v>
      </c>
      <c r="AAW6" s="11">
        <v>16.6929140090942</v>
      </c>
      <c r="AAX6" s="11">
        <v>16.5965492725372</v>
      </c>
      <c r="AAY6" s="11">
        <v>11.0158429145812</v>
      </c>
      <c r="AAZ6" s="11">
        <v>14.1898162364959</v>
      </c>
      <c r="ABA6" s="11">
        <v>8.52582263946533</v>
      </c>
      <c r="ABB6" s="11">
        <v>6.65526390075683</v>
      </c>
      <c r="ABC6" s="11">
        <v>11.881075143814</v>
      </c>
      <c r="ABD6" s="11">
        <v>9.46288466453552</v>
      </c>
      <c r="ABE6" s="11">
        <v>11.2410678863525</v>
      </c>
      <c r="ABF6" s="11">
        <v>10.7750322818756</v>
      </c>
      <c r="ABG6" s="11">
        <v>16.5977132320404</v>
      </c>
      <c r="ABH6" s="11">
        <v>11.9245393276214</v>
      </c>
      <c r="ABI6" s="11">
        <v>10.0358836650848</v>
      </c>
      <c r="ABJ6" s="11">
        <v>11.6814177036285</v>
      </c>
      <c r="ABK6" s="11">
        <v>14.2688343524932</v>
      </c>
      <c r="ABL6" s="11">
        <v>15.8088910579681</v>
      </c>
      <c r="ABM6" s="11">
        <v>10.3928549289703</v>
      </c>
      <c r="ABN6" s="11">
        <v>5.0679988861083896</v>
      </c>
      <c r="ABO6" s="11">
        <v>10.1929991245269</v>
      </c>
      <c r="ABP6" s="11">
        <v>3.21058201789855</v>
      </c>
      <c r="ABQ6" s="11">
        <v>12.5646169185638</v>
      </c>
      <c r="ABR6" s="11">
        <v>16.1713759899139</v>
      </c>
      <c r="ABS6" s="11">
        <v>11.3805789947509</v>
      </c>
      <c r="ABT6" s="11">
        <v>11.1244838237762</v>
      </c>
      <c r="ABU6" s="11">
        <v>17.4113218784332</v>
      </c>
      <c r="ABV6" s="11">
        <v>9.79883432388305</v>
      </c>
      <c r="ABW6" s="11">
        <v>15.2145614624023</v>
      </c>
      <c r="ABX6" s="11">
        <v>14.5046617984771</v>
      </c>
      <c r="ABY6" s="11">
        <v>10.758555650711</v>
      </c>
      <c r="ABZ6" s="11">
        <v>14.546933889389</v>
      </c>
      <c r="ACA6" s="11">
        <v>11.4501934051513</v>
      </c>
      <c r="ACB6" s="11">
        <v>10.0948793888092</v>
      </c>
      <c r="ACC6" s="11">
        <v>7.00968146324157</v>
      </c>
      <c r="ACD6" s="11">
        <v>15.630977153778</v>
      </c>
      <c r="ACE6" s="11">
        <v>16.3197510242462</v>
      </c>
      <c r="ACF6" s="11">
        <v>13.0131514072418</v>
      </c>
      <c r="ACG6" s="11">
        <v>6.73434019088745</v>
      </c>
      <c r="ACH6" s="11">
        <v>17.9072546958923</v>
      </c>
      <c r="ACI6" s="11">
        <v>13.4371583461761</v>
      </c>
      <c r="ACJ6" s="11">
        <v>13.9389550685882</v>
      </c>
      <c r="ACK6" s="11">
        <v>20.3059027194976</v>
      </c>
      <c r="ACL6" s="11">
        <v>7.18986058235168</v>
      </c>
      <c r="ACM6" s="11">
        <v>10.1322200298309</v>
      </c>
      <c r="ACN6" s="11">
        <v>14.4499413967132</v>
      </c>
      <c r="ACO6" s="11">
        <v>15.7756788730621</v>
      </c>
      <c r="ACP6" s="11">
        <v>8.47239279747009</v>
      </c>
      <c r="ACQ6" s="11">
        <v>13.619558095932</v>
      </c>
      <c r="ACR6" s="11">
        <v>19.2918922901153</v>
      </c>
      <c r="ACS6" s="11">
        <v>11.342505455017</v>
      </c>
      <c r="ACT6" s="11">
        <v>11.3696510791778</v>
      </c>
      <c r="ACU6" s="11">
        <v>12.0977272987365</v>
      </c>
      <c r="ACV6" s="11">
        <v>10.5417804718017</v>
      </c>
      <c r="ACW6" s="11">
        <v>14.8680121898651</v>
      </c>
      <c r="ACX6" s="11">
        <v>6.64345169067382</v>
      </c>
      <c r="ACY6" s="11">
        <v>13.3208696842193</v>
      </c>
      <c r="ACZ6" s="11">
        <v>13.2814915180206</v>
      </c>
      <c r="ADA6" s="11">
        <v>12.3950254917144</v>
      </c>
      <c r="ADB6" s="11">
        <v>10.1362755298614</v>
      </c>
      <c r="ADC6" s="11">
        <v>8.06970191001892</v>
      </c>
      <c r="ADD6" s="11">
        <v>10.1885828971862</v>
      </c>
      <c r="ADE6" s="11">
        <v>19.1571214199066</v>
      </c>
      <c r="ADF6" s="11">
        <v>11.7788586616516</v>
      </c>
      <c r="ADG6" s="11">
        <v>9.67396855354309</v>
      </c>
      <c r="ADH6" s="11">
        <v>10.8366031646728</v>
      </c>
      <c r="ADI6" s="11">
        <v>15.9023554325103</v>
      </c>
      <c r="ADJ6" s="11">
        <v>11.358466386795</v>
      </c>
      <c r="ADK6" s="11">
        <v>8.09111762046814</v>
      </c>
      <c r="ADL6" s="11">
        <v>11.6156861782073</v>
      </c>
      <c r="ADM6" s="11">
        <v>13.2054727077484</v>
      </c>
      <c r="ADN6" s="11">
        <v>9.65940642356872</v>
      </c>
      <c r="ADO6" s="11">
        <v>10.6348268985748</v>
      </c>
      <c r="ADP6" s="11">
        <v>7.39782261848449</v>
      </c>
      <c r="ADQ6" s="11">
        <v>15.6513352394104</v>
      </c>
      <c r="ADR6" s="11">
        <v>15.0878729820251</v>
      </c>
      <c r="ADS6" s="11">
        <v>9.63300943374633</v>
      </c>
      <c r="ADT6" s="11">
        <v>15.7503123283386</v>
      </c>
      <c r="ADU6" s="11">
        <v>9.83219099044799</v>
      </c>
      <c r="ADV6" s="11">
        <v>13.7863223552703</v>
      </c>
      <c r="ADW6" s="11">
        <v>13.3975405693054</v>
      </c>
      <c r="ADX6" s="11">
        <v>11.6731693744659</v>
      </c>
      <c r="ADY6" s="11">
        <v>8.69568276405334</v>
      </c>
      <c r="ADZ6" s="11">
        <v>10.6978051662445</v>
      </c>
      <c r="AEA6" s="11">
        <v>12.9961235523223</v>
      </c>
      <c r="AEB6" s="11">
        <v>21.8914079666137</v>
      </c>
      <c r="AEC6" s="11">
        <v>14.5660095214843</v>
      </c>
      <c r="AED6" s="11">
        <v>13.628189086914</v>
      </c>
      <c r="AEE6" s="11">
        <v>9.61804986000061</v>
      </c>
      <c r="AEF6" s="11">
        <v>10.0506806373596</v>
      </c>
      <c r="AEG6" s="11">
        <v>12.2491250038146</v>
      </c>
      <c r="AEH6" s="11">
        <v>12.6797063350677</v>
      </c>
      <c r="AEI6" s="11">
        <v>10.4594206809997</v>
      </c>
      <c r="AEJ6" s="11">
        <v>15.1721324920654</v>
      </c>
      <c r="AEK6" s="11">
        <v>16.6317937374115</v>
      </c>
      <c r="AEL6" s="11">
        <v>5.30099773406982</v>
      </c>
      <c r="AEM6" s="11">
        <v>9.43728494644165</v>
      </c>
      <c r="AEN6" s="11">
        <v>8.9318573474884</v>
      </c>
      <c r="AEO6" s="11">
        <v>15.6445026397705</v>
      </c>
      <c r="AEP6" s="11">
        <v>23.3559284210205</v>
      </c>
      <c r="AEQ6" s="11">
        <v>11.0058164596557</v>
      </c>
      <c r="AER6" s="11">
        <v>12.1086213588714</v>
      </c>
      <c r="AES6" s="11">
        <v>10.6750257015228</v>
      </c>
      <c r="AET6" s="11">
        <v>9.1318233013153</v>
      </c>
      <c r="AEU6" s="11">
        <v>8.43416500091552</v>
      </c>
      <c r="AEV6" s="11">
        <v>12.6549143791198</v>
      </c>
      <c r="AEW6" s="11">
        <v>15.1949980258941</v>
      </c>
      <c r="AEX6" s="11">
        <v>15.595944404602</v>
      </c>
      <c r="AEY6" s="11">
        <v>13.3343546390533</v>
      </c>
      <c r="AEZ6" s="11">
        <v>16.2698407173156</v>
      </c>
      <c r="AFA6" s="11">
        <v>14.4821259975433</v>
      </c>
      <c r="AFB6" s="11">
        <v>18.861459493637</v>
      </c>
      <c r="AFC6" s="11">
        <v>16.8226356506347</v>
      </c>
      <c r="AFD6" s="11">
        <v>7.74069619178772</v>
      </c>
      <c r="AFE6" s="11">
        <v>7.96774458885192</v>
      </c>
      <c r="AFF6" s="11">
        <v>9.77657270431518</v>
      </c>
      <c r="AFG6" s="11">
        <v>17.3419260978698</v>
      </c>
      <c r="AFH6" s="11">
        <v>8.02214002609253</v>
      </c>
      <c r="AFI6" s="11">
        <v>16.0999572277069</v>
      </c>
      <c r="AFJ6" s="11">
        <v>9.52853035926818</v>
      </c>
      <c r="AFK6" s="11">
        <v>17.5371327400207</v>
      </c>
      <c r="AFL6" s="11">
        <v>5.10732412338256</v>
      </c>
      <c r="AFM6" s="11">
        <v>12.2418632507324</v>
      </c>
      <c r="AFN6" s="11">
        <v>17.7526605129241</v>
      </c>
      <c r="AFO6" s="11">
        <v>12.8112530708312</v>
      </c>
      <c r="AFP6" s="11">
        <v>10.2562017440795</v>
      </c>
      <c r="AFQ6" s="11">
        <v>10.6311106681823</v>
      </c>
      <c r="AFR6" s="11">
        <v>10.0612602233886</v>
      </c>
      <c r="AFS6" s="11">
        <v>21.0913257598876</v>
      </c>
      <c r="AFT6" s="11">
        <v>20.5610604286193</v>
      </c>
      <c r="AFU6" s="11">
        <v>12.1272850036621</v>
      </c>
      <c r="AFV6" s="11">
        <v>13.9513182640075</v>
      </c>
      <c r="AFW6" s="11">
        <v>16.9746408462524</v>
      </c>
      <c r="AFX6" s="11">
        <v>14.123470544815</v>
      </c>
      <c r="AFY6" s="11">
        <v>10.5448749065399</v>
      </c>
      <c r="AFZ6" s="11">
        <v>7.88823533058166</v>
      </c>
      <c r="AGA6" s="11">
        <v>15.1605598926544</v>
      </c>
      <c r="AGB6" s="11">
        <v>13.8991227149963</v>
      </c>
      <c r="AGC6" s="11">
        <v>9.54221701622009</v>
      </c>
      <c r="AGD6" s="11">
        <v>12.9954631328582</v>
      </c>
      <c r="AGE6" s="11">
        <v>19.7872283458709</v>
      </c>
      <c r="AGF6" s="11">
        <v>13.3879303932189</v>
      </c>
      <c r="AGG6" s="11">
        <v>15.5081052780151</v>
      </c>
      <c r="AGH6" s="11">
        <v>10.7413544654846</v>
      </c>
      <c r="AGI6" s="11">
        <v>14.5848176479339</v>
      </c>
      <c r="AGJ6" s="11">
        <v>12.7809784412384</v>
      </c>
      <c r="AGK6" s="11">
        <v>9.69996380805969</v>
      </c>
      <c r="AGL6" s="11">
        <v>8.12752389907837</v>
      </c>
      <c r="AGM6" s="11">
        <v>10.4190599918365</v>
      </c>
      <c r="AGN6" s="11">
        <v>9.99501490592956</v>
      </c>
      <c r="AGO6" s="11">
        <v>11.0460321903228</v>
      </c>
      <c r="AGP6" s="11">
        <v>14.244174003601</v>
      </c>
      <c r="AGQ6" s="11">
        <v>13.796447277069</v>
      </c>
      <c r="AGR6" s="11">
        <v>8.35695624351501</v>
      </c>
      <c r="AGS6" s="11">
        <v>12.332112789154</v>
      </c>
      <c r="AGT6" s="11">
        <v>19.6752638816833</v>
      </c>
      <c r="AGU6" s="11">
        <v>11.4238166809082</v>
      </c>
      <c r="AGV6" s="11">
        <v>16.7549469470977</v>
      </c>
      <c r="AGW6" s="11">
        <v>13.4713160991668</v>
      </c>
      <c r="AGX6" s="11">
        <v>7.22575235366821</v>
      </c>
      <c r="AGY6" s="11">
        <v>11.2956209182739</v>
      </c>
      <c r="AGZ6" s="11">
        <v>16.9730556011199</v>
      </c>
      <c r="AHA6" s="11">
        <v>6.56393337249755</v>
      </c>
      <c r="AHB6" s="11">
        <v>9.70014905929565</v>
      </c>
      <c r="AHC6" s="11">
        <v>11.7086730003356</v>
      </c>
      <c r="AHD6" s="11">
        <v>15.8764381408691</v>
      </c>
      <c r="AHE6" s="11">
        <v>10.0566413402557</v>
      </c>
      <c r="AHF6" s="11">
        <v>12.9291727542877</v>
      </c>
      <c r="AHG6" s="11">
        <v>13.1449377536773</v>
      </c>
      <c r="AHH6" s="11">
        <v>12.7973978519439</v>
      </c>
      <c r="AHI6" s="11">
        <v>10.3887810707092</v>
      </c>
      <c r="AHJ6" s="11">
        <v>13.8487410545349</v>
      </c>
      <c r="AHK6" s="11">
        <v>9.4009575843811</v>
      </c>
      <c r="AHL6" s="11">
        <v>11.0232508182525</v>
      </c>
      <c r="AHM6" s="11">
        <v>10.6119191646575</v>
      </c>
      <c r="AHN6" s="11">
        <v>14.0642063617706</v>
      </c>
      <c r="AHO6" s="11">
        <v>14.0856053829193</v>
      </c>
      <c r="AHP6" s="11">
        <v>17.0379972457885</v>
      </c>
      <c r="AHQ6" s="11">
        <v>18.8287088871002</v>
      </c>
      <c r="AHR6" s="11">
        <v>12.1195895671844</v>
      </c>
      <c r="AHS6" s="11">
        <v>14.1965615749359</v>
      </c>
      <c r="AHT6" s="11">
        <v>17.9816181659698</v>
      </c>
      <c r="AHU6" s="11">
        <v>6.48504281044006</v>
      </c>
      <c r="AHV6" s="11">
        <v>9.29431295394897</v>
      </c>
      <c r="AHW6" s="11">
        <v>9.56717371940612</v>
      </c>
      <c r="AHX6" s="11">
        <v>15.0473396778106</v>
      </c>
      <c r="AHY6" s="11">
        <v>17.3179326057434</v>
      </c>
      <c r="AHZ6" s="11">
        <v>21.6882553100585</v>
      </c>
      <c r="AIA6" s="11">
        <v>11.3575613498687</v>
      </c>
      <c r="AIB6" s="11">
        <v>14.5063045024871</v>
      </c>
      <c r="AIC6" s="11">
        <v>16.5383119583129</v>
      </c>
      <c r="AID6" s="11">
        <v>14.2874457836151</v>
      </c>
      <c r="AIE6" s="11">
        <v>21.4293520450592</v>
      </c>
      <c r="AIF6" s="11">
        <v>14.5127027034759</v>
      </c>
      <c r="AIG6" s="11">
        <v>13.5317256450653</v>
      </c>
      <c r="AIH6" s="11">
        <v>11.8910059928894</v>
      </c>
      <c r="AII6" s="11">
        <v>14.8641927242279</v>
      </c>
      <c r="AIJ6" s="11">
        <v>11.9941518306732</v>
      </c>
      <c r="AIK6" s="11">
        <v>14.0535459518432</v>
      </c>
      <c r="AIL6" s="11">
        <v>10.2135360240936</v>
      </c>
      <c r="AIM6" s="11">
        <v>14.0530343055725</v>
      </c>
      <c r="AIN6" s="11">
        <v>17.3306214809417</v>
      </c>
      <c r="AIO6" s="11">
        <v>25.8001778125762</v>
      </c>
      <c r="AIP6" s="11">
        <v>14.2935545444488</v>
      </c>
      <c r="AIQ6" s="11">
        <v>16.813973903656</v>
      </c>
      <c r="AIR6" s="11">
        <v>12.4672539234161</v>
      </c>
      <c r="AIS6" s="11">
        <v>11.2106599807739</v>
      </c>
      <c r="AIT6" s="11">
        <v>7.62825775146484</v>
      </c>
      <c r="AIU6" s="11">
        <v>15.1174175739288</v>
      </c>
      <c r="AIV6" s="11">
        <v>12.3888998031616</v>
      </c>
      <c r="AIW6" s="11">
        <v>16.1119754314422</v>
      </c>
      <c r="AIX6" s="11">
        <v>9.52247214317321</v>
      </c>
      <c r="AIY6" s="11">
        <v>13.8909881114959</v>
      </c>
      <c r="AIZ6" s="11">
        <v>19.685388803482</v>
      </c>
      <c r="AJA6" s="11">
        <v>13.9773766994476</v>
      </c>
      <c r="AJB6" s="11">
        <v>20.5537736415863</v>
      </c>
      <c r="AJC6" s="11">
        <v>10.8014080524444</v>
      </c>
      <c r="AJD6" s="11">
        <v>11.3845670223236</v>
      </c>
      <c r="AJE6" s="11">
        <v>17.8058099746704</v>
      </c>
      <c r="AJF6" s="11">
        <v>9.56972813606262</v>
      </c>
      <c r="AJG6" s="11">
        <v>22.2315511703491</v>
      </c>
    </row>
    <row r="7" ht="12.75" customHeight="1">
      <c r="A7" s="11" t="s">
        <v>61</v>
      </c>
      <c r="B7" s="11" t="s">
        <v>3</v>
      </c>
      <c r="C7" s="11">
        <v>10.3040256500244</v>
      </c>
      <c r="D7" s="11">
        <v>13.3351197242736</v>
      </c>
      <c r="E7" s="11">
        <v>18.4120819568634</v>
      </c>
      <c r="F7" s="11">
        <v>11.3036549091339</v>
      </c>
      <c r="G7" s="11">
        <v>13.2778398990631</v>
      </c>
      <c r="H7" s="11">
        <v>14.4176759719848</v>
      </c>
      <c r="I7" s="11">
        <v>10.8145308494567</v>
      </c>
      <c r="J7" s="11">
        <v>13.5004277229309</v>
      </c>
      <c r="K7" s="11">
        <v>20.5440051555633</v>
      </c>
      <c r="L7" s="11">
        <v>14.8232538700103</v>
      </c>
      <c r="M7" s="11">
        <v>11.2198433876037</v>
      </c>
      <c r="N7" s="11">
        <v>10.2673983573913</v>
      </c>
      <c r="O7" s="11">
        <v>19.6538605690002</v>
      </c>
      <c r="P7" s="11">
        <v>9.93702816963195</v>
      </c>
      <c r="Q7" s="11">
        <v>12.2324321269989</v>
      </c>
      <c r="R7" s="11">
        <v>21.0472435951232</v>
      </c>
      <c r="S7" s="11">
        <v>7.77749490737915</v>
      </c>
      <c r="T7" s="11">
        <v>10.67795920372</v>
      </c>
      <c r="U7" s="11">
        <v>8.57521939277649</v>
      </c>
      <c r="V7" s="11">
        <v>15.0705721378326</v>
      </c>
      <c r="W7" s="11">
        <v>11.1003768444061</v>
      </c>
      <c r="X7" s="11">
        <v>12.0458667278289</v>
      </c>
      <c r="Y7" s="11">
        <v>16.2559127807617</v>
      </c>
      <c r="Z7" s="11">
        <v>13.406265258789</v>
      </c>
      <c r="AA7" s="11">
        <v>14.3696761131286</v>
      </c>
      <c r="AB7" s="11">
        <v>13.2459485530853</v>
      </c>
      <c r="AC7" s="11">
        <v>9.23775315284729</v>
      </c>
      <c r="AD7" s="11">
        <v>13.653516292572</v>
      </c>
      <c r="AE7" s="11">
        <v>11.3803491592407</v>
      </c>
      <c r="AF7" s="11">
        <v>15.0816693305969</v>
      </c>
      <c r="AG7" s="11">
        <v>10.5992791652679</v>
      </c>
      <c r="AH7" s="11">
        <v>11.7481906414031</v>
      </c>
      <c r="AI7" s="11">
        <v>18.9753332138061</v>
      </c>
      <c r="AJ7" s="11">
        <v>9.257080078125</v>
      </c>
      <c r="AK7" s="11">
        <v>16.0081534385681</v>
      </c>
      <c r="AL7" s="11">
        <v>12.7386095523834</v>
      </c>
      <c r="AM7" s="11">
        <v>11.4555995464324</v>
      </c>
      <c r="AN7" s="11">
        <v>11.1956193447113</v>
      </c>
      <c r="AO7" s="11">
        <v>13.6345481872558</v>
      </c>
      <c r="AP7" s="11">
        <v>6.38762807846069</v>
      </c>
      <c r="AQ7" s="11">
        <v>16.5270001888275</v>
      </c>
      <c r="AR7" s="11">
        <v>9.35760498046875</v>
      </c>
      <c r="AS7" s="11">
        <v>13.9347918033599</v>
      </c>
      <c r="AT7" s="11">
        <v>15.8475337028503</v>
      </c>
      <c r="AU7" s="11">
        <v>9.86274600028991</v>
      </c>
      <c r="AV7" s="11">
        <v>3.14892530441284</v>
      </c>
      <c r="AW7" s="11">
        <v>24.2878339290618</v>
      </c>
      <c r="AX7" s="11">
        <v>11.5690393447875</v>
      </c>
      <c r="AY7" s="11">
        <v>14.1659748554229</v>
      </c>
      <c r="AZ7" s="11">
        <v>14.4201691150665</v>
      </c>
      <c r="BA7" s="11">
        <v>7.64059472084045</v>
      </c>
      <c r="BB7" s="11">
        <v>12.14928150177</v>
      </c>
      <c r="BC7" s="11">
        <v>19.5623888969421</v>
      </c>
      <c r="BD7" s="11">
        <v>14.1746931076049</v>
      </c>
      <c r="BE7" s="11">
        <v>8.72993397712707</v>
      </c>
      <c r="BF7" s="11">
        <v>11.2329437732696</v>
      </c>
      <c r="BG7" s="11">
        <v>17.2645924091339</v>
      </c>
      <c r="BH7" s="11">
        <v>15.3173811435699</v>
      </c>
      <c r="BI7" s="11">
        <v>18.7789056301116</v>
      </c>
      <c r="BJ7" s="11">
        <v>16.7060801982879</v>
      </c>
      <c r="BK7" s="11">
        <v>6.97845816612243</v>
      </c>
      <c r="BL7" s="11">
        <v>17.4219274520874</v>
      </c>
      <c r="BM7" s="11">
        <v>14.1349132061004</v>
      </c>
      <c r="BN7" s="11">
        <v>12.3990881443023</v>
      </c>
      <c r="BO7" s="11">
        <v>16.3626852035522</v>
      </c>
      <c r="BP7" s="11">
        <v>10.2082951068878</v>
      </c>
      <c r="BQ7" s="11">
        <v>11.807507276535</v>
      </c>
      <c r="BR7" s="11">
        <v>15.2482407093048</v>
      </c>
      <c r="BS7" s="11">
        <v>13.798213481903</v>
      </c>
      <c r="BT7" s="11">
        <v>12.9820470809936</v>
      </c>
      <c r="BU7" s="11">
        <v>19.6235840320587</v>
      </c>
      <c r="BV7" s="11">
        <v>12.1417415142059</v>
      </c>
      <c r="BW7" s="11">
        <v>13.5017490386962</v>
      </c>
      <c r="BX7" s="11">
        <v>4.89389395713806</v>
      </c>
      <c r="BY7" s="11">
        <v>11.6565775871276</v>
      </c>
      <c r="BZ7" s="11">
        <v>17.9784035682678</v>
      </c>
      <c r="CA7" s="11">
        <v>9.80636811256408</v>
      </c>
      <c r="CB7" s="11">
        <v>13.2320754528045</v>
      </c>
      <c r="CC7" s="11">
        <v>7.85415697097778</v>
      </c>
      <c r="CD7" s="11">
        <v>6.25997066497802</v>
      </c>
      <c r="CE7" s="11">
        <v>7.95045828819274</v>
      </c>
      <c r="CF7" s="11">
        <v>13.0983741283416</v>
      </c>
      <c r="CG7" s="11">
        <v>12.0797102451324</v>
      </c>
      <c r="CH7" s="11">
        <v>13.0579802989959</v>
      </c>
      <c r="CI7" s="11">
        <v>7.2140212059021</v>
      </c>
      <c r="CJ7" s="11">
        <v>19.7837727069854</v>
      </c>
      <c r="CK7" s="11">
        <v>10.5573763847351</v>
      </c>
      <c r="CL7" s="11">
        <v>6.37015843391418</v>
      </c>
      <c r="CM7" s="11">
        <v>11.2986221313476</v>
      </c>
      <c r="CN7" s="11">
        <v>14.2188608646392</v>
      </c>
      <c r="CO7" s="11">
        <v>14.0504350662231</v>
      </c>
      <c r="CP7" s="11">
        <v>9.80002284049987</v>
      </c>
      <c r="CQ7" s="11">
        <v>10.0544111728668</v>
      </c>
      <c r="CR7" s="11">
        <v>15.6100342273712</v>
      </c>
      <c r="CS7" s="11">
        <v>6.21376347541809</v>
      </c>
      <c r="CT7" s="11">
        <v>15.5385682582855</v>
      </c>
      <c r="CU7" s="11">
        <v>16.4026818275451</v>
      </c>
      <c r="CV7" s="11">
        <v>12.0273954868316</v>
      </c>
      <c r="CW7" s="11">
        <v>14.3407726287841</v>
      </c>
      <c r="CX7" s="11">
        <v>9.08581280708313</v>
      </c>
      <c r="CY7" s="11">
        <v>10.7204287052154</v>
      </c>
      <c r="CZ7" s="11">
        <v>5.10911417007446</v>
      </c>
      <c r="DA7" s="11">
        <v>20.5955400466918</v>
      </c>
      <c r="DB7" s="11">
        <v>12.4535751342773</v>
      </c>
      <c r="DC7" s="11">
        <v>13.2458848953247</v>
      </c>
      <c r="DD7" s="11">
        <v>10.2486813068389</v>
      </c>
      <c r="DE7" s="11">
        <v>13.8260216712951</v>
      </c>
      <c r="DF7" s="11">
        <v>8.22956013679504</v>
      </c>
      <c r="DG7" s="11">
        <v>8.00043535232544</v>
      </c>
      <c r="DH7" s="11">
        <v>20.1737313270568</v>
      </c>
      <c r="DI7" s="11">
        <v>8.49071192741394</v>
      </c>
      <c r="DJ7" s="11">
        <v>10.3640046119689</v>
      </c>
      <c r="DK7" s="11">
        <v>8.37335467338562</v>
      </c>
      <c r="DL7" s="11">
        <v>10.2715852260589</v>
      </c>
      <c r="DM7" s="11">
        <v>11.9297561645507</v>
      </c>
      <c r="DN7" s="11">
        <v>7.61887788772583</v>
      </c>
      <c r="DO7" s="11">
        <v>9.03064775466919</v>
      </c>
      <c r="DP7" s="11">
        <v>12.9686350822448</v>
      </c>
      <c r="DQ7" s="11">
        <v>8.05802345275878</v>
      </c>
      <c r="DR7" s="11">
        <v>9.23133707046508</v>
      </c>
      <c r="DS7" s="11">
        <v>19.588611125946</v>
      </c>
      <c r="DT7" s="11">
        <v>20.8063132762908</v>
      </c>
      <c r="DU7" s="11">
        <v>8.36445689201355</v>
      </c>
      <c r="DV7" s="11">
        <v>21.8285427093505</v>
      </c>
      <c r="DW7" s="11">
        <v>10.7981331348419</v>
      </c>
      <c r="DX7" s="11">
        <v>10.6729118824005</v>
      </c>
      <c r="DY7" s="11">
        <v>14.6229720115661</v>
      </c>
      <c r="DZ7" s="11">
        <v>26.1555097103118</v>
      </c>
      <c r="EA7" s="11">
        <v>18.7962005138397</v>
      </c>
      <c r="EB7" s="11">
        <v>19.4404430389404</v>
      </c>
      <c r="EC7" s="11">
        <v>6.29137706756591</v>
      </c>
      <c r="ED7" s="11">
        <v>13.2313961982727</v>
      </c>
      <c r="EE7" s="11">
        <v>10.5847551822662</v>
      </c>
      <c r="EF7" s="11">
        <v>17.0481123924255</v>
      </c>
      <c r="EG7" s="11">
        <v>9.15699338912963</v>
      </c>
      <c r="EH7" s="11">
        <v>10.1528577804565</v>
      </c>
      <c r="EI7" s="11">
        <v>6.87909960746765</v>
      </c>
      <c r="EJ7" s="11">
        <v>13.1562819480896</v>
      </c>
      <c r="EK7" s="11">
        <v>9.75678968429565</v>
      </c>
      <c r="EL7" s="11">
        <v>7.62283825874328</v>
      </c>
      <c r="EM7" s="11">
        <v>16.0156066417694</v>
      </c>
      <c r="EN7" s="11">
        <v>13.3460299968719</v>
      </c>
      <c r="EO7" s="11">
        <v>6.77109098434448</v>
      </c>
      <c r="EP7" s="11">
        <v>13.2834346294403</v>
      </c>
      <c r="EQ7" s="11">
        <v>9.73000335693359</v>
      </c>
      <c r="ER7" s="11">
        <v>16.7072374820709</v>
      </c>
      <c r="ES7" s="11">
        <v>3.51039481163024</v>
      </c>
      <c r="ET7" s="11">
        <v>11.3549315929412</v>
      </c>
      <c r="EU7" s="11">
        <v>14.6267182826995</v>
      </c>
      <c r="EV7" s="11">
        <v>9.74099779129028</v>
      </c>
      <c r="EW7" s="11">
        <v>7.74791812896728</v>
      </c>
      <c r="EX7" s="11">
        <v>11.0720415115356</v>
      </c>
      <c r="EY7" s="11">
        <v>16.214702129364</v>
      </c>
      <c r="EZ7" s="11">
        <v>6.10783791542053</v>
      </c>
      <c r="FA7" s="11">
        <v>9.81797671318054</v>
      </c>
      <c r="FB7" s="11">
        <v>20.5327231884002</v>
      </c>
      <c r="FC7" s="11">
        <v>9.52241516113281</v>
      </c>
      <c r="FD7" s="11">
        <v>12.3751363754272</v>
      </c>
      <c r="FE7" s="11">
        <v>8.00912714004516</v>
      </c>
      <c r="FF7" s="11">
        <v>12.8686683177948</v>
      </c>
      <c r="FG7" s="11">
        <v>13.6865847110748</v>
      </c>
      <c r="FH7" s="11">
        <v>8.8723304271698</v>
      </c>
      <c r="FI7" s="11">
        <v>14.4537854194641</v>
      </c>
      <c r="FJ7" s="11">
        <v>18.3377854824066</v>
      </c>
      <c r="FK7" s="11">
        <v>15.8231770992279</v>
      </c>
      <c r="FL7" s="11">
        <v>11.4655125141143</v>
      </c>
      <c r="FM7" s="11">
        <v>9.78988599777221</v>
      </c>
      <c r="FN7" s="11">
        <v>8.46123623847961</v>
      </c>
      <c r="FO7" s="11">
        <v>11.6281917095184</v>
      </c>
      <c r="FP7" s="11">
        <v>13.6227378845214</v>
      </c>
      <c r="FQ7" s="11">
        <v>17.4075217247009</v>
      </c>
      <c r="FR7" s="11">
        <v>27.0781457424163</v>
      </c>
      <c r="FS7" s="11">
        <v>12.4894874095916</v>
      </c>
      <c r="FT7" s="11">
        <v>17.7854163646698</v>
      </c>
      <c r="FU7" s="11">
        <v>12.7839965820312</v>
      </c>
      <c r="FV7" s="11">
        <v>10.1825478076934</v>
      </c>
      <c r="FW7" s="11">
        <v>10.7667241096496</v>
      </c>
      <c r="FX7" s="11">
        <v>6.73542833328247</v>
      </c>
      <c r="FY7" s="11">
        <v>6.74628710746765</v>
      </c>
      <c r="FZ7" s="11">
        <v>11.9262526035308</v>
      </c>
      <c r="GA7" s="11">
        <v>10.1541626453399</v>
      </c>
      <c r="GB7" s="11">
        <v>12.966287612915</v>
      </c>
      <c r="GC7" s="11">
        <v>8.9374041557312</v>
      </c>
      <c r="GD7" s="11">
        <v>12.68213057518</v>
      </c>
      <c r="GE7" s="11">
        <v>22.9934697151184</v>
      </c>
      <c r="GF7" s="11">
        <v>13.0987017154693</v>
      </c>
      <c r="GG7" s="11">
        <v>12.9267554283142</v>
      </c>
      <c r="GH7" s="11">
        <v>14.7901859283447</v>
      </c>
      <c r="GI7" s="11">
        <v>13.8092024326324</v>
      </c>
      <c r="GJ7" s="11">
        <v>17.1273345947265</v>
      </c>
      <c r="GK7" s="11">
        <v>13.4983687400817</v>
      </c>
      <c r="GL7" s="11">
        <v>17.7357068061828</v>
      </c>
      <c r="GM7" s="11">
        <v>8.15351295471191</v>
      </c>
      <c r="GN7" s="11">
        <v>13.5367290973663</v>
      </c>
      <c r="GO7" s="11">
        <v>9.44510912895202</v>
      </c>
      <c r="GP7" s="11">
        <v>6.90058755874633</v>
      </c>
      <c r="GQ7" s="11">
        <v>9.61518311500549</v>
      </c>
      <c r="GR7" s="11">
        <v>9.90267992019653</v>
      </c>
      <c r="GS7" s="11">
        <v>13.5195667743682</v>
      </c>
      <c r="GT7" s="11">
        <v>9.11161208152771</v>
      </c>
      <c r="GU7" s="11">
        <v>11.0031647682189</v>
      </c>
      <c r="GV7" s="11">
        <v>12.1310698986053</v>
      </c>
      <c r="GW7" s="11">
        <v>14.093156337738</v>
      </c>
      <c r="GX7" s="11">
        <v>14.0214681625366</v>
      </c>
      <c r="GY7" s="11">
        <v>9.95555162429809</v>
      </c>
      <c r="GZ7" s="11">
        <v>15.5435857772827</v>
      </c>
      <c r="HA7" s="11">
        <v>5.76703429222106</v>
      </c>
      <c r="HB7" s="11">
        <v>9.48120713233947</v>
      </c>
      <c r="HC7" s="11">
        <v>11.135995388031</v>
      </c>
      <c r="HD7" s="11">
        <v>13.6370248794555</v>
      </c>
      <c r="HE7" s="11">
        <v>6.94907760620117</v>
      </c>
      <c r="HF7" s="11">
        <v>5.5551061630249</v>
      </c>
      <c r="HG7" s="11">
        <v>16.5034952163696</v>
      </c>
      <c r="HH7" s="11">
        <v>24.8421189785003</v>
      </c>
      <c r="HI7" s="11">
        <v>10.8462193012237</v>
      </c>
      <c r="HJ7" s="11">
        <v>11.5553665161132</v>
      </c>
      <c r="HK7" s="11">
        <v>14.1627304553985</v>
      </c>
      <c r="HL7" s="11">
        <v>14.6857042312622</v>
      </c>
      <c r="HM7" s="11">
        <v>18.3240888118743</v>
      </c>
      <c r="HN7" s="11">
        <v>14.9602963924407</v>
      </c>
      <c r="HO7" s="11">
        <v>12.5254378318786</v>
      </c>
      <c r="HP7" s="11">
        <v>14.3625879287719</v>
      </c>
      <c r="HQ7" s="11">
        <v>7.80567526817321</v>
      </c>
      <c r="HR7" s="11">
        <v>8.63947129249572</v>
      </c>
      <c r="HS7" s="11">
        <v>13.4239444732666</v>
      </c>
      <c r="HT7" s="11">
        <v>21.5388748645782</v>
      </c>
      <c r="HU7" s="11">
        <v>13.3158972263336</v>
      </c>
      <c r="HV7" s="11">
        <v>11.2843124866485</v>
      </c>
      <c r="HW7" s="11">
        <v>12.9138765335083</v>
      </c>
      <c r="HX7" s="11">
        <v>9.44789147377014</v>
      </c>
      <c r="HY7" s="11">
        <v>8.03801488876342</v>
      </c>
      <c r="HZ7" s="11">
        <v>9.34238100051879</v>
      </c>
      <c r="IA7" s="11">
        <v>18.8361318111419</v>
      </c>
      <c r="IB7" s="11">
        <v>10.7384765148162</v>
      </c>
      <c r="IC7" s="11">
        <v>8.46304702758789</v>
      </c>
      <c r="ID7" s="11">
        <v>11.7660646438598</v>
      </c>
      <c r="IE7" s="11">
        <v>5.61303424835205</v>
      </c>
      <c r="IF7" s="11">
        <v>13.0279879570007</v>
      </c>
      <c r="IG7" s="11">
        <v>13.2311964035034</v>
      </c>
      <c r="IH7" s="11">
        <v>13.3545722961425</v>
      </c>
      <c r="II7" s="11">
        <v>10.7712767124176</v>
      </c>
      <c r="IJ7" s="11">
        <v>16.0417492389678</v>
      </c>
      <c r="IK7" s="11">
        <v>25.0156977176666</v>
      </c>
      <c r="IL7" s="11">
        <v>19.1618466377258</v>
      </c>
      <c r="IM7" s="11">
        <v>9.51684045791626</v>
      </c>
      <c r="IN7" s="11">
        <v>17.0947020053863</v>
      </c>
      <c r="IO7" s="11">
        <v>12.8734540939331</v>
      </c>
      <c r="IP7" s="11">
        <v>11.6807024478912</v>
      </c>
      <c r="IQ7" s="11">
        <v>12.1752054691314</v>
      </c>
      <c r="IR7" s="11">
        <v>10.4396770000457</v>
      </c>
      <c r="IS7" s="11">
        <v>31.7991607189178</v>
      </c>
      <c r="IT7" s="11">
        <v>9.85674238204956</v>
      </c>
      <c r="IU7" s="11">
        <v>9.37739992141723</v>
      </c>
      <c r="IV7" s="11">
        <v>12.777087688446</v>
      </c>
      <c r="IW7" s="11">
        <v>12.4508500099182</v>
      </c>
      <c r="IX7" s="11">
        <v>9.61985516548156</v>
      </c>
      <c r="IY7" s="11">
        <v>8.59567666053772</v>
      </c>
      <c r="IZ7" s="11">
        <v>28.2579743862152</v>
      </c>
      <c r="JA7" s="11">
        <v>13.9329991340637</v>
      </c>
      <c r="JB7" s="11">
        <v>11.6344180107116</v>
      </c>
      <c r="JC7" s="11">
        <v>14.1286330223083</v>
      </c>
      <c r="JD7" s="11">
        <v>19.9019856452941</v>
      </c>
      <c r="JE7" s="11">
        <v>12.9676415920257</v>
      </c>
      <c r="JF7" s="11">
        <v>19.2865052223205</v>
      </c>
      <c r="JG7" s="11">
        <v>16.3797307014465</v>
      </c>
      <c r="JH7" s="11">
        <v>14.2246668338775</v>
      </c>
      <c r="JI7" s="11">
        <v>9.42245125770568</v>
      </c>
      <c r="JJ7" s="11">
        <v>11.3490529060363</v>
      </c>
      <c r="JK7" s="11">
        <v>9.2781217098236</v>
      </c>
      <c r="JL7" s="11">
        <v>13.3851029872894</v>
      </c>
      <c r="JM7" s="11">
        <v>25.6492385864257</v>
      </c>
      <c r="JN7" s="11">
        <v>15.0708620548248</v>
      </c>
      <c r="JO7" s="11">
        <v>10.7241868972778</v>
      </c>
      <c r="JP7" s="11">
        <v>18.1261432170867</v>
      </c>
      <c r="JQ7" s="11">
        <v>8.54122424125671</v>
      </c>
      <c r="JR7" s="11">
        <v>22.7232406139373</v>
      </c>
      <c r="JS7" s="11">
        <v>11.2326300144195</v>
      </c>
      <c r="JT7" s="11">
        <v>21.6152441501617</v>
      </c>
      <c r="JU7" s="11">
        <v>13.5628173351287</v>
      </c>
      <c r="JV7" s="11">
        <v>12.8319525718688</v>
      </c>
      <c r="JW7" s="11">
        <v>14.1273338794708</v>
      </c>
      <c r="JX7" s="11">
        <v>16.7800886631011</v>
      </c>
      <c r="JY7" s="11">
        <v>9.95488691329956</v>
      </c>
      <c r="JZ7" s="11">
        <v>12.0486631393432</v>
      </c>
      <c r="KA7" s="11">
        <v>6.38520884513855</v>
      </c>
      <c r="KB7" s="11">
        <v>12.5704817771911</v>
      </c>
      <c r="KC7" s="11">
        <v>14.4120934009552</v>
      </c>
      <c r="KD7" s="11">
        <v>16.4062128067016</v>
      </c>
      <c r="KE7" s="11">
        <v>15.5290887355804</v>
      </c>
      <c r="KF7" s="11">
        <v>11.2891438007354</v>
      </c>
      <c r="KG7" s="11">
        <v>14.333520412445</v>
      </c>
      <c r="KH7" s="11">
        <v>12.7742836475372</v>
      </c>
      <c r="KI7" s="11">
        <v>10.9591341018676</v>
      </c>
      <c r="KJ7" s="11">
        <v>11.8661429882049</v>
      </c>
      <c r="KK7" s="11">
        <v>16.3800420761108</v>
      </c>
      <c r="KL7" s="11">
        <v>14.0415778160095</v>
      </c>
      <c r="KM7" s="11">
        <v>14.3449251651763</v>
      </c>
      <c r="KN7" s="11">
        <v>9.74522042274475</v>
      </c>
      <c r="KO7" s="11">
        <v>13.6978724002838</v>
      </c>
      <c r="KP7" s="11">
        <v>13.7361204624176</v>
      </c>
      <c r="KQ7" s="11">
        <v>8.418705701828</v>
      </c>
      <c r="KR7" s="11">
        <v>12.363450050354</v>
      </c>
      <c r="KS7" s="11">
        <v>15.4865500926971</v>
      </c>
      <c r="KT7" s="11">
        <v>11.817272901535</v>
      </c>
      <c r="KU7" s="11">
        <v>13.0203733444213</v>
      </c>
      <c r="KV7" s="11">
        <v>12.0180497169494</v>
      </c>
      <c r="KW7" s="11">
        <v>20.6310005187988</v>
      </c>
      <c r="KX7" s="11">
        <v>14.9907577037811</v>
      </c>
      <c r="KY7" s="11">
        <v>10.8427138328552</v>
      </c>
      <c r="KZ7" s="11">
        <v>8.05900812149047</v>
      </c>
      <c r="LA7" s="11">
        <v>14.8970100879669</v>
      </c>
      <c r="LB7" s="11">
        <v>14.2362992763519</v>
      </c>
      <c r="LC7" s="11">
        <v>12.3108527660369</v>
      </c>
      <c r="LD7" s="11">
        <v>11.019103527069</v>
      </c>
      <c r="LE7" s="11">
        <v>13.0050184726715</v>
      </c>
      <c r="LF7" s="11">
        <v>10.8456826210021</v>
      </c>
      <c r="LG7" s="11">
        <v>22.8139884471893</v>
      </c>
      <c r="LH7" s="11">
        <v>13.225329875946</v>
      </c>
      <c r="LI7" s="11">
        <v>10.5930652618408</v>
      </c>
      <c r="LJ7" s="11">
        <v>4.94557642936706</v>
      </c>
      <c r="LK7" s="11">
        <v>27.2042412757873</v>
      </c>
      <c r="LL7" s="11">
        <v>6.12235617637634</v>
      </c>
      <c r="LM7" s="11">
        <v>7.81745767593383</v>
      </c>
      <c r="LN7" s="11">
        <v>16.4020066261291</v>
      </c>
      <c r="LO7" s="11">
        <v>20.0446939468383</v>
      </c>
      <c r="LP7" s="11">
        <v>13.4446351528167</v>
      </c>
      <c r="LQ7" s="11">
        <v>15.3967151641845</v>
      </c>
      <c r="LR7" s="11">
        <v>17.3917694091796</v>
      </c>
      <c r="LS7" s="11">
        <v>8.91529631614685</v>
      </c>
      <c r="LT7" s="11">
        <v>10.14027094841</v>
      </c>
      <c r="LU7" s="11">
        <v>8.44507002830505</v>
      </c>
      <c r="LV7" s="11">
        <v>7.66063928604126</v>
      </c>
      <c r="LW7" s="11">
        <v>20.4847826957702</v>
      </c>
      <c r="LX7" s="11">
        <v>11.7204270362854</v>
      </c>
      <c r="LY7" s="11">
        <v>15.7274689674377</v>
      </c>
      <c r="LZ7" s="11">
        <v>15.6209778785705</v>
      </c>
      <c r="MA7" s="11">
        <v>14.6600925922393</v>
      </c>
      <c r="MB7" s="11">
        <v>8.59257817268371</v>
      </c>
      <c r="MC7" s="11">
        <v>13.7363712787628</v>
      </c>
      <c r="MD7" s="11">
        <v>16.3684358596801</v>
      </c>
      <c r="ME7" s="11">
        <v>12.2026722431182</v>
      </c>
      <c r="MF7" s="11">
        <v>14.6815516948699</v>
      </c>
      <c r="MG7" s="11">
        <v>11.3643128871917</v>
      </c>
      <c r="MH7" s="11">
        <v>12.8785512447357</v>
      </c>
      <c r="MI7" s="11">
        <v>16.8871431350708</v>
      </c>
      <c r="MJ7" s="11">
        <v>11.2819592952728</v>
      </c>
      <c r="MK7" s="11">
        <v>9.11144232749939</v>
      </c>
      <c r="ML7" s="11">
        <v>18.5202646255493</v>
      </c>
      <c r="MM7" s="11">
        <v>11.5334351062774</v>
      </c>
      <c r="MN7" s="11">
        <v>19.1309978961944</v>
      </c>
      <c r="MO7" s="11">
        <v>14.036235332489</v>
      </c>
      <c r="MP7" s="11">
        <v>19.5065131187438</v>
      </c>
      <c r="MQ7" s="11">
        <v>19.0228607654571</v>
      </c>
      <c r="MR7" s="11">
        <v>10.7373774051666</v>
      </c>
      <c r="MS7" s="11">
        <v>13.2358331680297</v>
      </c>
      <c r="MT7" s="11">
        <v>12.0843834877014</v>
      </c>
      <c r="MU7" s="11">
        <v>8.91320848464965</v>
      </c>
      <c r="MV7" s="11">
        <v>8.64985346794128</v>
      </c>
      <c r="MW7" s="11">
        <v>8.96048378944397</v>
      </c>
      <c r="MX7" s="11">
        <v>6.48914790153503</v>
      </c>
      <c r="MY7" s="11">
        <v>28.6070685386657</v>
      </c>
      <c r="MZ7" s="11">
        <v>14.2333376407623</v>
      </c>
      <c r="NA7" s="11">
        <v>14.4836423397064</v>
      </c>
      <c r="NB7" s="11">
        <v>4.69453859329223</v>
      </c>
      <c r="NC7" s="11">
        <v>7.0273151397705</v>
      </c>
      <c r="ND7" s="11">
        <v>10.9873695373535</v>
      </c>
      <c r="NE7" s="11">
        <v>15.2551622390747</v>
      </c>
      <c r="NF7" s="11">
        <v>11.3955914974212</v>
      </c>
      <c r="NG7" s="11">
        <v>12.3429386615753</v>
      </c>
      <c r="NH7" s="11">
        <v>13.7236549854278</v>
      </c>
      <c r="NI7" s="11">
        <v>17.3590018749237</v>
      </c>
      <c r="NJ7" s="11">
        <v>15.6557006835937</v>
      </c>
      <c r="NK7" s="11">
        <v>7.95115089416503</v>
      </c>
      <c r="NL7" s="11">
        <v>7.34042119979858</v>
      </c>
      <c r="NM7" s="11">
        <v>12.0639586448669</v>
      </c>
      <c r="NN7" s="11">
        <v>10.5658102035522</v>
      </c>
      <c r="NO7" s="11">
        <v>11.2757489681243</v>
      </c>
      <c r="NP7" s="11">
        <v>9.80892205238342</v>
      </c>
      <c r="NQ7" s="11">
        <v>11.9666638374328</v>
      </c>
      <c r="NR7" s="11">
        <v>11.6753640174865</v>
      </c>
      <c r="NS7" s="11">
        <v>7.95910239219665</v>
      </c>
      <c r="NT7" s="11">
        <v>12.6569051742553</v>
      </c>
      <c r="NU7" s="11">
        <v>21.2359926700592</v>
      </c>
      <c r="NV7" s="11">
        <v>12.0925776958465</v>
      </c>
      <c r="NW7" s="11">
        <v>21.4064586162567</v>
      </c>
      <c r="NX7" s="11">
        <v>9.23316502571106</v>
      </c>
      <c r="NY7" s="11">
        <v>11.9122080802917</v>
      </c>
      <c r="NZ7" s="11">
        <v>16.7916231155395</v>
      </c>
      <c r="OA7" s="11">
        <v>11.646276473999</v>
      </c>
      <c r="OB7" s="11">
        <v>18.3407635688781</v>
      </c>
      <c r="OC7" s="11">
        <v>20.1257684230804</v>
      </c>
      <c r="OD7" s="11">
        <v>10.8954358100891</v>
      </c>
      <c r="OE7" s="11">
        <v>9.82180666923523</v>
      </c>
      <c r="OF7" s="11">
        <v>14.4838290214538</v>
      </c>
      <c r="OG7" s="11">
        <v>8.96966028213501</v>
      </c>
      <c r="OH7" s="11">
        <v>9.15014028549194</v>
      </c>
      <c r="OI7" s="11">
        <v>9.7591118812561</v>
      </c>
      <c r="OJ7" s="11">
        <v>14.5901887416839</v>
      </c>
      <c r="OK7" s="11">
        <v>9.79893708229065</v>
      </c>
      <c r="OL7" s="11">
        <v>11.59344124794</v>
      </c>
      <c r="OM7" s="11">
        <v>12.6464440822601</v>
      </c>
      <c r="ON7" s="11">
        <v>16.1909782886505</v>
      </c>
      <c r="OO7" s="11">
        <v>9.72413659095764</v>
      </c>
      <c r="OP7" s="11">
        <v>9.0888648033142</v>
      </c>
      <c r="OQ7" s="11">
        <v>12.9298176765441</v>
      </c>
      <c r="OR7" s="11">
        <v>8.28370976448059</v>
      </c>
      <c r="OS7" s="11">
        <v>12.1504695415496</v>
      </c>
      <c r="OT7" s="11">
        <v>11.3757379055023</v>
      </c>
      <c r="OU7" s="11">
        <v>8.65842056274414</v>
      </c>
      <c r="OV7" s="11">
        <v>17.9201617240905</v>
      </c>
      <c r="OW7" s="11">
        <v>20.686244726181</v>
      </c>
      <c r="OX7" s="11">
        <v>16.0129761695861</v>
      </c>
      <c r="OY7" s="11">
        <v>7.8334527015686</v>
      </c>
      <c r="OZ7" s="11">
        <v>14.8103098869323</v>
      </c>
      <c r="PA7" s="11">
        <v>14.5046813488006</v>
      </c>
      <c r="PB7" s="11">
        <v>18.0817756652832</v>
      </c>
      <c r="PC7" s="11">
        <v>10.4348814487457</v>
      </c>
      <c r="PD7" s="11">
        <v>13.5809636116027</v>
      </c>
      <c r="PE7" s="11">
        <v>11.9068615436553</v>
      </c>
      <c r="PF7" s="11">
        <v>14.1385414600372</v>
      </c>
      <c r="PG7" s="11">
        <v>18.4044840335845</v>
      </c>
      <c r="PH7" s="11">
        <v>15.1175816059112</v>
      </c>
      <c r="PI7" s="11">
        <v>10.5091352462768</v>
      </c>
      <c r="PJ7" s="11">
        <v>9.49820113182067</v>
      </c>
      <c r="PK7" s="11">
        <v>3.51744413375854</v>
      </c>
      <c r="PL7" s="11">
        <v>10.4676551818847</v>
      </c>
      <c r="PM7" s="11">
        <v>14.2247099876403</v>
      </c>
      <c r="PN7" s="11">
        <v>8.56731176376342</v>
      </c>
      <c r="PO7" s="11">
        <v>12.1301355361938</v>
      </c>
      <c r="PP7" s="11">
        <v>13.0454831123352</v>
      </c>
      <c r="PQ7" s="11">
        <v>18.0822670459747</v>
      </c>
      <c r="PR7" s="11">
        <v>10.2735500335693</v>
      </c>
      <c r="PS7" s="11">
        <v>15.0819838047027</v>
      </c>
      <c r="PT7" s="11">
        <v>17.608678817749</v>
      </c>
      <c r="PU7" s="11">
        <v>19.698195695877</v>
      </c>
      <c r="PV7" s="11">
        <v>13.6252970695495</v>
      </c>
      <c r="PW7" s="11">
        <v>13.1274907588958</v>
      </c>
      <c r="PX7" s="11">
        <v>5.15663385391235</v>
      </c>
      <c r="PY7" s="11">
        <v>12.167180776596</v>
      </c>
      <c r="PZ7" s="11">
        <v>4.91565489768981</v>
      </c>
      <c r="QA7" s="11">
        <v>15.9014415740966</v>
      </c>
      <c r="QB7" s="11">
        <v>16.8502357006073</v>
      </c>
      <c r="QC7" s="11">
        <v>13.8884894847869</v>
      </c>
      <c r="QD7" s="11">
        <v>19.0317742824554</v>
      </c>
      <c r="QE7" s="11">
        <v>16.6431789398193</v>
      </c>
      <c r="QF7" s="11">
        <v>13.3419563770294</v>
      </c>
      <c r="QG7" s="11">
        <v>10.4887149333953</v>
      </c>
      <c r="QH7" s="11">
        <v>12.6768748760223</v>
      </c>
      <c r="QI7" s="11">
        <v>18.5446689128875</v>
      </c>
      <c r="QJ7" s="11">
        <v>20.5657134056091</v>
      </c>
      <c r="QK7" s="11">
        <v>20.8821921348571</v>
      </c>
      <c r="QL7" s="11">
        <v>9.52272939682006</v>
      </c>
      <c r="QM7" s="11">
        <v>11.7652914524078</v>
      </c>
      <c r="QN7" s="11">
        <v>14.4483966827392</v>
      </c>
      <c r="QO7" s="11">
        <v>12.7313921451568</v>
      </c>
      <c r="QP7" s="11">
        <v>7.88491868972778</v>
      </c>
      <c r="QQ7" s="11">
        <v>19.506472826004</v>
      </c>
      <c r="QR7" s="11">
        <v>11.6958351135253</v>
      </c>
      <c r="QS7" s="11">
        <v>14.0787434577941</v>
      </c>
      <c r="QT7" s="11">
        <v>17.7941153049469</v>
      </c>
      <c r="QU7" s="11">
        <v>16.9054458141326</v>
      </c>
      <c r="QV7" s="11">
        <v>9.66100573539733</v>
      </c>
      <c r="QW7" s="11">
        <v>7.77299904823303</v>
      </c>
      <c r="QX7" s="11">
        <v>12.1079978942871</v>
      </c>
      <c r="QY7" s="11">
        <v>17.1708281040191</v>
      </c>
      <c r="QZ7" s="11">
        <v>8.043625831604</v>
      </c>
      <c r="RA7" s="11">
        <v>8.81936812400817</v>
      </c>
      <c r="RB7" s="11">
        <v>3.64402556419372</v>
      </c>
      <c r="RC7" s="11">
        <v>24.5157063007354</v>
      </c>
      <c r="RD7" s="11">
        <v>17.6534640789032</v>
      </c>
      <c r="RE7" s="11">
        <v>13.9261610507965</v>
      </c>
      <c r="RF7" s="11">
        <v>13.732756614685</v>
      </c>
      <c r="RG7" s="11">
        <v>14.5811605453491</v>
      </c>
      <c r="RH7" s="11">
        <v>9.35940480232238</v>
      </c>
      <c r="RI7" s="11">
        <v>22.1286659240722</v>
      </c>
      <c r="RJ7" s="11">
        <v>11.3104243278503</v>
      </c>
      <c r="RK7" s="11">
        <v>10.0560793876647</v>
      </c>
      <c r="RL7" s="11">
        <v>14.2031219005584</v>
      </c>
      <c r="RM7" s="11">
        <v>14.8176374435424</v>
      </c>
      <c r="RN7" s="11">
        <v>17.5250127315521</v>
      </c>
      <c r="RO7" s="11">
        <v>23.7373528480529</v>
      </c>
      <c r="RP7" s="11">
        <v>11.4986007213592</v>
      </c>
      <c r="RQ7" s="11">
        <v>14.0819799900054</v>
      </c>
      <c r="RR7" s="11">
        <v>13.586801290512</v>
      </c>
      <c r="RS7" s="11">
        <v>16.1933996677398</v>
      </c>
      <c r="RT7" s="11">
        <v>17.5703675746917</v>
      </c>
      <c r="RU7" s="11">
        <v>8.29927229881286</v>
      </c>
      <c r="RV7" s="11">
        <v>6.84770941734314</v>
      </c>
      <c r="RW7" s="11">
        <v>8.79496788978576</v>
      </c>
      <c r="RX7" s="11">
        <v>15.8675141334533</v>
      </c>
      <c r="RY7" s="11">
        <v>15.9210767745971</v>
      </c>
      <c r="RZ7" s="11">
        <v>6.51753067970275</v>
      </c>
      <c r="SA7" s="11">
        <v>19.3273944854736</v>
      </c>
      <c r="SB7" s="11">
        <v>13.7803354263305</v>
      </c>
      <c r="SC7" s="11">
        <v>22.560316324234</v>
      </c>
      <c r="SD7" s="11">
        <v>10.9284837245941</v>
      </c>
      <c r="SE7" s="11">
        <v>20.8325388431549</v>
      </c>
      <c r="SF7" s="11">
        <v>12.0441572666168</v>
      </c>
      <c r="SG7" s="11">
        <v>16.0368769168853</v>
      </c>
      <c r="SH7" s="11">
        <v>14.6305148601531</v>
      </c>
      <c r="SI7" s="11">
        <v>14.6120612621307</v>
      </c>
      <c r="SJ7" s="11">
        <v>9.76351261138916</v>
      </c>
      <c r="SK7" s="11">
        <v>10.158272743225</v>
      </c>
      <c r="SL7" s="11">
        <v>18.1048228740692</v>
      </c>
      <c r="SM7" s="11">
        <v>13.2415146827697</v>
      </c>
      <c r="SN7" s="11">
        <v>12.0388875007629</v>
      </c>
      <c r="SO7" s="11">
        <v>20.1317765712738</v>
      </c>
      <c r="SP7" s="11">
        <v>9.98222279548645</v>
      </c>
      <c r="SQ7" s="11">
        <v>16.8298931121826</v>
      </c>
      <c r="SR7" s="11">
        <v>23.6897890567779</v>
      </c>
      <c r="SS7" s="11">
        <v>15.8666868209838</v>
      </c>
      <c r="ST7" s="11">
        <v>9.37187933921814</v>
      </c>
      <c r="SU7" s="11">
        <v>14.1735303401947</v>
      </c>
      <c r="SV7" s="11">
        <v>6.75970911979675</v>
      </c>
      <c r="SW7" s="11">
        <v>16.4254536628723</v>
      </c>
      <c r="SX7" s="11">
        <v>13.093270778656</v>
      </c>
      <c r="SY7" s="11">
        <v>18.672179698944</v>
      </c>
      <c r="SZ7" s="11">
        <v>10.9648833274841</v>
      </c>
      <c r="TA7" s="11">
        <v>10.1309430599212</v>
      </c>
      <c r="TB7" s="11">
        <v>15.793395280838</v>
      </c>
      <c r="TC7" s="11">
        <v>11.3314447402954</v>
      </c>
      <c r="TD7" s="11">
        <v>12.3031439781188</v>
      </c>
      <c r="TE7" s="11">
        <v>17.2821149826049</v>
      </c>
      <c r="TF7" s="11">
        <v>15.9391393661499</v>
      </c>
      <c r="TG7" s="11">
        <v>18.7763409614563</v>
      </c>
      <c r="TH7" s="11">
        <v>12.444828748703</v>
      </c>
      <c r="TI7" s="11">
        <v>11.2986087799072</v>
      </c>
      <c r="TJ7" s="11">
        <v>11.7231674194335</v>
      </c>
      <c r="TK7" s="11">
        <v>11.9589767456054</v>
      </c>
      <c r="TL7" s="11">
        <v>12.6823263168334</v>
      </c>
      <c r="TM7" s="11">
        <v>24.2952263355255</v>
      </c>
      <c r="TN7" s="11">
        <v>14.005744934082</v>
      </c>
      <c r="TO7" s="11">
        <v>10.8771305084228</v>
      </c>
      <c r="TP7" s="11">
        <v>19.1212589740753</v>
      </c>
      <c r="TQ7" s="11">
        <v>21.2675604820251</v>
      </c>
      <c r="TR7" s="11">
        <v>17.0727307796478</v>
      </c>
      <c r="TS7" s="11">
        <v>20.1077239513397</v>
      </c>
      <c r="TT7" s="11">
        <v>17.2833659648895</v>
      </c>
      <c r="TU7" s="11">
        <v>19.7731258869171</v>
      </c>
      <c r="TV7" s="11">
        <v>14.8234331607818</v>
      </c>
      <c r="TW7" s="11">
        <v>15.339555978775</v>
      </c>
      <c r="TX7" s="11">
        <v>16.6769740581512</v>
      </c>
      <c r="TY7" s="11">
        <v>19.1039328575134</v>
      </c>
      <c r="TZ7" s="11">
        <v>13.7322378158569</v>
      </c>
      <c r="UA7" s="11">
        <v>22.0689735412597</v>
      </c>
      <c r="UB7" s="11">
        <v>23.3576929569244</v>
      </c>
      <c r="UC7" s="11">
        <v>19.6781039237976</v>
      </c>
      <c r="UD7" s="11">
        <v>14.7145462036132</v>
      </c>
      <c r="UE7" s="11">
        <v>12.2109532356262</v>
      </c>
      <c r="UF7" s="11">
        <v>15.1847374439239</v>
      </c>
      <c r="UG7" s="11">
        <v>16.6225666999816</v>
      </c>
      <c r="UH7" s="11">
        <v>10.5905699729919</v>
      </c>
      <c r="UI7" s="11">
        <v>13.7249979972839</v>
      </c>
      <c r="UJ7" s="11">
        <v>14.5931589603424</v>
      </c>
      <c r="UK7" s="11">
        <v>16.0580644607543</v>
      </c>
      <c r="UL7" s="11">
        <v>14.572098493576</v>
      </c>
      <c r="UM7" s="11">
        <v>13.1738021373748</v>
      </c>
      <c r="UN7" s="11">
        <v>12.7695116996765</v>
      </c>
      <c r="UO7" s="11">
        <v>16.9535684585571</v>
      </c>
      <c r="UP7" s="11">
        <v>9.66462278366088</v>
      </c>
      <c r="UQ7" s="11">
        <v>16.6676483154296</v>
      </c>
      <c r="UR7" s="11">
        <v>9.78008699417114</v>
      </c>
      <c r="US7" s="11">
        <v>18.3997085094451</v>
      </c>
      <c r="UT7" s="11">
        <v>17.9056777954101</v>
      </c>
      <c r="UU7" s="11">
        <v>15.5311167240142</v>
      </c>
      <c r="UV7" s="11">
        <v>18.4632763862609</v>
      </c>
      <c r="UW7" s="11">
        <v>20.2960412502288</v>
      </c>
      <c r="UX7" s="11">
        <v>20.5323324203491</v>
      </c>
      <c r="UY7" s="11">
        <v>21.6131598949432</v>
      </c>
      <c r="UZ7" s="11">
        <v>10.7535643577575</v>
      </c>
      <c r="VA7" s="11">
        <v>16.6400320529937</v>
      </c>
      <c r="VB7" s="11">
        <v>14.3332843780517</v>
      </c>
      <c r="VC7" s="11">
        <v>14.2148425579071</v>
      </c>
      <c r="VD7" s="11">
        <v>12.8863453865051</v>
      </c>
      <c r="VE7" s="11">
        <v>19.7727670669555</v>
      </c>
      <c r="VF7" s="11">
        <v>14.4034802913665</v>
      </c>
      <c r="VG7" s="11">
        <v>17.098666191101</v>
      </c>
      <c r="VH7" s="11">
        <v>16.1830494403839</v>
      </c>
      <c r="VI7" s="11">
        <v>8.03774237632751</v>
      </c>
      <c r="VJ7" s="11">
        <v>10.6274120807647</v>
      </c>
      <c r="VK7" s="11">
        <v>10.2140147686004</v>
      </c>
      <c r="VL7" s="11">
        <v>12.3241868019104</v>
      </c>
      <c r="VM7" s="11">
        <v>22.9338047504425</v>
      </c>
      <c r="VN7" s="11">
        <v>12.393503665924</v>
      </c>
      <c r="VO7" s="11">
        <v>15.5834372043609</v>
      </c>
      <c r="VP7" s="11">
        <v>15.2591099739074</v>
      </c>
      <c r="VQ7" s="11">
        <v>11.8960614204406</v>
      </c>
      <c r="VR7" s="11">
        <v>15.637687921524</v>
      </c>
      <c r="VS7" s="11">
        <v>15.3877737522125</v>
      </c>
      <c r="VT7" s="11">
        <v>21.5850708484649</v>
      </c>
      <c r="VU7" s="11">
        <v>17.9258115291595</v>
      </c>
      <c r="VV7" s="11">
        <v>20.1010119915008</v>
      </c>
      <c r="VW7" s="11">
        <v>20.0364887714386</v>
      </c>
      <c r="VX7" s="11">
        <v>11.4121401309967</v>
      </c>
      <c r="VY7" s="11">
        <v>10.3427109718322</v>
      </c>
      <c r="VZ7" s="11">
        <v>17.6768977642059</v>
      </c>
      <c r="WA7" s="11">
        <v>20.6480226516723</v>
      </c>
      <c r="WB7" s="11">
        <v>14.5558683872222</v>
      </c>
      <c r="WC7" s="11">
        <v>11.5806086063385</v>
      </c>
      <c r="WD7" s="11">
        <v>30.1723711490631</v>
      </c>
      <c r="WE7" s="11">
        <v>10.7827286720275</v>
      </c>
      <c r="WF7" s="11">
        <v>16.4471690654754</v>
      </c>
      <c r="WG7" s="11">
        <v>13.2487556934356</v>
      </c>
      <c r="WH7" s="11">
        <v>17.8503472805023</v>
      </c>
      <c r="WI7" s="11">
        <v>15.9312489032745</v>
      </c>
      <c r="WJ7" s="11">
        <v>9.29849958419799</v>
      </c>
      <c r="WK7" s="11">
        <v>25.7564706802368</v>
      </c>
      <c r="WL7" s="11">
        <v>14.5528411865234</v>
      </c>
      <c r="WM7" s="11">
        <v>19.1054356098175</v>
      </c>
      <c r="WN7" s="11">
        <v>7.05763578414917</v>
      </c>
      <c r="WO7" s="11">
        <v>17.899301290512</v>
      </c>
      <c r="WP7" s="11">
        <v>20.281470298767</v>
      </c>
      <c r="WQ7" s="11">
        <v>11.2974662780761</v>
      </c>
      <c r="WR7" s="11">
        <v>12.466878414154</v>
      </c>
      <c r="WS7" s="11">
        <v>19.963624715805</v>
      </c>
      <c r="WT7" s="11">
        <v>17.3883008956909</v>
      </c>
      <c r="WU7" s="11">
        <v>11.1065175533294</v>
      </c>
      <c r="WV7" s="11">
        <v>13.5079114437103</v>
      </c>
      <c r="WW7" s="11">
        <v>11.8791177272796</v>
      </c>
      <c r="WX7" s="11">
        <v>20.7533299922943</v>
      </c>
      <c r="WY7" s="11">
        <v>14.7006256580352</v>
      </c>
      <c r="WZ7" s="11">
        <v>9.85664844512939</v>
      </c>
      <c r="XA7" s="11">
        <v>13.9350185394287</v>
      </c>
      <c r="XB7" s="11">
        <v>34.3716518878936</v>
      </c>
      <c r="XC7" s="11">
        <v>12.2607338428497</v>
      </c>
      <c r="XD7" s="11">
        <v>14.0475828647613</v>
      </c>
      <c r="XE7" s="11">
        <v>15.9421105384826</v>
      </c>
      <c r="XF7" s="11">
        <v>11.4261603355407</v>
      </c>
      <c r="XG7" s="11">
        <v>8.67918992042541</v>
      </c>
      <c r="XH7" s="11">
        <v>12.405621767044</v>
      </c>
      <c r="XI7" s="11">
        <v>17.0594322681427</v>
      </c>
      <c r="XJ7" s="11">
        <v>22.0054023265838</v>
      </c>
      <c r="XK7" s="11">
        <v>18.9747283458709</v>
      </c>
      <c r="XL7" s="11">
        <v>23.5822401046752</v>
      </c>
      <c r="XM7" s="11">
        <v>22.2405905723571</v>
      </c>
      <c r="XN7" s="11">
        <v>10.5767776966094</v>
      </c>
      <c r="XO7" s="11">
        <v>22.3517847061157</v>
      </c>
      <c r="XP7" s="11">
        <v>13.4409208297729</v>
      </c>
      <c r="XQ7" s="11">
        <v>12.3955240249633</v>
      </c>
      <c r="XR7" s="11">
        <v>20.4331040382385</v>
      </c>
      <c r="XS7" s="11">
        <v>12.4173052310943</v>
      </c>
      <c r="XT7" s="11">
        <v>17.045441865921</v>
      </c>
      <c r="XU7" s="11">
        <v>9.65041375160217</v>
      </c>
      <c r="XV7" s="11">
        <v>18.8052587509155</v>
      </c>
      <c r="XW7" s="11">
        <v>8.12540316581726</v>
      </c>
      <c r="XX7" s="11">
        <v>12.7618193626403</v>
      </c>
      <c r="XY7" s="11">
        <v>14.7847819328308</v>
      </c>
      <c r="XZ7" s="11">
        <v>19.6189448833465</v>
      </c>
      <c r="YA7" s="11">
        <v>25.073976278305</v>
      </c>
      <c r="YB7" s="11">
        <v>9.78398656845092</v>
      </c>
      <c r="YC7" s="11">
        <v>10.2501277923583</v>
      </c>
      <c r="YD7" s="11">
        <v>28.7478077411651</v>
      </c>
      <c r="YE7" s="11">
        <v>10.7313883304595</v>
      </c>
      <c r="YF7" s="11">
        <v>17.9792273044586</v>
      </c>
      <c r="YG7" s="11">
        <v>19.5846481323242</v>
      </c>
      <c r="YH7" s="11">
        <v>23.7418313026428</v>
      </c>
      <c r="YI7" s="11">
        <v>10.9180822372436</v>
      </c>
      <c r="YJ7" s="11">
        <v>20.1206786632537</v>
      </c>
      <c r="YK7" s="11">
        <v>16.3676934242248</v>
      </c>
      <c r="YL7" s="11">
        <v>13.5950353145599</v>
      </c>
      <c r="YM7" s="11">
        <v>29.3859038352966</v>
      </c>
      <c r="YN7" s="11">
        <v>15.0964114665985</v>
      </c>
      <c r="YO7" s="11">
        <v>17.3856484889984</v>
      </c>
      <c r="YP7" s="11">
        <v>19.3558340072631</v>
      </c>
      <c r="YQ7" s="11">
        <v>22.7908418178558</v>
      </c>
      <c r="YR7" s="11">
        <v>14.6055252552032</v>
      </c>
      <c r="YS7" s="11">
        <v>14.9063160419464</v>
      </c>
      <c r="YT7" s="11">
        <v>17.5977277755737</v>
      </c>
      <c r="YU7" s="11">
        <v>11.3537652492523</v>
      </c>
      <c r="YV7" s="11">
        <v>14.8112018108367</v>
      </c>
      <c r="YW7" s="11">
        <v>15.181051492691</v>
      </c>
      <c r="YX7" s="11">
        <v>9.98977255821228</v>
      </c>
      <c r="YY7" s="11">
        <v>11.9977931976318</v>
      </c>
      <c r="YZ7" s="11">
        <v>13.4248042106628</v>
      </c>
      <c r="ZA7" s="11">
        <v>9.19298505783081</v>
      </c>
      <c r="ZB7" s="11">
        <v>10.4579539299011</v>
      </c>
      <c r="ZC7" s="11">
        <v>13.1303343772888</v>
      </c>
      <c r="ZD7" s="11">
        <v>16.3021383285522</v>
      </c>
      <c r="ZE7" s="11">
        <v>12.7448306083679</v>
      </c>
      <c r="ZF7" s="11">
        <v>11.897654056549</v>
      </c>
      <c r="ZG7" s="11">
        <v>17.1260092258453</v>
      </c>
      <c r="ZH7" s="11">
        <v>15.4457411766052</v>
      </c>
      <c r="ZI7" s="11">
        <v>25.3207213878631</v>
      </c>
      <c r="ZJ7" s="11">
        <v>17.5331439971923</v>
      </c>
      <c r="ZK7" s="11">
        <v>6.90275454521179</v>
      </c>
      <c r="ZL7" s="11">
        <v>11.7848312854766</v>
      </c>
      <c r="ZM7" s="11">
        <v>12.6298816204071</v>
      </c>
      <c r="ZN7" s="11">
        <v>16.2168631553649</v>
      </c>
      <c r="ZO7" s="11">
        <v>13.6421964168548</v>
      </c>
      <c r="ZP7" s="11">
        <v>26.2558381557464</v>
      </c>
      <c r="ZQ7" s="11">
        <v>14.9507129192352</v>
      </c>
      <c r="ZR7" s="11">
        <v>11.2681345939636</v>
      </c>
      <c r="ZS7" s="11">
        <v>15.8572416305542</v>
      </c>
      <c r="ZT7" s="11">
        <v>20.0384492874145</v>
      </c>
      <c r="ZU7" s="11">
        <v>17.4785506725311</v>
      </c>
      <c r="ZV7" s="11">
        <v>15.9209871292114</v>
      </c>
      <c r="ZW7" s="11">
        <v>21.4572231769561</v>
      </c>
      <c r="ZX7" s="11">
        <v>16.2643599510192</v>
      </c>
      <c r="ZY7" s="11">
        <v>13.8002793788909</v>
      </c>
      <c r="ZZ7" s="11">
        <v>10.428295135498</v>
      </c>
      <c r="AAA7" s="11">
        <v>21.3190672397613</v>
      </c>
      <c r="AAB7" s="11">
        <v>20.4168529510498</v>
      </c>
      <c r="AAC7" s="11">
        <v>11.9170269966125</v>
      </c>
    </row>
    <row r="8" ht="12.75" customHeight="1">
      <c r="A8" s="11" t="s">
        <v>62</v>
      </c>
      <c r="B8" s="11" t="s">
        <v>3</v>
      </c>
      <c r="C8" s="11">
        <v>8.35084533691406</v>
      </c>
      <c r="D8" s="11">
        <v>11.1525094509124</v>
      </c>
      <c r="E8" s="11">
        <v>11.8794069290161</v>
      </c>
      <c r="F8" s="11">
        <v>26.6615672111511</v>
      </c>
      <c r="G8" s="11">
        <v>19.3932902812957</v>
      </c>
      <c r="H8" s="11">
        <v>12.2734653949737</v>
      </c>
      <c r="I8" s="11">
        <v>23.8815841674804</v>
      </c>
      <c r="J8" s="11">
        <v>8.57573246955871</v>
      </c>
      <c r="K8" s="11">
        <v>14.6057758331298</v>
      </c>
      <c r="L8" s="11">
        <v>28.8692021369934</v>
      </c>
      <c r="M8" s="11">
        <v>13.0616860389709</v>
      </c>
      <c r="N8" s="11">
        <v>12.5332803726196</v>
      </c>
      <c r="O8" s="11">
        <v>19.8010380268096</v>
      </c>
      <c r="P8" s="11">
        <v>19.2447562217712</v>
      </c>
      <c r="Q8" s="11">
        <v>18.0967211723327</v>
      </c>
      <c r="R8" s="11">
        <v>11.7140922546386</v>
      </c>
      <c r="S8" s="11">
        <v>15.4805645942687</v>
      </c>
      <c r="T8" s="11">
        <v>14.2487618923187</v>
      </c>
      <c r="U8" s="11">
        <v>16.5859186649322</v>
      </c>
      <c r="V8" s="11">
        <v>20.8588888645172</v>
      </c>
      <c r="W8" s="11">
        <v>12.3113768100738</v>
      </c>
      <c r="X8" s="11">
        <v>18.4845883846282</v>
      </c>
      <c r="Y8" s="11">
        <v>17.8759796619415</v>
      </c>
      <c r="Z8" s="11">
        <v>8.39164972305297</v>
      </c>
      <c r="AA8" s="11">
        <v>18.4010977745056</v>
      </c>
      <c r="AB8" s="11">
        <v>12.4554376602172</v>
      </c>
      <c r="AC8" s="11">
        <v>25.1266365051269</v>
      </c>
      <c r="AD8" s="11">
        <v>14.7183067798614</v>
      </c>
      <c r="AE8" s="11">
        <v>17.1538963317871</v>
      </c>
      <c r="AF8" s="11">
        <v>10.4029042720794</v>
      </c>
      <c r="AG8" s="11">
        <v>9.8769896030426</v>
      </c>
      <c r="AH8" s="11">
        <v>14.3058037757873</v>
      </c>
      <c r="AI8" s="11">
        <v>18.1483979225158</v>
      </c>
      <c r="AJ8" s="11">
        <v>11.525022983551</v>
      </c>
      <c r="AK8" s="11">
        <v>15.741504907608</v>
      </c>
      <c r="AL8" s="11">
        <v>14.4549412727355</v>
      </c>
      <c r="AM8" s="11">
        <v>13.0074067115783</v>
      </c>
      <c r="AN8" s="11">
        <v>12.5611624717712</v>
      </c>
      <c r="AO8" s="11">
        <v>11.9200329780578</v>
      </c>
      <c r="AP8" s="11">
        <v>14.2551503181457</v>
      </c>
      <c r="AQ8" s="11">
        <v>18.4524264335632</v>
      </c>
      <c r="AR8" s="11">
        <v>15.8227834701538</v>
      </c>
      <c r="AS8" s="11">
        <v>18.6838572025299</v>
      </c>
      <c r="AT8" s="11">
        <v>6.63018894195556</v>
      </c>
      <c r="AU8" s="11">
        <v>14.0458595752716</v>
      </c>
      <c r="AV8" s="11">
        <v>12.956079006195</v>
      </c>
      <c r="AW8" s="11">
        <v>13.3726933002471</v>
      </c>
      <c r="AX8" s="11">
        <v>9.96217918395996</v>
      </c>
      <c r="AY8" s="11">
        <v>8.54976439476013</v>
      </c>
      <c r="AZ8" s="11">
        <v>11.7875370979309</v>
      </c>
      <c r="BA8" s="11">
        <v>13.733059644699</v>
      </c>
      <c r="BB8" s="11">
        <v>12.5605142116546</v>
      </c>
      <c r="BC8" s="11">
        <v>14.0732452869415</v>
      </c>
      <c r="BD8" s="11">
        <v>13.7504525184631</v>
      </c>
      <c r="BE8" s="11">
        <v>10.4126255512237</v>
      </c>
      <c r="BF8" s="11">
        <v>12.2893381118774</v>
      </c>
      <c r="BG8" s="11">
        <v>20.4486324787139</v>
      </c>
      <c r="BH8" s="11">
        <v>21.3782837390899</v>
      </c>
      <c r="BI8" s="11">
        <v>19.7546510696411</v>
      </c>
      <c r="BJ8" s="11">
        <v>9.03485107421875</v>
      </c>
      <c r="BK8" s="11">
        <v>12.3994758129119</v>
      </c>
      <c r="BL8" s="11">
        <v>9.88854885101318</v>
      </c>
      <c r="BM8" s="11">
        <v>15.2180037498474</v>
      </c>
      <c r="BN8" s="11">
        <v>14.9076080322265</v>
      </c>
      <c r="BO8" s="11">
        <v>14.3549847602844</v>
      </c>
      <c r="BP8" s="11">
        <v>17.6431596279144</v>
      </c>
      <c r="BQ8" s="11">
        <v>6.81138443946838</v>
      </c>
      <c r="BR8" s="11">
        <v>20.1174557209014</v>
      </c>
      <c r="BS8" s="11">
        <v>5.58729982376098</v>
      </c>
      <c r="BT8" s="11">
        <v>10.5396885871887</v>
      </c>
      <c r="BU8" s="11">
        <v>15.1358249187469</v>
      </c>
      <c r="BV8" s="11">
        <v>9.09134340286254</v>
      </c>
      <c r="BW8" s="11">
        <v>5.80200600624084</v>
      </c>
      <c r="BX8" s="11">
        <v>15.0991916656494</v>
      </c>
      <c r="BY8" s="11">
        <v>12.7142086029052</v>
      </c>
      <c r="BZ8" s="11">
        <v>12.9187784194946</v>
      </c>
      <c r="CA8" s="11">
        <v>13.9045491218566</v>
      </c>
      <c r="CB8" s="11">
        <v>15.1008718013763</v>
      </c>
      <c r="CC8" s="11">
        <v>7.55641603469848</v>
      </c>
      <c r="CD8" s="11">
        <v>9.94146060943603</v>
      </c>
      <c r="CE8" s="11">
        <v>7.25002074241638</v>
      </c>
      <c r="CF8" s="11">
        <v>22.4307811260223</v>
      </c>
      <c r="CG8" s="11">
        <v>9.23720574378967</v>
      </c>
      <c r="CH8" s="11">
        <v>16.0319254398345</v>
      </c>
      <c r="CI8" s="11">
        <v>9.45665168762207</v>
      </c>
      <c r="CJ8" s="11">
        <v>17.362035036087</v>
      </c>
      <c r="CK8" s="11">
        <v>15.5417017936706</v>
      </c>
      <c r="CL8" s="11">
        <v>13.4766750335693</v>
      </c>
      <c r="CM8" s="11">
        <v>7.37161445617675</v>
      </c>
      <c r="CN8" s="11">
        <v>11.8115417957305</v>
      </c>
      <c r="CO8" s="11">
        <v>10.2632451057434</v>
      </c>
      <c r="CP8" s="11">
        <v>19.4112677574157</v>
      </c>
      <c r="CQ8" s="11">
        <v>12.497325181961</v>
      </c>
      <c r="CR8" s="11">
        <v>9.03520154953003</v>
      </c>
      <c r="CS8" s="11">
        <v>14.1338486671447</v>
      </c>
      <c r="CT8" s="11">
        <v>10.0918009281158</v>
      </c>
      <c r="CU8" s="11">
        <v>9.87766098976135</v>
      </c>
      <c r="CV8" s="11">
        <v>10.6535971164703</v>
      </c>
      <c r="CW8" s="11">
        <v>22.6845092773437</v>
      </c>
      <c r="CX8" s="11">
        <v>14.0839002132415</v>
      </c>
      <c r="CY8" s="11">
        <v>7.95761942863464</v>
      </c>
      <c r="CZ8" s="11">
        <v>13.2415535449981</v>
      </c>
      <c r="DA8" s="11">
        <v>9.46642708778381</v>
      </c>
      <c r="DB8" s="11">
        <v>8.1862461566925</v>
      </c>
      <c r="DC8" s="11">
        <v>18.9449353218078</v>
      </c>
      <c r="DD8" s="11">
        <v>18.0470123291015</v>
      </c>
      <c r="DE8" s="11">
        <v>11.2713179588317</v>
      </c>
      <c r="DF8" s="11">
        <v>13.0941240787506</v>
      </c>
      <c r="DG8" s="11">
        <v>9.62459707260131</v>
      </c>
      <c r="DH8" s="11">
        <v>10.0001063346862</v>
      </c>
      <c r="DI8" s="11">
        <v>12.4763445854187</v>
      </c>
      <c r="DJ8" s="11">
        <v>11.8191692829132</v>
      </c>
      <c r="DK8" s="11">
        <v>14.4289870262146</v>
      </c>
      <c r="DL8" s="11">
        <v>7.5619888305664</v>
      </c>
      <c r="DM8" s="11">
        <v>20.7198843955993</v>
      </c>
      <c r="DN8" s="11">
        <v>18.5748324394226</v>
      </c>
      <c r="DO8" s="11">
        <v>6.42390918731689</v>
      </c>
      <c r="DP8" s="11">
        <v>9.49659371376037</v>
      </c>
      <c r="DQ8" s="11">
        <v>13.7642848491668</v>
      </c>
      <c r="DR8" s="11">
        <v>16.1862936019897</v>
      </c>
      <c r="DS8" s="11">
        <v>4.91641926765441</v>
      </c>
      <c r="DT8" s="11">
        <v>11.2851874828338</v>
      </c>
      <c r="DU8" s="11">
        <v>10.0596325397491</v>
      </c>
      <c r="DV8" s="11">
        <v>11.3201355934143</v>
      </c>
      <c r="DW8" s="11">
        <v>13.3286788463592</v>
      </c>
      <c r="DX8" s="11">
        <v>12.3249423503875</v>
      </c>
      <c r="DY8" s="11">
        <v>15.9649538993835</v>
      </c>
      <c r="DZ8" s="11">
        <v>12.1189422607421</v>
      </c>
      <c r="EA8" s="11">
        <v>12.6973931789398</v>
      </c>
      <c r="EB8" s="11">
        <v>17.6627831459045</v>
      </c>
      <c r="EC8" s="11">
        <v>14.7913181781768</v>
      </c>
      <c r="ED8" s="11">
        <v>15.5848629474639</v>
      </c>
      <c r="EE8" s="11">
        <v>13.1279048919677</v>
      </c>
      <c r="EF8" s="11">
        <v>11.652865409851</v>
      </c>
      <c r="EG8" s="11">
        <v>7.79799485206604</v>
      </c>
      <c r="EH8" s="11">
        <v>7.62227249145507</v>
      </c>
      <c r="EI8" s="11">
        <v>11.7210221290588</v>
      </c>
      <c r="EJ8" s="11">
        <v>9.35515785217285</v>
      </c>
      <c r="EK8" s="11">
        <v>13.19780087471</v>
      </c>
      <c r="EL8" s="11">
        <v>13.7762777805328</v>
      </c>
      <c r="EM8" s="11">
        <v>10.4575939178466</v>
      </c>
      <c r="EN8" s="11">
        <v>9.95152163505554</v>
      </c>
      <c r="EO8" s="11">
        <v>12.3484680652618</v>
      </c>
      <c r="EP8" s="11">
        <v>19.1596324443817</v>
      </c>
      <c r="EQ8" s="11">
        <v>18.2768545150756</v>
      </c>
      <c r="ER8" s="11">
        <v>10.4757962226867</v>
      </c>
      <c r="ES8" s="11">
        <v>9.69596529006958</v>
      </c>
      <c r="ET8" s="11">
        <v>19.2104005813598</v>
      </c>
      <c r="EU8" s="11">
        <v>11.6979176998138</v>
      </c>
      <c r="EV8" s="11">
        <v>12.9330968856811</v>
      </c>
      <c r="EW8" s="11">
        <v>13.843326807022</v>
      </c>
      <c r="EX8" s="11">
        <v>11.1203453540802</v>
      </c>
      <c r="EY8" s="11">
        <v>11.1038506031036</v>
      </c>
      <c r="EZ8" s="11">
        <v>11.4909052848815</v>
      </c>
      <c r="FA8" s="11">
        <v>14.5096478462219</v>
      </c>
      <c r="FB8" s="11">
        <v>7.03596520423889</v>
      </c>
      <c r="FC8" s="11">
        <v>9.93294095993042</v>
      </c>
      <c r="FD8" s="11">
        <v>14.7414953708648</v>
      </c>
      <c r="FE8" s="11">
        <v>10.6775348186492</v>
      </c>
      <c r="FF8" s="11">
        <v>7.39168310165405</v>
      </c>
      <c r="FG8" s="11">
        <v>26.0399656295776</v>
      </c>
      <c r="FH8" s="11">
        <v>11.7045195102691</v>
      </c>
      <c r="FI8" s="11">
        <v>12.3386335372924</v>
      </c>
      <c r="FJ8" s="11">
        <v>6.41518950462341</v>
      </c>
      <c r="FK8" s="11">
        <v>11.2037374973297</v>
      </c>
      <c r="FL8" s="11">
        <v>11.7409555912017</v>
      </c>
      <c r="FM8" s="11">
        <v>9.40735745429992</v>
      </c>
      <c r="FN8" s="11">
        <v>10.2668070793151</v>
      </c>
      <c r="FO8" s="11">
        <v>8.89860701560974</v>
      </c>
      <c r="FP8" s="11">
        <v>16.4778618812561</v>
      </c>
      <c r="FQ8" s="11">
        <v>8.4905993938446</v>
      </c>
      <c r="FR8" s="11">
        <v>5.5244300365448</v>
      </c>
      <c r="FS8" s="11">
        <v>8.6961669921875</v>
      </c>
      <c r="FT8" s="11">
        <v>15.793541431427</v>
      </c>
      <c r="FU8" s="11">
        <v>6.42177748680114</v>
      </c>
      <c r="FV8" s="11">
        <v>8.16511893272399</v>
      </c>
      <c r="FW8" s="11">
        <v>22.3302488327026</v>
      </c>
      <c r="FX8" s="11">
        <v>16.4102971553802</v>
      </c>
      <c r="FY8" s="11">
        <v>8.49981522560119</v>
      </c>
      <c r="FZ8" s="11">
        <v>14.4032888412475</v>
      </c>
      <c r="GA8" s="11">
        <v>10.2037584781646</v>
      </c>
      <c r="GB8" s="11">
        <v>7.26960754394531</v>
      </c>
      <c r="GC8" s="11">
        <v>11.6959550380706</v>
      </c>
      <c r="GD8" s="11">
        <v>13.7161977291107</v>
      </c>
      <c r="GE8" s="11">
        <v>14.0557072162628</v>
      </c>
      <c r="GF8" s="11">
        <v>15.8186659812927</v>
      </c>
      <c r="GG8" s="11">
        <v>12.164511680603</v>
      </c>
      <c r="GH8" s="11">
        <v>11.2172145843505</v>
      </c>
      <c r="GI8" s="11">
        <v>10.8584184646606</v>
      </c>
      <c r="GJ8" s="11">
        <v>15.3155069351196</v>
      </c>
      <c r="GK8" s="11">
        <v>13.408081293106</v>
      </c>
      <c r="GL8" s="11">
        <v>13.1503491401672</v>
      </c>
      <c r="GM8" s="11">
        <v>14.0681977272033</v>
      </c>
      <c r="GN8" s="11">
        <v>16.5982296466827</v>
      </c>
      <c r="GO8" s="11">
        <v>16.0023579597473</v>
      </c>
      <c r="GP8" s="11">
        <v>12.4051127433776</v>
      </c>
      <c r="GQ8" s="11">
        <v>15.8728122711181</v>
      </c>
      <c r="GR8" s="11">
        <v>17.8551812171936</v>
      </c>
      <c r="GS8" s="11">
        <v>9.78804731369018</v>
      </c>
      <c r="GT8" s="11">
        <v>20.7672908306121</v>
      </c>
      <c r="GU8" s="11">
        <v>9.00123047828674</v>
      </c>
      <c r="GV8" s="11">
        <v>14.1025469303131</v>
      </c>
      <c r="GW8" s="11">
        <v>19.0895447731018</v>
      </c>
      <c r="GX8" s="11">
        <v>18.7630760669708</v>
      </c>
      <c r="GY8" s="11">
        <v>27.6621618270874</v>
      </c>
      <c r="GZ8" s="11">
        <v>12.355714559555</v>
      </c>
      <c r="HA8" s="11">
        <v>19.6251130104064</v>
      </c>
      <c r="HB8" s="11">
        <v>13.2187027931213</v>
      </c>
      <c r="HC8" s="11">
        <v>8.86489558219909</v>
      </c>
      <c r="HD8" s="11">
        <v>15.1617796421051</v>
      </c>
      <c r="HE8" s="11">
        <v>11.9531710147857</v>
      </c>
      <c r="HF8" s="11">
        <v>10.0618436336517</v>
      </c>
      <c r="HG8" s="11">
        <v>17.0023119449615</v>
      </c>
      <c r="HH8" s="11">
        <v>10.2948291301727</v>
      </c>
      <c r="HI8" s="11">
        <v>14.5444917678833</v>
      </c>
      <c r="HJ8" s="11">
        <v>14.1661975383758</v>
      </c>
      <c r="HK8" s="11">
        <v>11.3218207359313</v>
      </c>
      <c r="HL8" s="11">
        <v>18.4925260543823</v>
      </c>
      <c r="HM8" s="11">
        <v>11.117398738861</v>
      </c>
      <c r="HN8" s="11">
        <v>12.6517326831817</v>
      </c>
      <c r="HO8" s="11">
        <v>11.0838940143585</v>
      </c>
      <c r="HP8" s="11">
        <v>13.4962911605834</v>
      </c>
      <c r="HQ8" s="11">
        <v>9.68441081047058</v>
      </c>
      <c r="HR8" s="11">
        <v>11.4026811122894</v>
      </c>
      <c r="HS8" s="11">
        <v>12.2395524978637</v>
      </c>
      <c r="HT8" s="11">
        <v>12.740669965744</v>
      </c>
      <c r="HU8" s="11">
        <v>11.6308138370513</v>
      </c>
      <c r="HV8" s="11">
        <v>7.71632099151611</v>
      </c>
      <c r="HW8" s="11">
        <v>15.5662961006164</v>
      </c>
      <c r="HX8" s="11">
        <v>10.7087366580963</v>
      </c>
      <c r="HY8" s="11">
        <v>19.7809329032897</v>
      </c>
      <c r="HZ8" s="11">
        <v>11.6245901584625</v>
      </c>
      <c r="IA8" s="11">
        <v>12.6842811107635</v>
      </c>
      <c r="IB8" s="11">
        <v>11.1107146739959</v>
      </c>
      <c r="IC8" s="11">
        <v>11.0497789382934</v>
      </c>
      <c r="ID8" s="11">
        <v>20.5468454360961</v>
      </c>
      <c r="IE8" s="11">
        <v>11.2549109458923</v>
      </c>
      <c r="IF8" s="11">
        <v>9.6643099784851</v>
      </c>
      <c r="IG8" s="11">
        <v>18.294305562973</v>
      </c>
      <c r="IH8" s="11">
        <v>7.88485860824585</v>
      </c>
      <c r="II8" s="11">
        <v>16.1342568397521</v>
      </c>
      <c r="IJ8" s="11">
        <v>12.783192873001</v>
      </c>
      <c r="IK8" s="11">
        <v>6.064138174057</v>
      </c>
      <c r="IL8" s="11">
        <v>10.3270990848541</v>
      </c>
      <c r="IM8" s="11">
        <v>18.7884624004364</v>
      </c>
      <c r="IN8" s="11">
        <v>13.0910441875457</v>
      </c>
      <c r="IO8" s="11">
        <v>8.14029169082641</v>
      </c>
      <c r="IP8" s="11">
        <v>10.171552658081</v>
      </c>
      <c r="IQ8" s="11">
        <v>17.0107815265655</v>
      </c>
      <c r="IR8" s="11">
        <v>14.2261095046997</v>
      </c>
      <c r="IS8" s="11">
        <v>17.2048070430755</v>
      </c>
      <c r="IT8" s="11">
        <v>11.4746940135955</v>
      </c>
      <c r="IU8" s="11">
        <v>11.5720376968383</v>
      </c>
      <c r="IV8" s="11">
        <v>5.72610282897949</v>
      </c>
      <c r="IW8" s="11">
        <v>10.6308877468109</v>
      </c>
      <c r="IX8" s="11">
        <v>11.9737160205841</v>
      </c>
      <c r="IY8" s="11">
        <v>16.5577845573425</v>
      </c>
      <c r="IZ8" s="11">
        <v>15.0458004474639</v>
      </c>
      <c r="JA8" s="11">
        <v>14.4526641368865</v>
      </c>
      <c r="JB8" s="11">
        <v>20.5111377239227</v>
      </c>
      <c r="JC8" s="11">
        <v>9.37380266189575</v>
      </c>
      <c r="JD8" s="11">
        <v>8.8174569606781</v>
      </c>
      <c r="JE8" s="11">
        <v>3.35497760772705</v>
      </c>
      <c r="JF8" s="11">
        <v>9.41328644752502</v>
      </c>
      <c r="JG8" s="11">
        <v>12.5257968902587</v>
      </c>
      <c r="JH8" s="11">
        <v>14.5786020755767</v>
      </c>
      <c r="JI8" s="11">
        <v>21.9759907722473</v>
      </c>
      <c r="JJ8" s="11">
        <v>11.9620914459228</v>
      </c>
      <c r="JK8" s="11">
        <v>14.0773212909698</v>
      </c>
      <c r="JL8" s="11">
        <v>10.0419559478759</v>
      </c>
      <c r="JM8" s="11">
        <v>20.5021619796752</v>
      </c>
      <c r="JN8" s="11">
        <v>18.7190742492675</v>
      </c>
      <c r="JO8" s="11">
        <v>10.8465046882629</v>
      </c>
      <c r="JP8" s="11">
        <v>18.940401315689</v>
      </c>
      <c r="JQ8" s="11">
        <v>14.7013258934021</v>
      </c>
      <c r="JR8" s="11">
        <v>9.31784033775329</v>
      </c>
      <c r="JS8" s="11">
        <v>21.99622797966</v>
      </c>
      <c r="JT8" s="11">
        <v>17.0425856113433</v>
      </c>
      <c r="JU8" s="11">
        <v>16.3562018871307</v>
      </c>
      <c r="JV8" s="11">
        <v>10.068588733673</v>
      </c>
      <c r="JW8" s="11">
        <v>15.5364472866058</v>
      </c>
      <c r="JX8" s="11">
        <v>13.2871811389923</v>
      </c>
      <c r="JY8" s="11">
        <v>14.9384014606475</v>
      </c>
      <c r="JZ8" s="11">
        <v>19.7468593120574</v>
      </c>
      <c r="KA8" s="11">
        <v>16.9682283401489</v>
      </c>
      <c r="KB8" s="11">
        <v>12.7379846572875</v>
      </c>
      <c r="KC8" s="11">
        <v>13.1408467292785</v>
      </c>
      <c r="KD8" s="11">
        <v>11.833130121231</v>
      </c>
      <c r="KE8" s="11">
        <v>26.9254035949707</v>
      </c>
      <c r="KF8" s="11">
        <v>15.2841982841491</v>
      </c>
      <c r="KG8" s="11">
        <v>22.0355219841003</v>
      </c>
      <c r="KH8" s="11">
        <v>30.3330643177032</v>
      </c>
      <c r="KI8" s="11">
        <v>16.0166587829589</v>
      </c>
      <c r="KJ8" s="11">
        <v>12.7593536376953</v>
      </c>
      <c r="KK8" s="11">
        <v>14.0117075443267</v>
      </c>
      <c r="KL8" s="11">
        <v>11.6941826343536</v>
      </c>
      <c r="KM8" s="11">
        <v>16.6650049686431</v>
      </c>
      <c r="KN8" s="11">
        <v>12.2822122573852</v>
      </c>
      <c r="KO8" s="11">
        <v>20.1898145675659</v>
      </c>
      <c r="KP8" s="11">
        <v>13.8389325141906</v>
      </c>
      <c r="KQ8" s="11">
        <v>8.40012979507446</v>
      </c>
      <c r="KR8" s="11">
        <v>22.4874608516693</v>
      </c>
      <c r="KS8" s="11">
        <v>22.9631903171539</v>
      </c>
      <c r="KT8" s="11">
        <v>15.5451533794403</v>
      </c>
      <c r="KU8" s="11">
        <v>4.77442169189453</v>
      </c>
      <c r="KV8" s="11">
        <v>22.7106873989105</v>
      </c>
      <c r="KW8" s="11">
        <v>10.3304982185363</v>
      </c>
      <c r="KX8" s="11">
        <v>12.9845700263977</v>
      </c>
      <c r="KY8" s="11">
        <v>13.3829140663146</v>
      </c>
      <c r="KZ8" s="11">
        <v>17.537658214569</v>
      </c>
      <c r="LA8" s="11">
        <v>18.4286837577819</v>
      </c>
      <c r="LB8" s="11">
        <v>6.15067267417907</v>
      </c>
      <c r="LC8" s="11">
        <v>17.3902156352996</v>
      </c>
      <c r="LD8" s="11">
        <v>16.8109214305877</v>
      </c>
      <c r="LE8" s="11">
        <v>9.08230519294738</v>
      </c>
      <c r="LF8" s="11">
        <v>15.5713884830474</v>
      </c>
      <c r="LG8" s="11">
        <v>9.69183707237243</v>
      </c>
      <c r="LH8" s="11">
        <v>16.9729280471801</v>
      </c>
      <c r="LI8" s="11">
        <v>12.5846335887908</v>
      </c>
      <c r="LJ8" s="11">
        <v>11.9377975463867</v>
      </c>
      <c r="LK8" s="11">
        <v>8.73539352416992</v>
      </c>
      <c r="LL8" s="11">
        <v>7.85234498977661</v>
      </c>
      <c r="LM8" s="11">
        <v>19.5575234889984</v>
      </c>
      <c r="LN8" s="11">
        <v>14.6544654369354</v>
      </c>
      <c r="LO8" s="11">
        <v>21.4956347942352</v>
      </c>
      <c r="LP8" s="11">
        <v>5.69748044013977</v>
      </c>
      <c r="LQ8" s="11">
        <v>13.6263568401336</v>
      </c>
      <c r="LR8" s="11">
        <v>11.0255897045135</v>
      </c>
      <c r="LS8" s="11">
        <v>10.9143738746643</v>
      </c>
      <c r="LT8" s="11">
        <v>22.1161303520202</v>
      </c>
      <c r="LU8" s="11">
        <v>12.8817625045776</v>
      </c>
      <c r="LV8" s="11">
        <v>16.2949748039245</v>
      </c>
      <c r="LW8" s="11">
        <v>14.9742517471313</v>
      </c>
      <c r="LX8" s="11">
        <v>15.9847049713134</v>
      </c>
      <c r="LY8" s="11">
        <v>17.3113474845886</v>
      </c>
      <c r="LZ8" s="11">
        <v>12.6079914569854</v>
      </c>
      <c r="MA8" s="11">
        <v>15.716017961502</v>
      </c>
      <c r="MB8" s="11">
        <v>23.8098762035369</v>
      </c>
      <c r="MC8" s="11">
        <v>20.0032486915588</v>
      </c>
      <c r="MD8" s="11">
        <v>13.0831484794616</v>
      </c>
      <c r="ME8" s="11">
        <v>4.17343235015869</v>
      </c>
      <c r="MF8" s="11">
        <v>15.3683848381042</v>
      </c>
      <c r="MG8" s="11">
        <v>16.7449204921722</v>
      </c>
      <c r="MH8" s="11">
        <v>17.9417691230773</v>
      </c>
      <c r="MI8" s="11">
        <v>20.6425025463104</v>
      </c>
      <c r="MJ8" s="11">
        <v>16.2892158031463</v>
      </c>
      <c r="MK8" s="11">
        <v>16.5113623142242</v>
      </c>
      <c r="ML8" s="11">
        <v>16.9216046333313</v>
      </c>
      <c r="MM8" s="11">
        <v>10.9025955200195</v>
      </c>
      <c r="MN8" s="11">
        <v>10.8486018180847</v>
      </c>
      <c r="MO8" s="11">
        <v>7.36423730850219</v>
      </c>
      <c r="MP8" s="11">
        <v>9.08160161972045</v>
      </c>
      <c r="MQ8" s="11">
        <v>11.7566692829132</v>
      </c>
      <c r="MR8" s="11">
        <v>21.3353672027587</v>
      </c>
      <c r="MS8" s="11">
        <v>17.7936058044433</v>
      </c>
      <c r="MT8" s="11">
        <v>15.5549538135528</v>
      </c>
      <c r="MU8" s="11">
        <v>9.75717234611511</v>
      </c>
      <c r="MV8" s="11">
        <v>12.1290204524993</v>
      </c>
      <c r="MW8" s="11">
        <v>18.0287203788757</v>
      </c>
      <c r="MX8" s="11">
        <v>16.8744845390319</v>
      </c>
      <c r="MY8" s="11">
        <v>11.5213372707366</v>
      </c>
      <c r="MZ8" s="11">
        <v>19.7929284572601</v>
      </c>
      <c r="NA8" s="11">
        <v>12.352775812149</v>
      </c>
      <c r="NB8" s="11">
        <v>12.1049427986145</v>
      </c>
      <c r="NC8" s="11">
        <v>18.3496189117431</v>
      </c>
      <c r="ND8" s="11">
        <v>9.06542825698852</v>
      </c>
      <c r="NE8" s="11">
        <v>16.0566654205322</v>
      </c>
      <c r="NF8" s="11">
        <v>8.38182377815246</v>
      </c>
      <c r="NG8" s="11">
        <v>15.5113854408264</v>
      </c>
      <c r="NH8" s="11">
        <v>10.4781579971313</v>
      </c>
      <c r="NI8" s="11">
        <v>17.7109553813934</v>
      </c>
      <c r="NJ8" s="11">
        <v>22.1136586666107</v>
      </c>
      <c r="NK8" s="11">
        <v>10.4006648063659</v>
      </c>
      <c r="NL8" s="11">
        <v>20.8374199867248</v>
      </c>
      <c r="NM8" s="11">
        <v>13.5263991355896</v>
      </c>
      <c r="NN8" s="11">
        <v>18.4466986656188</v>
      </c>
      <c r="NO8" s="11">
        <v>13.414134979248</v>
      </c>
      <c r="NP8" s="11">
        <v>11.7558443546295</v>
      </c>
      <c r="NQ8" s="11">
        <v>9.19066667556762</v>
      </c>
      <c r="NR8" s="11">
        <v>8.90875434875488</v>
      </c>
      <c r="NS8" s="11">
        <v>14.2028472423553</v>
      </c>
      <c r="NT8" s="11">
        <v>15.0735177993774</v>
      </c>
      <c r="NU8" s="11">
        <v>12.7665672302246</v>
      </c>
      <c r="NV8" s="11">
        <v>11.8663833141326</v>
      </c>
      <c r="NW8" s="11">
        <v>10.9614431858062</v>
      </c>
      <c r="NX8" s="11">
        <v>16.8669996261596</v>
      </c>
      <c r="NY8" s="11">
        <v>15.3732802867889</v>
      </c>
      <c r="NZ8" s="11">
        <v>17.2038316726684</v>
      </c>
      <c r="OA8" s="11">
        <v>16.6845183372497</v>
      </c>
      <c r="OB8" s="11">
        <v>14.2622122764587</v>
      </c>
      <c r="OC8" s="11">
        <v>23.8110377788543</v>
      </c>
      <c r="OD8" s="11">
        <v>10.9809968471527</v>
      </c>
      <c r="OE8" s="11">
        <v>7.40444660186767</v>
      </c>
      <c r="OF8" s="11">
        <v>13.2483370304107</v>
      </c>
      <c r="OG8" s="11">
        <v>10.6082286834716</v>
      </c>
      <c r="OH8" s="11">
        <v>14.20721077919</v>
      </c>
      <c r="OI8" s="11">
        <v>9.74712252616882</v>
      </c>
      <c r="OJ8" s="11">
        <v>13.8310117721557</v>
      </c>
      <c r="OK8" s="11">
        <v>16.5662720203399</v>
      </c>
      <c r="OL8" s="11">
        <v>11.951630115509</v>
      </c>
      <c r="OM8" s="11">
        <v>20.4840357303619</v>
      </c>
      <c r="ON8" s="11">
        <v>19.4003434181213</v>
      </c>
      <c r="OO8" s="11">
        <v>13.8981292247772</v>
      </c>
      <c r="OP8" s="11">
        <v>19.4401628971099</v>
      </c>
      <c r="OQ8" s="11">
        <v>14.3870103359222</v>
      </c>
      <c r="OR8" s="11">
        <v>19.0846719741821</v>
      </c>
      <c r="OS8" s="11">
        <v>15.9347639083862</v>
      </c>
      <c r="OT8" s="11">
        <v>8.12982535362243</v>
      </c>
      <c r="OU8" s="11">
        <v>12.0436298847198</v>
      </c>
      <c r="OV8" s="11">
        <v>16.9086689949035</v>
      </c>
      <c r="OW8" s="11">
        <v>9.13260173797607</v>
      </c>
      <c r="OX8" s="11">
        <v>13.6263213157653</v>
      </c>
      <c r="OY8" s="11">
        <v>27.8097069263458</v>
      </c>
      <c r="OZ8" s="11">
        <v>12.7593643665313</v>
      </c>
      <c r="PA8" s="11">
        <v>7.77052807807922</v>
      </c>
      <c r="PB8" s="11">
        <v>24.0551595687866</v>
      </c>
      <c r="PC8" s="11">
        <v>11.6652183532714</v>
      </c>
      <c r="PD8" s="11">
        <v>10.9591491222381</v>
      </c>
      <c r="PE8" s="11">
        <v>15.2554244995117</v>
      </c>
      <c r="PF8" s="11">
        <v>16.2852590084075</v>
      </c>
      <c r="PG8" s="11">
        <v>13.675850868225</v>
      </c>
      <c r="PH8" s="11">
        <v>12.5592997074127</v>
      </c>
      <c r="PI8" s="11">
        <v>14.3090682029724</v>
      </c>
      <c r="PJ8" s="11">
        <v>14.7935304641723</v>
      </c>
      <c r="PK8" s="11">
        <v>21.9137704372406</v>
      </c>
      <c r="PL8" s="11">
        <v>9.43665194511413</v>
      </c>
      <c r="PM8" s="11">
        <v>13.3261821269989</v>
      </c>
      <c r="PN8" s="11">
        <v>9.42172169685363</v>
      </c>
      <c r="PO8" s="11">
        <v>17.2641785144805</v>
      </c>
      <c r="PP8" s="11">
        <v>9.67080855369567</v>
      </c>
      <c r="PQ8" s="11">
        <v>12.9369051456451</v>
      </c>
      <c r="PR8" s="11">
        <v>12.0462641716003</v>
      </c>
      <c r="PS8" s="11">
        <v>22.6591243743896</v>
      </c>
      <c r="PT8" s="11">
        <v>11.604728937149</v>
      </c>
      <c r="PU8" s="11">
        <v>15.7933292388916</v>
      </c>
      <c r="PV8" s="11">
        <v>13.1058502197265</v>
      </c>
      <c r="PW8" s="11">
        <v>11.7603855133056</v>
      </c>
      <c r="PX8" s="11">
        <v>25.0277712345123</v>
      </c>
      <c r="PY8" s="11">
        <v>14.9328651428222</v>
      </c>
      <c r="PZ8" s="11">
        <v>11.1585965156555</v>
      </c>
      <c r="QA8" s="11">
        <v>14.9311797618865</v>
      </c>
      <c r="QB8" s="11">
        <v>15.894784450531</v>
      </c>
      <c r="QC8" s="11">
        <v>7.18817472457885</v>
      </c>
      <c r="QD8" s="11">
        <v>16.5992622375488</v>
      </c>
      <c r="QE8" s="11">
        <v>11.8888647556304</v>
      </c>
      <c r="QF8" s="11">
        <v>17.3163087368011</v>
      </c>
      <c r="QG8" s="11">
        <v>17.5410544872283</v>
      </c>
      <c r="QH8" s="11">
        <v>11.8845560550689</v>
      </c>
      <c r="QI8" s="11">
        <v>8.83683013916015</v>
      </c>
      <c r="QJ8" s="11">
        <v>13.340115070343</v>
      </c>
      <c r="QK8" s="11">
        <v>3.77155041694641</v>
      </c>
      <c r="QL8" s="11">
        <v>14.8905200958251</v>
      </c>
      <c r="QM8" s="11">
        <v>9.87364697456359</v>
      </c>
      <c r="QN8" s="11">
        <v>15.2567014694213</v>
      </c>
      <c r="QO8" s="11">
        <v>19.1833817958831</v>
      </c>
      <c r="QP8" s="11">
        <v>15.2320353984832</v>
      </c>
      <c r="QQ8" s="11">
        <v>13.6553480625152</v>
      </c>
      <c r="QR8" s="11">
        <v>22.8543565273284</v>
      </c>
      <c r="QS8" s="11">
        <v>6.77401328086853</v>
      </c>
      <c r="QT8" s="11">
        <v>8.47634673118591</v>
      </c>
      <c r="QU8" s="11">
        <v>13.7509870529174</v>
      </c>
      <c r="QV8" s="11">
        <v>14.6777675151824</v>
      </c>
      <c r="QW8" s="11">
        <v>9.35175824165344</v>
      </c>
      <c r="QX8" s="11">
        <v>17.9737458229064</v>
      </c>
      <c r="QY8" s="11">
        <v>17.3867244720459</v>
      </c>
      <c r="QZ8" s="11">
        <v>7.42524933815002</v>
      </c>
      <c r="RA8" s="11">
        <v>17.2367796897888</v>
      </c>
      <c r="RB8" s="11">
        <v>15.0205309391021</v>
      </c>
      <c r="RC8" s="11">
        <v>11.2724115848541</v>
      </c>
      <c r="RD8" s="11">
        <v>17.4291656017303</v>
      </c>
      <c r="RE8" s="11">
        <v>18.5827872753143</v>
      </c>
      <c r="RF8" s="11">
        <v>18.2522325515747</v>
      </c>
      <c r="RG8" s="11">
        <v>18.6268317699432</v>
      </c>
      <c r="RH8" s="11">
        <v>18.3571050167083</v>
      </c>
      <c r="RI8" s="11">
        <v>16.461226940155</v>
      </c>
      <c r="RJ8" s="11">
        <v>19.7242498397827</v>
      </c>
      <c r="RK8" s="11">
        <v>23.6186141967773</v>
      </c>
      <c r="RL8" s="11">
        <v>6.57520341873168</v>
      </c>
      <c r="RM8" s="11">
        <v>8.11936044692993</v>
      </c>
      <c r="RN8" s="11">
        <v>13.8576383590698</v>
      </c>
      <c r="RO8" s="11">
        <v>16.493681192398</v>
      </c>
      <c r="RP8" s="11">
        <v>12.9481124877929</v>
      </c>
      <c r="RQ8" s="11">
        <v>17.421623468399</v>
      </c>
      <c r="RR8" s="11">
        <v>14.6283230781555</v>
      </c>
      <c r="RS8" s="11">
        <v>11.9586653709411</v>
      </c>
      <c r="RT8" s="11">
        <v>11.1335604190826</v>
      </c>
      <c r="RU8" s="11">
        <v>14.6912443637847</v>
      </c>
      <c r="RV8" s="11">
        <v>18.1044483184814</v>
      </c>
      <c r="RW8" s="11">
        <v>16.1627333164215</v>
      </c>
      <c r="RX8" s="11">
        <v>25.5614845752716</v>
      </c>
      <c r="RY8" s="11">
        <v>17.0207126140594</v>
      </c>
      <c r="RZ8" s="11">
        <v>12.8393723964691</v>
      </c>
      <c r="SA8" s="11">
        <v>16.4587528705596</v>
      </c>
      <c r="SB8" s="11">
        <v>19.038113117218</v>
      </c>
      <c r="SC8" s="11">
        <v>17.8984544277191</v>
      </c>
      <c r="SD8" s="11">
        <v>11.3682203292846</v>
      </c>
      <c r="SE8" s="11">
        <v>9.86206459999084</v>
      </c>
      <c r="SF8" s="11">
        <v>17.3456740379333</v>
      </c>
      <c r="SG8" s="11">
        <v>12.3058040142059</v>
      </c>
      <c r="SH8" s="11">
        <v>8.58795261383056</v>
      </c>
      <c r="SI8" s="11">
        <v>10.215087890625</v>
      </c>
      <c r="SJ8" s="11">
        <v>5.01483869552612</v>
      </c>
      <c r="SK8" s="11">
        <v>6.15227055549621</v>
      </c>
      <c r="SL8" s="11">
        <v>9.43614888191223</v>
      </c>
      <c r="SM8" s="11">
        <v>13.626838684082</v>
      </c>
      <c r="SN8" s="11">
        <v>13.597528219223</v>
      </c>
      <c r="SO8" s="11">
        <v>18.2680613994598</v>
      </c>
      <c r="SP8" s="11">
        <v>14.1977128982543</v>
      </c>
      <c r="SQ8" s="11">
        <v>11.6887650489807</v>
      </c>
      <c r="SR8" s="11">
        <v>8.75288558006286</v>
      </c>
      <c r="SS8" s="11">
        <v>12.5443258285522</v>
      </c>
      <c r="ST8" s="11">
        <v>14.2413413524627</v>
      </c>
      <c r="SU8" s="11">
        <v>9.8354685306549</v>
      </c>
      <c r="SV8" s="11">
        <v>19.6015424728393</v>
      </c>
      <c r="SW8" s="11">
        <v>14.4443202018737</v>
      </c>
      <c r="SX8" s="11">
        <v>19.1605541706085</v>
      </c>
      <c r="SY8" s="11">
        <v>11.796085357666</v>
      </c>
      <c r="SZ8" s="11">
        <v>8.06253027915954</v>
      </c>
      <c r="TA8" s="11">
        <v>16.1868896484375</v>
      </c>
      <c r="TB8" s="11">
        <v>11.2478897571563</v>
      </c>
      <c r="TC8" s="11">
        <v>14.1494343280792</v>
      </c>
      <c r="TD8" s="11">
        <v>29.9751341342926</v>
      </c>
      <c r="TE8" s="11">
        <v>9.45709586143493</v>
      </c>
      <c r="TF8" s="11">
        <v>5.66592144966125</v>
      </c>
      <c r="TG8" s="11">
        <v>11.7491409778594</v>
      </c>
      <c r="TH8" s="11">
        <v>21.9125525951385</v>
      </c>
      <c r="TI8" s="11">
        <v>10.553849697113</v>
      </c>
      <c r="TJ8" s="11">
        <v>15.6582713127136</v>
      </c>
      <c r="TK8" s="11">
        <v>8.96462678909301</v>
      </c>
      <c r="TL8" s="11">
        <v>14.0039615631103</v>
      </c>
      <c r="TM8" s="11">
        <v>8.59486413002014</v>
      </c>
      <c r="TN8" s="11">
        <v>17.307347536087</v>
      </c>
      <c r="TO8" s="11">
        <v>15.6282086372375</v>
      </c>
      <c r="TP8" s="11">
        <v>15.580992937088</v>
      </c>
      <c r="TQ8" s="11">
        <v>14.3993268013</v>
      </c>
      <c r="TR8" s="11">
        <v>14.0713460445404</v>
      </c>
      <c r="TS8" s="11">
        <v>7.71249198913574</v>
      </c>
      <c r="TT8" s="11">
        <v>14.3526566028594</v>
      </c>
      <c r="TU8" s="11">
        <v>12.8621060848236</v>
      </c>
      <c r="TV8" s="11">
        <v>17.3413984775543</v>
      </c>
      <c r="TW8" s="11">
        <v>11.5856738090515</v>
      </c>
      <c r="TX8" s="11">
        <v>21.709763765335</v>
      </c>
      <c r="TY8" s="11">
        <v>26.4848284721374</v>
      </c>
      <c r="TZ8" s="11">
        <v>13.8346946239471</v>
      </c>
      <c r="UA8" s="11">
        <v>8.09385466575622</v>
      </c>
      <c r="UB8" s="11">
        <v>7.3932294845581</v>
      </c>
      <c r="UC8" s="11">
        <v>17.2370510101318</v>
      </c>
      <c r="UD8" s="11">
        <v>13.4629435539245</v>
      </c>
      <c r="UE8" s="11">
        <v>19.749709367752</v>
      </c>
      <c r="UF8" s="11">
        <v>15.3191242218017</v>
      </c>
      <c r="UG8" s="11">
        <v>8.11317443847656</v>
      </c>
      <c r="UH8" s="11">
        <v>16.5898871421813</v>
      </c>
      <c r="UI8" s="11">
        <v>17.6413023471832</v>
      </c>
      <c r="UJ8" s="11">
        <v>15.4934146404266</v>
      </c>
      <c r="UK8" s="11">
        <v>18.2479259967803</v>
      </c>
      <c r="UL8" s="11">
        <v>16.6104867458343</v>
      </c>
      <c r="UM8" s="11">
        <v>12.2152225971221</v>
      </c>
      <c r="UN8" s="11">
        <v>15.0883061885833</v>
      </c>
      <c r="UO8" s="11">
        <v>21.3652670383453</v>
      </c>
      <c r="UP8" s="11">
        <v>12.1690073013305</v>
      </c>
      <c r="UQ8" s="11">
        <v>13.0976107120513</v>
      </c>
      <c r="UR8" s="11">
        <v>22.8067300319671</v>
      </c>
      <c r="US8" s="11">
        <v>16.9493505954742</v>
      </c>
      <c r="UT8" s="11">
        <v>26.1520447731018</v>
      </c>
      <c r="UU8" s="11">
        <v>12.0263011455535</v>
      </c>
      <c r="UV8" s="11">
        <v>14.11474776268</v>
      </c>
      <c r="UW8" s="11">
        <v>6.40896916389465</v>
      </c>
      <c r="UX8" s="11">
        <v>9.18647956848144</v>
      </c>
      <c r="UY8" s="11">
        <v>15.2363066673278</v>
      </c>
      <c r="UZ8" s="11">
        <v>18.6773610115051</v>
      </c>
      <c r="VA8" s="11">
        <v>19.7354111671447</v>
      </c>
      <c r="VB8" s="11">
        <v>13.4088685512542</v>
      </c>
      <c r="VC8" s="11">
        <v>20.168719291687</v>
      </c>
      <c r="VD8" s="11">
        <v>17.9908714294433</v>
      </c>
      <c r="VE8" s="11">
        <v>9.11166858673095</v>
      </c>
      <c r="VF8" s="11">
        <v>18.33580493927</v>
      </c>
      <c r="VG8" s="11">
        <v>15.7896039485931</v>
      </c>
      <c r="VH8" s="11">
        <v>10.0812191963195</v>
      </c>
      <c r="VI8" s="11">
        <v>9.88493132591247</v>
      </c>
      <c r="VJ8" s="11">
        <v>12.5071508884429</v>
      </c>
      <c r="VK8" s="11">
        <v>6.83666276931762</v>
      </c>
      <c r="VL8" s="11">
        <v>18.2110772132873</v>
      </c>
      <c r="VM8" s="11">
        <v>5.64892625808715</v>
      </c>
      <c r="VN8" s="11">
        <v>6.323486328125</v>
      </c>
      <c r="VO8" s="11">
        <v>22.3156666755676</v>
      </c>
      <c r="VP8" s="11">
        <v>14.5036814212799</v>
      </c>
      <c r="VQ8" s="11">
        <v>16.3841044902801</v>
      </c>
      <c r="VR8" s="11">
        <v>19.594101190567</v>
      </c>
      <c r="VS8" s="11">
        <v>13.413140296936</v>
      </c>
      <c r="VT8" s="11">
        <v>13.8001978397369</v>
      </c>
      <c r="VU8" s="11">
        <v>15.1026639938354</v>
      </c>
      <c r="VV8" s="11">
        <v>12.8116946220397</v>
      </c>
      <c r="VW8" s="11">
        <v>15.9135563373565</v>
      </c>
      <c r="VX8" s="11">
        <v>12.3692541122436</v>
      </c>
      <c r="VY8" s="11">
        <v>20.0224533081054</v>
      </c>
      <c r="VZ8" s="11">
        <v>14.9887154102325</v>
      </c>
      <c r="WA8" s="11">
        <v>15.4526515007019</v>
      </c>
      <c r="WB8" s="11">
        <v>13.2154767513275</v>
      </c>
      <c r="WC8" s="11">
        <v>14.1021847724914</v>
      </c>
      <c r="WD8" s="11">
        <v>18.8644475936889</v>
      </c>
      <c r="WE8" s="11">
        <v>17.0039482116699</v>
      </c>
      <c r="WF8" s="11">
        <v>22.0567119121551</v>
      </c>
      <c r="WG8" s="11">
        <v>14.2882175445556</v>
      </c>
      <c r="WH8" s="11">
        <v>14.7644584178924</v>
      </c>
      <c r="WI8" s="11">
        <v>14.2208776473999</v>
      </c>
      <c r="WJ8" s="11">
        <v>17.5349559783935</v>
      </c>
      <c r="WK8" s="11">
        <v>21.7026190757751</v>
      </c>
      <c r="WL8" s="11">
        <v>11.481435060501</v>
      </c>
      <c r="WM8" s="11">
        <v>20.6951444149017</v>
      </c>
      <c r="WN8" s="11">
        <v>12.1126506328582</v>
      </c>
      <c r="WO8" s="11">
        <v>20.3233661651611</v>
      </c>
      <c r="WP8" s="11">
        <v>13.5888795852661</v>
      </c>
      <c r="WQ8" s="11">
        <v>12.2903144359588</v>
      </c>
      <c r="WR8" s="11">
        <v>17.9663169384002</v>
      </c>
      <c r="WS8" s="11">
        <v>16.7586939334869</v>
      </c>
      <c r="WT8" s="11">
        <v>17.3623163700103</v>
      </c>
      <c r="WU8" s="11">
        <v>17.1085696220397</v>
      </c>
      <c r="WV8" s="11">
        <v>18.6183218955993</v>
      </c>
      <c r="WW8" s="11">
        <v>13.4777460098266</v>
      </c>
    </row>
    <row r="9" ht="12.75" customHeight="1">
      <c r="A9" s="11" t="s">
        <v>63</v>
      </c>
      <c r="B9" s="11" t="s">
        <v>3</v>
      </c>
      <c r="C9" s="11">
        <v>23.4662613868713</v>
      </c>
      <c r="D9" s="11">
        <v>8.84736943244934</v>
      </c>
      <c r="E9" s="11">
        <v>13.1888456344604</v>
      </c>
      <c r="F9" s="11">
        <v>14.8398993015289</v>
      </c>
      <c r="G9" s="11">
        <v>15.9165270328521</v>
      </c>
      <c r="H9" s="11">
        <v>11.2839579582214</v>
      </c>
      <c r="I9" s="11">
        <v>7.50464105606079</v>
      </c>
      <c r="J9" s="11">
        <v>9.09951829910278</v>
      </c>
      <c r="K9" s="11">
        <v>3.22032618522644</v>
      </c>
      <c r="L9" s="11">
        <v>16.7206799983978</v>
      </c>
      <c r="M9" s="11">
        <v>9.10320830345153</v>
      </c>
      <c r="N9" s="11">
        <v>13.3480758666992</v>
      </c>
      <c r="O9" s="11">
        <v>12.9939179420471</v>
      </c>
      <c r="P9" s="11">
        <v>17.6054456233978</v>
      </c>
      <c r="Q9" s="11">
        <v>14.9898164272308</v>
      </c>
      <c r="R9" s="11">
        <v>12.9739761352539</v>
      </c>
      <c r="S9" s="11">
        <v>17.4239780902862</v>
      </c>
      <c r="T9" s="11">
        <v>13.8327820301055</v>
      </c>
      <c r="U9" s="11">
        <v>14.021591424942</v>
      </c>
      <c r="V9" s="11">
        <v>8.49438071250915</v>
      </c>
      <c r="W9" s="11">
        <v>5.94389247894287</v>
      </c>
      <c r="X9" s="11">
        <v>11.2309668064117</v>
      </c>
      <c r="Y9" s="11">
        <v>7.15673112869262</v>
      </c>
      <c r="Z9" s="11">
        <v>9.733078956604</v>
      </c>
      <c r="AA9" s="11">
        <v>13.3067510128021</v>
      </c>
      <c r="AB9" s="11">
        <v>9.91255402565002</v>
      </c>
      <c r="AC9" s="11">
        <v>11.2776587009429</v>
      </c>
      <c r="AD9" s="11">
        <v>9.61446595191955</v>
      </c>
      <c r="AE9" s="11">
        <v>15.4272453784942</v>
      </c>
      <c r="AF9" s="11">
        <v>10.2436819076538</v>
      </c>
      <c r="AG9" s="11">
        <v>14.190958738327</v>
      </c>
      <c r="AH9" s="11">
        <v>12.3661749362945</v>
      </c>
      <c r="AI9" s="11">
        <v>6.87566924095153</v>
      </c>
      <c r="AJ9" s="11">
        <v>15.7556276321411</v>
      </c>
      <c r="AK9" s="11">
        <v>6.98239135742187</v>
      </c>
      <c r="AL9" s="11">
        <v>8.20742440223693</v>
      </c>
      <c r="AM9" s="11">
        <v>17.8837263584136</v>
      </c>
      <c r="AN9" s="11">
        <v>9.82876300811767</v>
      </c>
      <c r="AO9" s="11">
        <v>7.71245455741882</v>
      </c>
      <c r="AP9" s="11">
        <v>10.4375145435333</v>
      </c>
      <c r="AQ9" s="11">
        <v>7.36746549606323</v>
      </c>
      <c r="AR9" s="11">
        <v>14.5044209957122</v>
      </c>
      <c r="AS9" s="11">
        <v>6.02798509597778</v>
      </c>
      <c r="AT9" s="11">
        <v>13.7346959114074</v>
      </c>
      <c r="AU9" s="11">
        <v>11.3812136650085</v>
      </c>
      <c r="AV9" s="11">
        <v>7.69334769248962</v>
      </c>
      <c r="AW9" s="11">
        <v>13.3205699920654</v>
      </c>
      <c r="AX9" s="11">
        <v>10.186812877655</v>
      </c>
      <c r="AY9" s="11">
        <v>11.0254352092742</v>
      </c>
      <c r="AZ9" s="11">
        <v>11.0030691623687</v>
      </c>
      <c r="BA9" s="11">
        <v>17.8945925235748</v>
      </c>
      <c r="BB9" s="11">
        <v>8.51475811004638</v>
      </c>
      <c r="BC9" s="11">
        <v>16.8581609725952</v>
      </c>
      <c r="BD9" s="11">
        <v>18.060926914215</v>
      </c>
      <c r="BE9" s="11">
        <v>12.4428315162658</v>
      </c>
      <c r="BF9" s="11">
        <v>14.3101403713226</v>
      </c>
      <c r="BG9" s="11">
        <v>3.76023030281066</v>
      </c>
      <c r="BH9" s="11">
        <v>11.5748736858367</v>
      </c>
      <c r="BI9" s="11">
        <v>10.074138879776</v>
      </c>
      <c r="BJ9" s="11">
        <v>13.538634777069</v>
      </c>
      <c r="BK9" s="11">
        <v>13.859536409378</v>
      </c>
      <c r="BL9" s="11">
        <v>11.7119345664978</v>
      </c>
      <c r="BM9" s="11">
        <v>12.2947902679443</v>
      </c>
      <c r="BN9" s="11">
        <v>12.8871166706085</v>
      </c>
      <c r="BO9" s="11">
        <v>14.1476593017578</v>
      </c>
      <c r="BP9" s="11">
        <v>14.3637397289276</v>
      </c>
      <c r="BQ9" s="11">
        <v>7.09502816200256</v>
      </c>
      <c r="BR9" s="11">
        <v>10.6041214466094</v>
      </c>
      <c r="BS9" s="11">
        <v>10.4544198513031</v>
      </c>
      <c r="BT9" s="11">
        <v>16.830843925476</v>
      </c>
      <c r="BU9" s="11">
        <v>8.75818824768066</v>
      </c>
      <c r="BV9" s="11">
        <v>10.9094793796539</v>
      </c>
      <c r="BW9" s="11">
        <v>15.8431370258331</v>
      </c>
      <c r="BX9" s="11">
        <v>9.42996621131897</v>
      </c>
      <c r="BY9" s="11">
        <v>8.85035967826843</v>
      </c>
      <c r="BZ9" s="11">
        <v>8.13359522819519</v>
      </c>
      <c r="CA9" s="11">
        <v>15.3888409137725</v>
      </c>
      <c r="CB9" s="11">
        <v>7.00984239578247</v>
      </c>
      <c r="CC9" s="11">
        <v>10.6380069255828</v>
      </c>
      <c r="CD9" s="11">
        <v>17.714378118515</v>
      </c>
      <c r="CE9" s="11">
        <v>15.6823823451995</v>
      </c>
      <c r="CF9" s="11">
        <v>22.592850446701</v>
      </c>
      <c r="CG9" s="11">
        <v>17.868754863739</v>
      </c>
      <c r="CH9" s="11">
        <v>6.74962854385376</v>
      </c>
      <c r="CI9" s="11">
        <v>11.2883129119873</v>
      </c>
      <c r="CJ9" s="11">
        <v>6.29843091964721</v>
      </c>
      <c r="CK9" s="11">
        <v>18.3216998577117</v>
      </c>
      <c r="CL9" s="11">
        <v>10.8624122142791</v>
      </c>
      <c r="CM9" s="11">
        <v>16.0039081573486</v>
      </c>
      <c r="CN9" s="11">
        <v>10.6294558048248</v>
      </c>
      <c r="CO9" s="11">
        <v>10.1927664279937</v>
      </c>
      <c r="CP9" s="11">
        <v>9.47050762176513</v>
      </c>
      <c r="CQ9" s="11">
        <v>17.0052695274353</v>
      </c>
      <c r="CR9" s="11">
        <v>11.4597814083099</v>
      </c>
      <c r="CS9" s="11">
        <v>10.242935180664</v>
      </c>
      <c r="CT9" s="11">
        <v>21.3994731903076</v>
      </c>
      <c r="CU9" s="11">
        <v>12.3125662803649</v>
      </c>
      <c r="CV9" s="11">
        <v>13.3099496364593</v>
      </c>
      <c r="CW9" s="11">
        <v>11.6967871189117</v>
      </c>
      <c r="CX9" s="11">
        <v>9.27148509025573</v>
      </c>
      <c r="CY9" s="11">
        <v>9.90962719917297</v>
      </c>
      <c r="CZ9" s="11">
        <v>9.49882102012634</v>
      </c>
      <c r="DA9" s="11">
        <v>6.51876258850097</v>
      </c>
      <c r="DB9" s="11">
        <v>7.53275108337402</v>
      </c>
      <c r="DC9" s="11">
        <v>16.4446849822998</v>
      </c>
      <c r="DD9" s="11">
        <v>11.8659360408782</v>
      </c>
      <c r="DE9" s="11">
        <v>8.56417918205261</v>
      </c>
      <c r="DF9" s="11">
        <v>11.3894057273864</v>
      </c>
      <c r="DG9" s="11">
        <v>10.6221611499786</v>
      </c>
      <c r="DH9" s="11">
        <v>5.27457666397094</v>
      </c>
      <c r="DI9" s="11">
        <v>8.53077363967895</v>
      </c>
      <c r="DJ9" s="11">
        <v>11.8002989292144</v>
      </c>
      <c r="DK9" s="11">
        <v>8.62026476860046</v>
      </c>
      <c r="DL9" s="11">
        <v>9.72443270683288</v>
      </c>
      <c r="DM9" s="11">
        <v>18.6494419574737</v>
      </c>
      <c r="DN9" s="11">
        <v>15.6004922389984</v>
      </c>
      <c r="DO9" s="11">
        <v>11.1323986053466</v>
      </c>
      <c r="DP9" s="11">
        <v>11.0869517326354</v>
      </c>
      <c r="DQ9" s="11">
        <v>8.50468206405639</v>
      </c>
      <c r="DR9" s="11">
        <v>14.4234633445739</v>
      </c>
      <c r="DS9" s="11">
        <v>13.3365793228149</v>
      </c>
      <c r="DT9" s="11">
        <v>12.4069640636444</v>
      </c>
      <c r="DU9" s="11">
        <v>17.0981433391571</v>
      </c>
      <c r="DV9" s="11">
        <v>9.93601775169372</v>
      </c>
      <c r="DW9" s="11">
        <v>7.31762933731079</v>
      </c>
      <c r="DX9" s="11">
        <v>12.2606916427612</v>
      </c>
      <c r="DY9" s="11">
        <v>12.1280319690704</v>
      </c>
      <c r="DZ9" s="11">
        <v>9.40928959846496</v>
      </c>
      <c r="EA9" s="11">
        <v>11.1834204196929</v>
      </c>
      <c r="EB9" s="11">
        <v>15.4710891246795</v>
      </c>
      <c r="EC9" s="11">
        <v>7.01010394096374</v>
      </c>
      <c r="ED9" s="11">
        <v>9.84886646270752</v>
      </c>
      <c r="EE9" s="11">
        <v>8.37158513069152</v>
      </c>
      <c r="EF9" s="11">
        <v>14.361829996109</v>
      </c>
      <c r="EG9" s="11">
        <v>11.8214049339294</v>
      </c>
      <c r="EH9" s="11">
        <v>17.8308229446411</v>
      </c>
      <c r="EI9" s="11">
        <v>9.89218044281005</v>
      </c>
      <c r="EJ9" s="11">
        <v>13.0174047946929</v>
      </c>
      <c r="EK9" s="11">
        <v>11.2729001045227</v>
      </c>
      <c r="EL9" s="11">
        <v>13.6996691226959</v>
      </c>
      <c r="EM9" s="11">
        <v>18.3520560264587</v>
      </c>
      <c r="EN9" s="11">
        <v>10.2962973117828</v>
      </c>
      <c r="EO9" s="11">
        <v>4.79106903076171</v>
      </c>
      <c r="EP9" s="11">
        <v>11.1072361469268</v>
      </c>
      <c r="EQ9" s="11">
        <v>8.25800633430481</v>
      </c>
      <c r="ER9" s="11">
        <v>10.4941840171813</v>
      </c>
      <c r="ES9" s="11">
        <v>13.2641549110412</v>
      </c>
      <c r="ET9" s="11">
        <v>9.07990622520446</v>
      </c>
      <c r="EU9" s="11">
        <v>13.4171178340911</v>
      </c>
      <c r="EV9" s="11">
        <v>16.6770968437194</v>
      </c>
      <c r="EW9" s="11">
        <v>17.4768838882446</v>
      </c>
      <c r="EX9" s="11">
        <v>11.201719045639</v>
      </c>
      <c r="EY9" s="11">
        <v>6.88561010360717</v>
      </c>
      <c r="EZ9" s="11">
        <v>13.5696864128112</v>
      </c>
      <c r="FA9" s="11">
        <v>5.45994162559509</v>
      </c>
      <c r="FB9" s="11">
        <v>12.4981262683868</v>
      </c>
      <c r="FC9" s="11">
        <v>9.44392156600952</v>
      </c>
      <c r="FD9" s="11">
        <v>22.0619058609008</v>
      </c>
      <c r="FE9" s="11">
        <v>16.7897269725799</v>
      </c>
      <c r="FF9" s="11">
        <v>15.6745755672454</v>
      </c>
      <c r="FG9" s="11">
        <v>22.0132353305816</v>
      </c>
      <c r="FH9" s="11">
        <v>9.4900357723236</v>
      </c>
      <c r="FI9" s="11">
        <v>16.9107625484466</v>
      </c>
      <c r="FJ9" s="11">
        <v>11.434015750885</v>
      </c>
      <c r="FK9" s="11">
        <v>12.1738517284393</v>
      </c>
      <c r="FL9" s="11">
        <v>8.05475187301635</v>
      </c>
      <c r="FM9" s="11">
        <v>15.3542077541351</v>
      </c>
      <c r="FN9" s="11">
        <v>5.55669546127319</v>
      </c>
      <c r="FO9" s="11">
        <v>11.7439627647399</v>
      </c>
      <c r="FP9" s="11">
        <v>6.28500580787658</v>
      </c>
      <c r="FQ9" s="11">
        <v>18.0029377937316</v>
      </c>
      <c r="FR9" s="11">
        <v>10.4264092445373</v>
      </c>
      <c r="FS9" s="11">
        <v>7.83208584785461</v>
      </c>
      <c r="FT9" s="11">
        <v>13.9740929603576</v>
      </c>
      <c r="FU9" s="11">
        <v>17.0189623832702</v>
      </c>
      <c r="FV9" s="11">
        <v>9.57676792144775</v>
      </c>
      <c r="FW9" s="11">
        <v>6.98240518569946</v>
      </c>
      <c r="FX9" s="11">
        <v>7.65317153930664</v>
      </c>
      <c r="FY9" s="11">
        <v>8.52314162254333</v>
      </c>
      <c r="FZ9" s="11">
        <v>6.45761585235595</v>
      </c>
      <c r="GA9" s="11">
        <v>7.76627564430236</v>
      </c>
      <c r="GB9" s="11">
        <v>22.0456900596618</v>
      </c>
      <c r="GC9" s="11">
        <v>8.04870581626892</v>
      </c>
      <c r="GD9" s="11">
        <v>15.21466755867</v>
      </c>
      <c r="GE9" s="11">
        <v>9.58963632583618</v>
      </c>
      <c r="GF9" s="11">
        <v>8.24601578712463</v>
      </c>
      <c r="GG9" s="11">
        <v>9.86811065673828</v>
      </c>
      <c r="GH9" s="11">
        <v>9.08189153671264</v>
      </c>
      <c r="GI9" s="11">
        <v>15.9143869876861</v>
      </c>
      <c r="GJ9" s="11">
        <v>8.27191662788391</v>
      </c>
      <c r="GK9" s="11">
        <v>11.9498116970062</v>
      </c>
      <c r="GL9" s="11">
        <v>16.036559343338</v>
      </c>
      <c r="GM9" s="11">
        <v>15.9585092067718</v>
      </c>
      <c r="GN9" s="11">
        <v>15.3673703670501</v>
      </c>
      <c r="GO9" s="11">
        <v>20.4038541316986</v>
      </c>
      <c r="GP9" s="11">
        <v>17.6889429092407</v>
      </c>
      <c r="GQ9" s="11">
        <v>8.68867397308349</v>
      </c>
      <c r="GR9" s="11">
        <v>6.08908557891845</v>
      </c>
      <c r="GS9" s="11">
        <v>7.19349980354309</v>
      </c>
      <c r="GT9" s="11">
        <v>9.79481720924377</v>
      </c>
      <c r="GU9" s="11">
        <v>8.59585165977478</v>
      </c>
      <c r="GV9" s="11">
        <v>15.3772203922271</v>
      </c>
      <c r="GW9" s="11">
        <v>8.16405415534973</v>
      </c>
      <c r="GX9" s="11">
        <v>8.55460476875305</v>
      </c>
      <c r="GY9" s="11">
        <v>14.9733066558837</v>
      </c>
      <c r="GZ9" s="11">
        <v>9.43543767929077</v>
      </c>
      <c r="HA9" s="11">
        <v>9.81191325187683</v>
      </c>
      <c r="HB9" s="11">
        <v>7.47582340240478</v>
      </c>
      <c r="HC9" s="11">
        <v>18.7498788833618</v>
      </c>
      <c r="HD9" s="11">
        <v>13.2734408378601</v>
      </c>
      <c r="HE9" s="11">
        <v>10.0860612392425</v>
      </c>
      <c r="HF9" s="11">
        <v>10.8462674617767</v>
      </c>
      <c r="HG9" s="11">
        <v>7.0916302204132</v>
      </c>
      <c r="HH9" s="11">
        <v>8.7126715183258</v>
      </c>
      <c r="HI9" s="11">
        <v>11.3833267688751</v>
      </c>
      <c r="HJ9" s="11">
        <v>11.8855855464935</v>
      </c>
      <c r="HK9" s="11">
        <v>9.82497906684875</v>
      </c>
      <c r="HL9" s="11">
        <v>7.45843529701232</v>
      </c>
      <c r="HM9" s="11">
        <v>11.1423804759979</v>
      </c>
      <c r="HN9" s="11">
        <v>7.25953412055969</v>
      </c>
      <c r="HO9" s="11">
        <v>16.505145072937</v>
      </c>
      <c r="HP9" s="11">
        <v>26.0132422447204</v>
      </c>
      <c r="HQ9" s="11">
        <v>3.71759510040283</v>
      </c>
      <c r="HR9" s="11">
        <v>7.81511855125427</v>
      </c>
      <c r="HS9" s="11">
        <v>11.3682074546813</v>
      </c>
      <c r="HT9" s="11">
        <v>13.1218440532684</v>
      </c>
      <c r="HU9" s="11">
        <v>12.498794555664</v>
      </c>
      <c r="HV9" s="11">
        <v>19.9943263530731</v>
      </c>
      <c r="HW9" s="11">
        <v>13.5869982242584</v>
      </c>
      <c r="HX9" s="11">
        <v>16.3625102043151</v>
      </c>
      <c r="HY9" s="11">
        <v>11.3016762733459</v>
      </c>
      <c r="HZ9" s="11">
        <v>12.1966936588287</v>
      </c>
      <c r="IA9" s="11">
        <v>11.985469341278</v>
      </c>
      <c r="IB9" s="11">
        <v>14.5329053401947</v>
      </c>
      <c r="IC9" s="11">
        <v>5.55182099342346</v>
      </c>
      <c r="ID9" s="11">
        <v>5.07593059539794</v>
      </c>
      <c r="IE9" s="11">
        <v>14.0421328544616</v>
      </c>
      <c r="IF9" s="11">
        <v>13.1776618957519</v>
      </c>
      <c r="IG9" s="11">
        <v>7.3220043182373</v>
      </c>
      <c r="IH9" s="11">
        <v>11.5844814777374</v>
      </c>
      <c r="II9" s="11">
        <v>12.59130859375</v>
      </c>
      <c r="IJ9" s="11">
        <v>9.56747198104858</v>
      </c>
      <c r="IK9" s="11">
        <v>13.6780688762664</v>
      </c>
      <c r="IL9" s="11">
        <v>6.52859306335449</v>
      </c>
      <c r="IM9" s="11">
        <v>11.0520877838134</v>
      </c>
      <c r="IN9" s="11">
        <v>10.0247857570648</v>
      </c>
      <c r="IO9" s="11">
        <v>10.8780033588409</v>
      </c>
      <c r="IP9" s="11">
        <v>24.2030954360961</v>
      </c>
      <c r="IQ9" s="11">
        <v>10.246378660202</v>
      </c>
      <c r="IR9" s="11">
        <v>18.093062877655</v>
      </c>
      <c r="IS9" s="11">
        <v>13.0513622760772</v>
      </c>
      <c r="IT9" s="11">
        <v>8.10360336303711</v>
      </c>
      <c r="IU9" s="11">
        <v>2.60926437377929</v>
      </c>
      <c r="IV9" s="11">
        <v>10.6377303600311</v>
      </c>
      <c r="IW9" s="11">
        <v>9.31172513961792</v>
      </c>
      <c r="IX9" s="11">
        <v>17.3778927326202</v>
      </c>
      <c r="IY9" s="11">
        <v>8.18970012664795</v>
      </c>
      <c r="IZ9" s="11">
        <v>16.9996407032012</v>
      </c>
      <c r="JA9" s="11">
        <v>12.2856910228729</v>
      </c>
      <c r="JB9" s="11">
        <v>14.1099843978881</v>
      </c>
      <c r="JC9" s="11">
        <v>11.6697499752044</v>
      </c>
      <c r="JD9" s="11">
        <v>15.7713031768798</v>
      </c>
      <c r="JE9" s="11">
        <v>12.2585899829864</v>
      </c>
      <c r="JF9" s="11">
        <v>10.6770420074462</v>
      </c>
      <c r="JG9" s="11">
        <v>9.04919791221618</v>
      </c>
      <c r="JH9" s="11">
        <v>13.3069324493408</v>
      </c>
      <c r="JI9" s="11">
        <v>16.4114725589752</v>
      </c>
      <c r="JJ9" s="11">
        <v>19.212527513504</v>
      </c>
      <c r="JK9" s="11">
        <v>10.7638888359069</v>
      </c>
      <c r="JL9" s="11">
        <v>15.1875433921813</v>
      </c>
      <c r="JM9" s="11">
        <v>10.5193812847137</v>
      </c>
      <c r="JN9" s="11">
        <v>17.9555354118347</v>
      </c>
      <c r="JO9" s="11">
        <v>9.57393431663513</v>
      </c>
      <c r="JP9" s="11">
        <v>11.7893357276916</v>
      </c>
      <c r="JQ9" s="11">
        <v>4.69156074523925</v>
      </c>
      <c r="JR9" s="11">
        <v>15.4347188472747</v>
      </c>
      <c r="JS9" s="11">
        <v>10.8386807441711</v>
      </c>
      <c r="JT9" s="11">
        <v>10.8113658428192</v>
      </c>
      <c r="JU9" s="11">
        <v>15.7552006244659</v>
      </c>
      <c r="JV9" s="11">
        <v>8.32543969154357</v>
      </c>
      <c r="JW9" s="11">
        <v>8.96686935424804</v>
      </c>
      <c r="JX9" s="11">
        <v>15.7727539539337</v>
      </c>
      <c r="JY9" s="11">
        <v>8.91049218177795</v>
      </c>
      <c r="JZ9" s="11">
        <v>21.6171245574951</v>
      </c>
      <c r="KA9" s="11">
        <v>10.5768249034881</v>
      </c>
      <c r="KB9" s="11">
        <v>9.10104894638061</v>
      </c>
      <c r="KC9" s="11">
        <v>10.4334542751312</v>
      </c>
      <c r="KD9" s="11">
        <v>14.1891114711761</v>
      </c>
      <c r="KE9" s="11">
        <v>13.264725446701</v>
      </c>
      <c r="KF9" s="11">
        <v>11.0875103473663</v>
      </c>
      <c r="KG9" s="11">
        <v>14.5426733493804</v>
      </c>
      <c r="KH9" s="11">
        <v>5.02365851402282</v>
      </c>
      <c r="KI9" s="11">
        <v>20.3903427124023</v>
      </c>
      <c r="KJ9" s="11">
        <v>7.5023033618927</v>
      </c>
      <c r="KK9" s="11">
        <v>11.8279354572296</v>
      </c>
      <c r="KL9" s="11">
        <v>13.4101223945617</v>
      </c>
      <c r="KM9" s="11">
        <v>14.0167140960693</v>
      </c>
      <c r="KN9" s="11">
        <v>7.80382370948791</v>
      </c>
      <c r="KO9" s="11">
        <v>7.36234831809997</v>
      </c>
      <c r="KP9" s="11">
        <v>11.4772334098815</v>
      </c>
      <c r="KQ9" s="11">
        <v>8.40887188911438</v>
      </c>
      <c r="KR9" s="11">
        <v>13.6348223686218</v>
      </c>
      <c r="KS9" s="11">
        <v>10.2361187934875</v>
      </c>
      <c r="KT9" s="11">
        <v>11.6892309188842</v>
      </c>
      <c r="KU9" s="11">
        <v>9.76223134994506</v>
      </c>
      <c r="KV9" s="11">
        <v>12.3353343009948</v>
      </c>
      <c r="KW9" s="11">
        <v>8.37634396553039</v>
      </c>
      <c r="KX9" s="11">
        <v>4.63442063331604</v>
      </c>
      <c r="KY9" s="11">
        <v>12.4126145839691</v>
      </c>
      <c r="KZ9" s="11">
        <v>6.36837196350097</v>
      </c>
      <c r="LA9" s="11">
        <v>12.6544134616851</v>
      </c>
      <c r="LB9" s="11">
        <v>11.8898999691009</v>
      </c>
      <c r="LC9" s="11">
        <v>12.8151652812957</v>
      </c>
      <c r="LD9" s="11">
        <v>14.8448867797851</v>
      </c>
      <c r="LE9" s="11">
        <v>6.01258182525634</v>
      </c>
      <c r="LF9" s="11">
        <v>8.20859098434448</v>
      </c>
      <c r="LG9" s="11">
        <v>8.02779507637024</v>
      </c>
      <c r="LH9" s="11">
        <v>10.0900456905364</v>
      </c>
      <c r="LI9" s="11">
        <v>12.947377204895</v>
      </c>
      <c r="LJ9" s="11">
        <v>6.50465273857116</v>
      </c>
      <c r="LK9" s="11">
        <v>7.32897400856018</v>
      </c>
      <c r="LL9" s="11">
        <v>12.1018619537353</v>
      </c>
      <c r="LM9" s="11">
        <v>10.4482154846191</v>
      </c>
      <c r="LN9" s="11">
        <v>17.4299018383026</v>
      </c>
      <c r="LO9" s="11">
        <v>7.63798761367797</v>
      </c>
      <c r="LP9" s="11">
        <v>12.7601020336151</v>
      </c>
      <c r="LQ9" s="11">
        <v>12.4375329017639</v>
      </c>
      <c r="LR9" s="11">
        <v>7.43494391441345</v>
      </c>
      <c r="LS9" s="11">
        <v>11.2999160289764</v>
      </c>
      <c r="LT9" s="11">
        <v>13.0639603137969</v>
      </c>
      <c r="LU9" s="11">
        <v>8.9159939289093</v>
      </c>
      <c r="LV9" s="11">
        <v>9.84775853157043</v>
      </c>
      <c r="LW9" s="11">
        <v>10.9702804088592</v>
      </c>
      <c r="LX9" s="11">
        <v>7.642254114151</v>
      </c>
      <c r="LY9" s="11">
        <v>9.00941395759582</v>
      </c>
      <c r="LZ9" s="11">
        <v>10.8721969127655</v>
      </c>
      <c r="MA9" s="11">
        <v>7.35442614555358</v>
      </c>
      <c r="MB9" s="11">
        <v>12.6069865226745</v>
      </c>
      <c r="MC9" s="11">
        <v>11.0093624591827</v>
      </c>
      <c r="MD9" s="11">
        <v>23.6628963947296</v>
      </c>
      <c r="ME9" s="11">
        <v>7.78683805465698</v>
      </c>
      <c r="MF9" s="11">
        <v>12.0133481025695</v>
      </c>
      <c r="MG9" s="11">
        <v>15.460526227951</v>
      </c>
      <c r="MH9" s="11">
        <v>11.6606090068817</v>
      </c>
      <c r="MI9" s="11">
        <v>9.01652932167053</v>
      </c>
      <c r="MJ9" s="11">
        <v>4.73941731452941</v>
      </c>
      <c r="MK9" s="11">
        <v>9.70431947708129</v>
      </c>
      <c r="ML9" s="11">
        <v>10.9774169921875</v>
      </c>
      <c r="MM9" s="11">
        <v>11.4919843673706</v>
      </c>
      <c r="MN9" s="11">
        <v>14.072365283966</v>
      </c>
      <c r="MO9" s="11">
        <v>25.1362731456756</v>
      </c>
      <c r="MP9" s="11">
        <v>5.72883629798889</v>
      </c>
      <c r="MQ9" s="11">
        <v>9.70432734489441</v>
      </c>
      <c r="MR9" s="11">
        <v>17.5636963844299</v>
      </c>
      <c r="MS9" s="11">
        <v>12.6615381240844</v>
      </c>
      <c r="MT9" s="11">
        <v>12.2037405967712</v>
      </c>
      <c r="MU9" s="11">
        <v>7.65937256813049</v>
      </c>
      <c r="MV9" s="11">
        <v>16.1569511890411</v>
      </c>
      <c r="MW9" s="11">
        <v>14.7222256660461</v>
      </c>
      <c r="MX9" s="11">
        <v>3.27152395248413</v>
      </c>
      <c r="MY9" s="11">
        <v>12.7644834518432</v>
      </c>
      <c r="MZ9" s="11">
        <v>11.6474750041961</v>
      </c>
      <c r="NA9" s="11">
        <v>9.24621438980102</v>
      </c>
      <c r="NB9" s="11">
        <v>9.85255002975463</v>
      </c>
      <c r="NC9" s="11">
        <v>26.9751985073089</v>
      </c>
      <c r="ND9" s="11">
        <v>15.3553421497344</v>
      </c>
      <c r="NE9" s="11">
        <v>11.987735748291</v>
      </c>
      <c r="NF9" s="11">
        <v>11.93199801445</v>
      </c>
      <c r="NG9" s="11">
        <v>8.87244415283203</v>
      </c>
      <c r="NH9" s="11">
        <v>13.2963201999664</v>
      </c>
      <c r="NI9" s="11">
        <v>15.2500481605529</v>
      </c>
      <c r="NJ9" s="11">
        <v>8.97191357612609</v>
      </c>
      <c r="NK9" s="11">
        <v>3.27941751480102</v>
      </c>
      <c r="NL9" s="11">
        <v>15.656233549118</v>
      </c>
      <c r="NM9" s="11">
        <v>20.7154667377471</v>
      </c>
      <c r="NN9" s="11">
        <v>11.4689502716064</v>
      </c>
      <c r="NO9" s="11">
        <v>13.9211671352386</v>
      </c>
      <c r="NP9" s="11">
        <v>7.10486912727356</v>
      </c>
      <c r="NQ9" s="11">
        <v>12.3441071510314</v>
      </c>
      <c r="NR9" s="11">
        <v>5.38289999961853</v>
      </c>
      <c r="NS9" s="11">
        <v>8.9475290775299</v>
      </c>
      <c r="NT9" s="11">
        <v>15.7709820270538</v>
      </c>
      <c r="NU9" s="11">
        <v>9.78807616233825</v>
      </c>
      <c r="NV9" s="11">
        <v>4.89009094238281</v>
      </c>
      <c r="NW9" s="11">
        <v>6.95930647850036</v>
      </c>
      <c r="NX9" s="11">
        <v>23.1683232784271</v>
      </c>
      <c r="NY9" s="11">
        <v>17.216102361679</v>
      </c>
      <c r="NZ9" s="11">
        <v>20.1180853843688</v>
      </c>
      <c r="OA9" s="11">
        <v>8.55521297454834</v>
      </c>
      <c r="OB9" s="11">
        <v>15.9201037883758</v>
      </c>
      <c r="OC9" s="11">
        <v>7.66425585746765</v>
      </c>
      <c r="OD9" s="11">
        <v>14.3783657550811</v>
      </c>
      <c r="OE9" s="11">
        <v>5.89204216003418</v>
      </c>
      <c r="OF9" s="11">
        <v>9.97079443931579</v>
      </c>
      <c r="OG9" s="11">
        <v>7.47640585899353</v>
      </c>
      <c r="OH9" s="11">
        <v>4.1842098236083896</v>
      </c>
      <c r="OI9" s="11">
        <v>21.1418375968933</v>
      </c>
      <c r="OJ9" s="11">
        <v>7.51585412025451</v>
      </c>
      <c r="OK9" s="11">
        <v>11.0527176856994</v>
      </c>
      <c r="OL9" s="11">
        <v>20.186752796173</v>
      </c>
      <c r="OM9" s="11">
        <v>5.12675046920776</v>
      </c>
      <c r="ON9" s="11">
        <v>15.6672196388244</v>
      </c>
      <c r="OO9" s="11">
        <v>9.39974594116211</v>
      </c>
      <c r="OP9" s="11">
        <v>9.46499848365783</v>
      </c>
      <c r="OQ9" s="11">
        <v>16.316654920578</v>
      </c>
      <c r="OR9" s="11">
        <v>16.3831717967987</v>
      </c>
      <c r="OS9" s="11">
        <v>11.3104577064514</v>
      </c>
      <c r="OT9" s="11">
        <v>10.0031950473785</v>
      </c>
      <c r="OU9" s="11">
        <v>7.75791239738464</v>
      </c>
      <c r="OV9" s="11">
        <v>8.79551577568054</v>
      </c>
      <c r="OW9" s="11">
        <v>12.9252252578735</v>
      </c>
      <c r="OX9" s="11">
        <v>12.4889588356018</v>
      </c>
      <c r="OY9" s="11">
        <v>10.4487781524658</v>
      </c>
      <c r="OZ9" s="11">
        <v>11.507435798645</v>
      </c>
      <c r="PA9" s="11">
        <v>9.13702082633972</v>
      </c>
      <c r="PB9" s="11">
        <v>11.7028896808624</v>
      </c>
      <c r="PC9" s="11">
        <v>15.5655312538146</v>
      </c>
      <c r="PD9" s="11">
        <v>9.07463884353637</v>
      </c>
      <c r="PE9" s="11">
        <v>17.5478174686431</v>
      </c>
      <c r="PF9" s="11">
        <v>8.08003711700439</v>
      </c>
      <c r="PG9" s="11">
        <v>8.83510875701904</v>
      </c>
      <c r="PH9" s="11">
        <v>12.7809488773345</v>
      </c>
      <c r="PI9" s="11">
        <v>13.8089804649353</v>
      </c>
      <c r="PJ9" s="11">
        <v>7.91675496101379</v>
      </c>
      <c r="PK9" s="11">
        <v>16.6723854541778</v>
      </c>
      <c r="PL9" s="11">
        <v>12.9882082939147</v>
      </c>
      <c r="PM9" s="11">
        <v>11.6237239837646</v>
      </c>
      <c r="PN9" s="11">
        <v>13.9849457740783</v>
      </c>
      <c r="PO9" s="11">
        <v>6.15342688560485</v>
      </c>
      <c r="PP9" s="11">
        <v>15.8050360679626</v>
      </c>
      <c r="PQ9" s="11">
        <v>11.7196524143219</v>
      </c>
      <c r="PR9" s="11">
        <v>9.79553484916687</v>
      </c>
      <c r="PS9" s="11">
        <v>10.5306425094604</v>
      </c>
      <c r="PT9" s="11">
        <v>8.65373706817627</v>
      </c>
      <c r="PU9" s="11">
        <v>14.7205688953399</v>
      </c>
      <c r="PV9" s="11">
        <v>8.78802299499511</v>
      </c>
      <c r="PW9" s="11">
        <v>9.39424610137939</v>
      </c>
      <c r="PX9" s="11">
        <v>10.134976863861</v>
      </c>
      <c r="PY9" s="11">
        <v>13.9931387901306</v>
      </c>
      <c r="PZ9" s="11">
        <v>12.8399126529693</v>
      </c>
      <c r="QA9" s="11">
        <v>9.43666052818298</v>
      </c>
      <c r="QB9" s="11">
        <v>19.2827813625335</v>
      </c>
      <c r="QC9" s="11">
        <v>16.4299523830413</v>
      </c>
      <c r="QD9" s="11">
        <v>14.6994316577911</v>
      </c>
      <c r="QE9" s="11">
        <v>14.0700511932373</v>
      </c>
      <c r="QF9" s="11">
        <v>10.1866910457611</v>
      </c>
      <c r="QG9" s="11">
        <v>12.3087360858917</v>
      </c>
      <c r="QH9" s="11">
        <v>12.7664654254913</v>
      </c>
      <c r="QI9" s="11">
        <v>9.65947151184082</v>
      </c>
      <c r="QJ9" s="11">
        <v>10.5196723937988</v>
      </c>
      <c r="QK9" s="11">
        <v>7.00493431091308</v>
      </c>
      <c r="QL9" s="11">
        <v>13.8202836513519</v>
      </c>
      <c r="QM9" s="11">
        <v>5.97488856315612</v>
      </c>
      <c r="QN9" s="11">
        <v>10.8364992141723</v>
      </c>
      <c r="QO9" s="11">
        <v>6.96899962425231</v>
      </c>
      <c r="QP9" s="11">
        <v>23.7428529262542</v>
      </c>
      <c r="QQ9" s="11">
        <v>6.0957908630371</v>
      </c>
      <c r="QR9" s="11">
        <v>10.5248470306396</v>
      </c>
      <c r="QS9" s="11">
        <v>12.9062674045562</v>
      </c>
      <c r="QT9" s="11">
        <v>9.84122943878173</v>
      </c>
      <c r="QU9" s="11">
        <v>4.82134985923767</v>
      </c>
      <c r="QV9" s="11">
        <v>8.1528205871582</v>
      </c>
      <c r="QW9" s="11">
        <v>8.45346546173095</v>
      </c>
      <c r="QX9" s="11">
        <v>8.49371242523193</v>
      </c>
      <c r="QY9" s="11">
        <v>14.6467959880828</v>
      </c>
      <c r="QZ9" s="11">
        <v>10.3127517700195</v>
      </c>
      <c r="RA9" s="11">
        <v>13.7406811714172</v>
      </c>
      <c r="RB9" s="11">
        <v>16.5206835269927</v>
      </c>
      <c r="RC9" s="11">
        <v>13.022435426712</v>
      </c>
      <c r="RD9" s="11">
        <v>8.79050230979919</v>
      </c>
      <c r="RE9" s="11">
        <v>18.6685366630554</v>
      </c>
      <c r="RF9" s="11">
        <v>7.00160479545593</v>
      </c>
      <c r="RG9" s="11">
        <v>23.5507476329803</v>
      </c>
      <c r="RH9" s="11">
        <v>15.7857534885406</v>
      </c>
      <c r="RI9" s="11">
        <v>4.08568668365478</v>
      </c>
      <c r="RJ9" s="11">
        <v>11.1295149326324</v>
      </c>
      <c r="RK9" s="11">
        <v>5.92570400238037</v>
      </c>
      <c r="RL9" s="11">
        <v>6.88165068626403</v>
      </c>
      <c r="RM9" s="11">
        <v>11.8033576011657</v>
      </c>
      <c r="RN9" s="11">
        <v>13.1326324939727</v>
      </c>
      <c r="RO9" s="11">
        <v>12.1217942237854</v>
      </c>
      <c r="RP9" s="11">
        <v>3.10192108154296</v>
      </c>
      <c r="RQ9" s="11">
        <v>7.6187834739685</v>
      </c>
      <c r="RR9" s="11">
        <v>9.32821011543274</v>
      </c>
      <c r="RS9" s="11">
        <v>7.31820797920227</v>
      </c>
      <c r="RT9" s="11">
        <v>6.45597863197326</v>
      </c>
      <c r="RU9" s="11">
        <v>8.63203144073486</v>
      </c>
      <c r="RV9" s="11">
        <v>8.98507761955261</v>
      </c>
      <c r="RW9" s="11">
        <v>5.78675889968872</v>
      </c>
      <c r="RX9" s="11">
        <v>6.25917601585388</v>
      </c>
      <c r="RY9" s="11">
        <v>7.45958757400512</v>
      </c>
      <c r="RZ9" s="11">
        <v>7.72224855422973</v>
      </c>
      <c r="SA9" s="11">
        <v>5.79035305976867</v>
      </c>
      <c r="SB9" s="11">
        <v>12.7650792598724</v>
      </c>
      <c r="SC9" s="11">
        <v>7.67507338523864</v>
      </c>
      <c r="SD9" s="11">
        <v>6.16834139823913</v>
      </c>
      <c r="SE9" s="11">
        <v>5.7566585540771396</v>
      </c>
      <c r="SF9" s="11">
        <v>9.99882674217224</v>
      </c>
      <c r="SG9" s="11">
        <v>6.20842671394348</v>
      </c>
      <c r="SH9" s="11">
        <v>5.46822023391723</v>
      </c>
      <c r="SI9" s="11">
        <v>5.00066041946411</v>
      </c>
      <c r="SJ9" s="11">
        <v>13.6030707359313</v>
      </c>
      <c r="SK9" s="11">
        <v>4.83163785934448</v>
      </c>
      <c r="SL9" s="11">
        <v>6.13500094413757</v>
      </c>
      <c r="SM9" s="11">
        <v>17.6781666278839</v>
      </c>
      <c r="SN9" s="11">
        <v>8.66288423538208</v>
      </c>
      <c r="SO9" s="11">
        <v>10.0195162296295</v>
      </c>
      <c r="SP9" s="11">
        <v>11.3472611904144</v>
      </c>
      <c r="SQ9" s="11">
        <v>8.07576155662536</v>
      </c>
      <c r="SR9" s="11">
        <v>8.9607183933258</v>
      </c>
      <c r="SS9" s="11">
        <v>4.77364253997802</v>
      </c>
      <c r="ST9" s="11">
        <v>5.070565700531</v>
      </c>
      <c r="SU9" s="11">
        <v>5.95809841156005</v>
      </c>
      <c r="SV9" s="11">
        <v>2.65438961982727</v>
      </c>
      <c r="SW9" s="11">
        <v>6.79760265350341</v>
      </c>
      <c r="SX9" s="11">
        <v>6.23740744590759</v>
      </c>
      <c r="SY9" s="11">
        <v>11.3923752307891</v>
      </c>
      <c r="SZ9" s="11">
        <v>3.22213959693908</v>
      </c>
      <c r="TA9" s="11">
        <v>5.14000749588012</v>
      </c>
      <c r="TB9" s="11">
        <v>6.65097141265869</v>
      </c>
      <c r="TC9" s="11">
        <v>9.14175844192504</v>
      </c>
      <c r="TD9" s="11">
        <v>3.46742415428161</v>
      </c>
      <c r="TE9" s="11">
        <v>9.70014071464538</v>
      </c>
      <c r="TF9" s="11">
        <v>9.59132647514343</v>
      </c>
      <c r="TG9" s="11">
        <v>2.69300818443298</v>
      </c>
      <c r="TH9" s="11">
        <v>8.27752780914306</v>
      </c>
      <c r="TI9" s="11">
        <v>6.21664094924926</v>
      </c>
      <c r="TJ9" s="11">
        <v>8.37439894676208</v>
      </c>
      <c r="TK9" s="11">
        <v>9.34687733650207</v>
      </c>
      <c r="TL9" s="11">
        <v>7.09526515007019</v>
      </c>
      <c r="TM9" s="11">
        <v>9.47324562072753</v>
      </c>
      <c r="TN9" s="11">
        <v>9.90371322631836</v>
      </c>
      <c r="TO9" s="11">
        <v>10.2084810733795</v>
      </c>
      <c r="TP9" s="11">
        <v>8.22742700576782</v>
      </c>
      <c r="TQ9" s="11">
        <v>9.62436079978942</v>
      </c>
      <c r="TR9" s="11">
        <v>3.84629201889038</v>
      </c>
      <c r="TS9" s="11">
        <v>5.34273290634155</v>
      </c>
      <c r="TT9" s="11">
        <v>4.85773158073425</v>
      </c>
      <c r="TU9" s="11">
        <v>6.58091330528259</v>
      </c>
      <c r="TV9" s="11">
        <v>12.4826469421386</v>
      </c>
      <c r="TW9" s="11">
        <v>2.44720339775085</v>
      </c>
      <c r="TX9" s="11">
        <v>9.28921747207641</v>
      </c>
      <c r="TY9" s="11">
        <v>9.27553296089172</v>
      </c>
      <c r="TZ9" s="11">
        <v>3.75123310089111</v>
      </c>
      <c r="UA9" s="11">
        <v>3.17756748199462</v>
      </c>
      <c r="UB9" s="11">
        <v>9.19212555885315</v>
      </c>
      <c r="UC9" s="11">
        <v>2.02620315551757</v>
      </c>
      <c r="UD9" s="11">
        <v>7.56061124801635</v>
      </c>
      <c r="UE9" s="11">
        <v>7.63983988761901</v>
      </c>
      <c r="UF9" s="11">
        <v>10.3996391296386</v>
      </c>
      <c r="UG9" s="11">
        <v>16.7302181720733</v>
      </c>
      <c r="UH9" s="11">
        <v>12.8747034072875</v>
      </c>
      <c r="UI9" s="11">
        <v>2.89252424240112</v>
      </c>
    </row>
    <row r="10" ht="12.75" customHeight="1">
      <c r="A10" s="11" t="s">
        <v>64</v>
      </c>
      <c r="B10" s="11" t="s">
        <v>3</v>
      </c>
      <c r="C10" s="11">
        <v>15.9404640197753</v>
      </c>
      <c r="D10" s="11">
        <v>9.81116080284118</v>
      </c>
      <c r="E10" s="11">
        <v>15.628534078598</v>
      </c>
      <c r="F10" s="11">
        <v>12.122911453247</v>
      </c>
      <c r="G10" s="11">
        <v>16.8651483058929</v>
      </c>
      <c r="H10" s="11">
        <v>14.2172849178314</v>
      </c>
      <c r="I10" s="11">
        <v>10.6190438270568</v>
      </c>
      <c r="J10" s="11">
        <v>20.5203087329864</v>
      </c>
      <c r="K10" s="11">
        <v>10.9505348205566</v>
      </c>
      <c r="L10" s="11">
        <v>9.02828574180603</v>
      </c>
      <c r="M10" s="11">
        <v>9.39321899414062</v>
      </c>
      <c r="N10" s="11">
        <v>10.710720539093</v>
      </c>
      <c r="O10" s="11">
        <v>11.4836199283599</v>
      </c>
      <c r="P10" s="11">
        <v>8.25326299667358</v>
      </c>
      <c r="Q10" s="11">
        <v>11.3286252021789</v>
      </c>
      <c r="R10" s="11">
        <v>12.0594854354858</v>
      </c>
      <c r="S10" s="11">
        <v>5.65002727508544</v>
      </c>
      <c r="T10" s="11">
        <v>5.62644386291503</v>
      </c>
      <c r="U10" s="11">
        <v>7.8875081539154</v>
      </c>
      <c r="V10" s="11">
        <v>21.2654807567596</v>
      </c>
      <c r="W10" s="11">
        <v>10.2115087509155</v>
      </c>
      <c r="X10" s="11">
        <v>8.54885625839233</v>
      </c>
      <c r="Y10" s="11">
        <v>15.5401401519775</v>
      </c>
      <c r="Z10" s="11">
        <v>11.5220441818237</v>
      </c>
      <c r="AA10" s="11">
        <v>8.92754554748535</v>
      </c>
      <c r="AB10" s="11">
        <v>7.53971099853515</v>
      </c>
      <c r="AC10" s="11">
        <v>3.64071798324584</v>
      </c>
      <c r="AD10" s="11">
        <v>9.20223116874694</v>
      </c>
      <c r="AE10" s="11">
        <v>10.3321683406829</v>
      </c>
      <c r="AF10" s="11">
        <v>15.5832483768463</v>
      </c>
      <c r="AG10" s="11">
        <v>11.6366462707519</v>
      </c>
      <c r="AH10" s="11">
        <v>12.2279388904571</v>
      </c>
      <c r="AI10" s="11">
        <v>6.32276821136474</v>
      </c>
      <c r="AJ10" s="11">
        <v>8.0446240901947</v>
      </c>
      <c r="AK10" s="11">
        <v>6.60071086883544</v>
      </c>
      <c r="AL10" s="11">
        <v>11.0083327293396</v>
      </c>
      <c r="AM10" s="11">
        <v>8.15430569648742</v>
      </c>
      <c r="AN10" s="11">
        <v>5.61395049095153</v>
      </c>
      <c r="AO10" s="11">
        <v>7.97823667526245</v>
      </c>
      <c r="AP10" s="11">
        <v>8.71281671524047</v>
      </c>
      <c r="AQ10" s="11">
        <v>7.5273892879486</v>
      </c>
      <c r="AR10" s="11">
        <v>5.9493350982666</v>
      </c>
      <c r="AS10" s="11">
        <v>7.43031191825866</v>
      </c>
      <c r="AT10" s="11">
        <v>15.1108939647674</v>
      </c>
      <c r="AU10" s="11">
        <v>3.23467135429382</v>
      </c>
      <c r="AV10" s="11">
        <v>8.90665388107299</v>
      </c>
      <c r="AW10" s="11">
        <v>6.39177656173706</v>
      </c>
      <c r="AX10" s="11">
        <v>9.86618518829345</v>
      </c>
      <c r="AY10" s="11">
        <v>6.80628418922424</v>
      </c>
      <c r="AZ10" s="11">
        <v>15.9608881473541</v>
      </c>
      <c r="BA10" s="11">
        <v>8.26383137702941</v>
      </c>
      <c r="BB10" s="11">
        <v>15.76669216156</v>
      </c>
      <c r="BC10" s="11">
        <v>10.6804361343383</v>
      </c>
      <c r="BD10" s="11">
        <v>7.75492882728576</v>
      </c>
      <c r="BE10" s="11">
        <v>6.30855345726013</v>
      </c>
      <c r="BF10" s="11">
        <v>26.0717067718505</v>
      </c>
      <c r="BG10" s="11">
        <v>8.54853129386901</v>
      </c>
      <c r="BH10" s="11">
        <v>6.16664910316467</v>
      </c>
      <c r="BI10" s="11">
        <v>7.8125033378601</v>
      </c>
      <c r="BJ10" s="11">
        <v>23.3801019191741</v>
      </c>
      <c r="BK10" s="11">
        <v>7.44205975532531</v>
      </c>
      <c r="BL10" s="11">
        <v>4.09332919120788</v>
      </c>
      <c r="BM10" s="11">
        <v>11.1297781467437</v>
      </c>
      <c r="BN10" s="11">
        <v>7.31103777885437</v>
      </c>
      <c r="BO10" s="11">
        <v>3.56101107597351</v>
      </c>
      <c r="BP10" s="11">
        <v>11.8126866817474</v>
      </c>
      <c r="BQ10" s="11">
        <v>2.54134464263916</v>
      </c>
      <c r="BR10" s="11">
        <v>8.45719122886657</v>
      </c>
      <c r="BS10" s="11">
        <v>6.97989535331726</v>
      </c>
      <c r="BT10" s="11">
        <v>4.68691277503967</v>
      </c>
      <c r="BU10" s="11">
        <v>4.92191863059997</v>
      </c>
      <c r="BV10" s="11">
        <v>9.66402626037597</v>
      </c>
      <c r="BW10" s="11">
        <v>4.13695335388183</v>
      </c>
      <c r="BX10" s="11">
        <v>7.59277272224426</v>
      </c>
      <c r="BY10" s="11">
        <v>4.04622650146484</v>
      </c>
      <c r="BZ10" s="11">
        <v>19.5126099586486</v>
      </c>
      <c r="CA10" s="11">
        <v>9.69484210014343</v>
      </c>
      <c r="CB10" s="11">
        <v>6.27053833007812</v>
      </c>
      <c r="CC10" s="11">
        <v>11.2650673389434</v>
      </c>
      <c r="CD10" s="11">
        <v>14.3060455322265</v>
      </c>
      <c r="CE10" s="11">
        <v>4.02142882347106</v>
      </c>
      <c r="CF10" s="11">
        <v>4.91282415390014</v>
      </c>
      <c r="CG10" s="11">
        <v>7.16760063171386</v>
      </c>
      <c r="CH10" s="11">
        <v>8.38506865501403</v>
      </c>
      <c r="CI10" s="11">
        <v>20.5200359821319</v>
      </c>
      <c r="CJ10" s="11">
        <v>9.75484251976013</v>
      </c>
      <c r="CK10" s="11">
        <v>3.91859889030456</v>
      </c>
      <c r="CL10" s="11">
        <v>4.0433599948883</v>
      </c>
      <c r="CM10" s="11">
        <v>20.3218982219696</v>
      </c>
      <c r="CN10" s="11">
        <v>8.54087328910827</v>
      </c>
      <c r="CO10" s="11">
        <v>17.9171938896179</v>
      </c>
      <c r="CP10" s="11">
        <v>12.7058732509613</v>
      </c>
      <c r="CQ10" s="11">
        <v>5.09144210815429</v>
      </c>
      <c r="CR10" s="11">
        <v>10.3687250614166</v>
      </c>
      <c r="CS10" s="11">
        <v>18.1091644763946</v>
      </c>
      <c r="CT10" s="11">
        <v>6.3936595916748</v>
      </c>
      <c r="CU10" s="11">
        <v>5.33150196075439</v>
      </c>
      <c r="CV10" s="11">
        <v>4.53060793876647</v>
      </c>
      <c r="CW10" s="11">
        <v>4.50946474075317</v>
      </c>
      <c r="CX10" s="11">
        <v>11.5391187667846</v>
      </c>
      <c r="CY10" s="11">
        <v>11.1852629184722</v>
      </c>
      <c r="CZ10" s="11">
        <v>17.7303006649017</v>
      </c>
      <c r="DA10" s="11">
        <v>14.2925758361816</v>
      </c>
      <c r="DB10" s="11">
        <v>8.45156526565551</v>
      </c>
      <c r="DC10" s="11">
        <v>11.7183210849761</v>
      </c>
      <c r="DD10" s="11">
        <v>9.52596783638</v>
      </c>
      <c r="DE10" s="11">
        <v>2.87641835212707</v>
      </c>
      <c r="DF10" s="11">
        <v>3.79182958602905</v>
      </c>
      <c r="DG10" s="11">
        <v>7.6224193572998</v>
      </c>
      <c r="DH10" s="11">
        <v>5.29193329811096</v>
      </c>
      <c r="DI10" s="11">
        <v>12.2200207710266</v>
      </c>
      <c r="DJ10" s="11">
        <v>9.52688407897949</v>
      </c>
      <c r="DK10" s="11">
        <v>5.17381477355957</v>
      </c>
      <c r="DL10" s="11">
        <v>8.76685571670532</v>
      </c>
      <c r="DM10" s="11">
        <v>4.8048460483551</v>
      </c>
      <c r="DN10" s="11">
        <v>8.62011408805847</v>
      </c>
      <c r="DO10" s="11">
        <v>4.2504870891571</v>
      </c>
      <c r="DP10" s="11">
        <v>4.11852550506591</v>
      </c>
      <c r="DQ10" s="11">
        <v>9.21391129493713</v>
      </c>
      <c r="DR10" s="11">
        <v>9.24139904975891</v>
      </c>
      <c r="DS10" s="11">
        <v>6.72634029388427</v>
      </c>
      <c r="DT10" s="11">
        <v>8.37850666046142</v>
      </c>
      <c r="DU10" s="11">
        <v>9.66747426986694</v>
      </c>
      <c r="DV10" s="11">
        <v>12.0474603176116</v>
      </c>
      <c r="DW10" s="11">
        <v>3.50701642036438</v>
      </c>
      <c r="DX10" s="11">
        <v>11.5525295734405</v>
      </c>
      <c r="DY10" s="11">
        <v>17.3947319984436</v>
      </c>
      <c r="DZ10" s="11">
        <v>4.60300159454345</v>
      </c>
      <c r="EA10" s="11">
        <v>7.43769478797912</v>
      </c>
      <c r="EB10" s="11">
        <v>3.36982321739196</v>
      </c>
      <c r="EC10" s="11">
        <v>11.6822338104248</v>
      </c>
      <c r="ED10" s="11">
        <v>3.73605966567993</v>
      </c>
      <c r="EE10" s="11">
        <v>14.1583955287933</v>
      </c>
      <c r="EF10" s="11">
        <v>9.43282461166381</v>
      </c>
      <c r="EG10" s="11">
        <v>6.48312354087829</v>
      </c>
      <c r="EH10" s="11">
        <v>3.94381022453308</v>
      </c>
      <c r="EI10" s="11">
        <v>7.70774865150451</v>
      </c>
      <c r="EJ10" s="11">
        <v>10.6020500659942</v>
      </c>
      <c r="EK10" s="11">
        <v>9.69746398925781</v>
      </c>
      <c r="EL10" s="11">
        <v>6.76943516731262</v>
      </c>
      <c r="EM10" s="11">
        <v>4.5840413570404</v>
      </c>
      <c r="EN10" s="11">
        <v>13.3250203132629</v>
      </c>
      <c r="EO10" s="11">
        <v>4.47739648818969</v>
      </c>
      <c r="EP10" s="11">
        <v>6.79422521591186</v>
      </c>
      <c r="EQ10" s="11">
        <v>4.67709922790527</v>
      </c>
      <c r="ER10" s="11">
        <v>6.64473247528076</v>
      </c>
      <c r="ES10" s="11">
        <v>9.40754008293151</v>
      </c>
      <c r="ET10" s="11">
        <v>17.5594565868377</v>
      </c>
      <c r="EU10" s="11">
        <v>8.09136414527893</v>
      </c>
      <c r="EV10" s="11">
        <v>5.1037209033966</v>
      </c>
      <c r="EW10" s="11">
        <v>7.91001462936401</v>
      </c>
      <c r="EX10" s="11">
        <v>6.45327234268188</v>
      </c>
      <c r="EY10" s="11">
        <v>23.8171896934509</v>
      </c>
      <c r="EZ10" s="11">
        <v>8.45251417160034</v>
      </c>
      <c r="FA10" s="11">
        <v>11.9374721050262</v>
      </c>
      <c r="FB10" s="11">
        <v>12.6229546070098</v>
      </c>
      <c r="FC10" s="11">
        <v>17.7405796051025</v>
      </c>
      <c r="FD10" s="11">
        <v>4.90429830551147</v>
      </c>
      <c r="FE10" s="11">
        <v>14.8809900283813</v>
      </c>
      <c r="FF10" s="11">
        <v>6.53288006782531</v>
      </c>
      <c r="FG10" s="11">
        <v>8.3152642250061</v>
      </c>
      <c r="FH10" s="11">
        <v>7.08945059776306</v>
      </c>
      <c r="FI10" s="11">
        <v>6.91556000709533</v>
      </c>
      <c r="FJ10" s="11">
        <v>13.5499923229217</v>
      </c>
      <c r="FK10" s="11">
        <v>4.51460099220275</v>
      </c>
      <c r="FL10" s="11">
        <v>8.09414529800415</v>
      </c>
      <c r="FM10" s="11">
        <v>5.11271572113037</v>
      </c>
      <c r="FN10" s="11">
        <v>12.9627747535705</v>
      </c>
      <c r="FO10" s="11">
        <v>7.92536664009094</v>
      </c>
      <c r="FP10" s="11">
        <v>13.8553264141082</v>
      </c>
      <c r="FQ10" s="11">
        <v>13.3918006420135</v>
      </c>
      <c r="FR10" s="11">
        <v>5.55575513839721</v>
      </c>
      <c r="FS10" s="11">
        <v>6.8303964138031</v>
      </c>
      <c r="FT10" s="11">
        <v>5.36100888252258</v>
      </c>
      <c r="FU10" s="11">
        <v>3.44587874412536</v>
      </c>
      <c r="FV10" s="11">
        <v>7.45538163185119</v>
      </c>
      <c r="FW10" s="11">
        <v>6.74131798744201</v>
      </c>
      <c r="FX10" s="11">
        <v>10.7814545631408</v>
      </c>
      <c r="FY10" s="11">
        <v>20.781630039215</v>
      </c>
      <c r="FZ10" s="11">
        <v>8.04238486289978</v>
      </c>
      <c r="GA10" s="11">
        <v>9.50657606124878</v>
      </c>
      <c r="GB10" s="11">
        <v>10.7399640083312</v>
      </c>
      <c r="GC10" s="11">
        <v>5.21382808685302</v>
      </c>
      <c r="GD10" s="11">
        <v>6.85007047653198</v>
      </c>
      <c r="GE10" s="11">
        <v>5.75857472419738</v>
      </c>
      <c r="GF10" s="11">
        <v>7.03730273246765</v>
      </c>
      <c r="GG10" s="11">
        <v>6.2716634273529</v>
      </c>
      <c r="GH10" s="11">
        <v>31.9484276771545</v>
      </c>
      <c r="GI10" s="11">
        <v>10.1354360580444</v>
      </c>
      <c r="GJ10" s="11">
        <v>2.81510972976684</v>
      </c>
      <c r="GK10" s="11">
        <v>3.90996813774108</v>
      </c>
      <c r="GL10" s="11">
        <v>8.59230089187622</v>
      </c>
      <c r="GM10" s="11">
        <v>6.27226948738098</v>
      </c>
      <c r="GN10" s="11">
        <v>9.73636817932128</v>
      </c>
      <c r="GO10" s="11">
        <v>3.95228576660156</v>
      </c>
      <c r="GP10" s="11">
        <v>8.21381306648254</v>
      </c>
      <c r="GQ10" s="11">
        <v>5.11663794517517</v>
      </c>
      <c r="GR10" s="11">
        <v>11.8973488807678</v>
      </c>
      <c r="GS10" s="11">
        <v>16.2758607864379</v>
      </c>
      <c r="GT10" s="11">
        <v>13.3634593486785</v>
      </c>
      <c r="GU10" s="11">
        <v>10.1716179847717</v>
      </c>
      <c r="GV10" s="11">
        <v>19.3146753311157</v>
      </c>
      <c r="GW10" s="11">
        <v>5.32974195480346</v>
      </c>
      <c r="GX10" s="11">
        <v>7.58395957946777</v>
      </c>
      <c r="GY10" s="11">
        <v>5.50793647766113</v>
      </c>
      <c r="GZ10" s="11">
        <v>4.77259755134582</v>
      </c>
      <c r="HA10" s="11">
        <v>19.863438129425</v>
      </c>
      <c r="HB10" s="11">
        <v>8.60113406181335</v>
      </c>
      <c r="HC10" s="11">
        <v>6.44872403144836</v>
      </c>
      <c r="HD10" s="11">
        <v>9.51611351966857</v>
      </c>
      <c r="HE10" s="11">
        <v>9.6856243610382</v>
      </c>
      <c r="HF10" s="11">
        <v>7.1220908164978</v>
      </c>
      <c r="HG10" s="11">
        <v>8.86282420158386</v>
      </c>
      <c r="HH10" s="11">
        <v>4.50152277946472</v>
      </c>
      <c r="HI10" s="11">
        <v>4.58152437210083</v>
      </c>
      <c r="HJ10" s="11">
        <v>14.2638156414031</v>
      </c>
      <c r="HK10" s="11">
        <v>11.2497911453247</v>
      </c>
      <c r="HL10" s="11">
        <v>7.73067045211792</v>
      </c>
      <c r="HM10" s="11">
        <v>8.09532856941223</v>
      </c>
      <c r="HN10" s="11">
        <v>16.0075280666351</v>
      </c>
      <c r="HO10" s="11">
        <v>13.0597803592681</v>
      </c>
      <c r="HP10" s="11">
        <v>4.02939438819885</v>
      </c>
      <c r="HQ10" s="11">
        <v>10.741691827774</v>
      </c>
    </row>
    <row r="11" ht="12.75" customHeight="1">
      <c r="A11" s="11" t="s">
        <v>55</v>
      </c>
      <c r="B11" s="11" t="s">
        <v>4</v>
      </c>
      <c r="C11" s="11">
        <v>34.4554150104522</v>
      </c>
      <c r="D11" s="11">
        <v>33.9556999206543</v>
      </c>
      <c r="E11" s="11">
        <v>24.4464666843414</v>
      </c>
      <c r="F11" s="11">
        <v>40.4126124382019</v>
      </c>
      <c r="G11" s="11">
        <v>36.3139507770538</v>
      </c>
      <c r="H11" s="11">
        <v>30.5611107349395</v>
      </c>
      <c r="I11" s="11">
        <v>41.6776947975158</v>
      </c>
      <c r="J11" s="11">
        <v>25.4155328273773</v>
      </c>
      <c r="K11" s="11">
        <v>16.3917260169982</v>
      </c>
      <c r="L11" s="11">
        <v>31.0215916633605</v>
      </c>
      <c r="M11" s="11">
        <v>29.0338881015777</v>
      </c>
      <c r="N11" s="11">
        <v>42.3829023838043</v>
      </c>
      <c r="O11" s="11">
        <v>48.7862453460693</v>
      </c>
      <c r="P11" s="11">
        <v>47.7950110435485</v>
      </c>
      <c r="Q11" s="11">
        <v>32.7167270183563</v>
      </c>
      <c r="R11" s="11">
        <v>49.0775032043457</v>
      </c>
      <c r="S11" s="11">
        <v>47.2686409950256</v>
      </c>
      <c r="T11" s="11">
        <v>18.9433844089508</v>
      </c>
      <c r="U11" s="11">
        <v>19.8066747188568</v>
      </c>
      <c r="V11" s="11">
        <v>41.9646623134613</v>
      </c>
      <c r="W11" s="11">
        <v>46.6529619693756</v>
      </c>
      <c r="X11" s="11">
        <v>53.511783838272</v>
      </c>
      <c r="Y11" s="11">
        <v>26.8605704307556</v>
      </c>
      <c r="Z11" s="11">
        <v>35.0542397499084</v>
      </c>
      <c r="AA11" s="11">
        <v>56.841105222702</v>
      </c>
      <c r="AB11" s="11">
        <v>24.2031016349792</v>
      </c>
      <c r="AC11" s="11">
        <v>32.073634147644</v>
      </c>
      <c r="AD11" s="11">
        <v>39.5524370670318</v>
      </c>
      <c r="AE11" s="11">
        <v>41.1639668941497</v>
      </c>
      <c r="AF11" s="11">
        <v>32.8121876716613</v>
      </c>
      <c r="AG11" s="11">
        <v>40.6211159229278</v>
      </c>
      <c r="AH11" s="11">
        <v>46.437346458435</v>
      </c>
      <c r="AI11" s="11">
        <v>28.8507530689239</v>
      </c>
      <c r="AJ11" s="11">
        <v>21.0551941394805</v>
      </c>
      <c r="AK11" s="11">
        <v>35.2902588844299</v>
      </c>
      <c r="AL11" s="11">
        <v>25.9052441120147</v>
      </c>
      <c r="AM11" s="11">
        <v>30.7700450420379</v>
      </c>
      <c r="AN11" s="11">
        <v>46.8457798957824</v>
      </c>
      <c r="AO11" s="11">
        <v>50.4845468997955</v>
      </c>
      <c r="AP11" s="11">
        <v>27.8787837028503</v>
      </c>
      <c r="AQ11" s="11">
        <v>22.3285317420959</v>
      </c>
      <c r="AR11" s="11">
        <v>15.3468744754791</v>
      </c>
      <c r="AS11" s="11">
        <v>41.5138373374939</v>
      </c>
      <c r="AT11" s="11">
        <v>33.7496688365936</v>
      </c>
      <c r="AU11" s="11">
        <v>36.3656404018402</v>
      </c>
      <c r="AV11" s="11">
        <v>47.8079197406768</v>
      </c>
      <c r="AW11" s="11">
        <v>38.5850439071655</v>
      </c>
      <c r="AX11" s="11">
        <v>47.078991651535</v>
      </c>
      <c r="AY11" s="11">
        <v>15.0832169055938</v>
      </c>
      <c r="AZ11" s="11">
        <v>23.7686598300933</v>
      </c>
      <c r="BA11" s="11">
        <v>42.168151140213</v>
      </c>
      <c r="BB11" s="11">
        <v>40.5275847911834</v>
      </c>
      <c r="BC11" s="11">
        <v>25.816430568695</v>
      </c>
      <c r="BD11" s="11">
        <v>21.7788605690002</v>
      </c>
      <c r="BE11" s="11">
        <v>38.8973109722137</v>
      </c>
      <c r="BF11" s="11">
        <v>28.094066619873</v>
      </c>
      <c r="BG11" s="11">
        <v>39.6378810405731</v>
      </c>
      <c r="BH11" s="11">
        <v>40.63836145401</v>
      </c>
      <c r="BI11" s="11">
        <v>34.3411607742309</v>
      </c>
      <c r="BJ11" s="11">
        <v>25.6860029697418</v>
      </c>
      <c r="BK11" s="11">
        <v>23.9495415687561</v>
      </c>
      <c r="BL11" s="11">
        <v>19.1510891914367</v>
      </c>
      <c r="BM11" s="11">
        <v>29.9751846790313</v>
      </c>
      <c r="BN11" s="11">
        <v>36.277717590332</v>
      </c>
      <c r="BO11" s="11">
        <v>33.69855427742</v>
      </c>
      <c r="BP11" s="11">
        <v>47.4275710582733</v>
      </c>
      <c r="BQ11" s="11">
        <v>38.4189343452453</v>
      </c>
      <c r="BR11" s="11">
        <v>29.4095492362976</v>
      </c>
      <c r="BS11" s="11">
        <v>25.4687528610229</v>
      </c>
      <c r="BT11" s="11">
        <v>34.7300527095794</v>
      </c>
      <c r="BU11" s="11">
        <v>39.7278439998626</v>
      </c>
      <c r="BV11" s="11">
        <v>59.8777592182159</v>
      </c>
      <c r="BW11" s="11">
        <v>28.5446021556854</v>
      </c>
      <c r="BX11" s="11">
        <v>46.1786348819732</v>
      </c>
      <c r="BY11" s="11">
        <v>34.770235300064</v>
      </c>
      <c r="BZ11" s="11">
        <v>45.9441215991973</v>
      </c>
      <c r="CA11" s="11">
        <v>52.0857479572296</v>
      </c>
      <c r="CB11" s="11">
        <v>30.920548915863</v>
      </c>
      <c r="CC11" s="11">
        <v>11.4484329223632</v>
      </c>
      <c r="CD11" s="11">
        <v>31.9582695960998</v>
      </c>
      <c r="CE11" s="11">
        <v>22.5512750148773</v>
      </c>
      <c r="CF11" s="11">
        <v>23.7312753200531</v>
      </c>
      <c r="CG11" s="11">
        <v>36.33558511734</v>
      </c>
      <c r="CH11" s="11">
        <v>32.232877254486</v>
      </c>
      <c r="CI11" s="11">
        <v>16.7527167797088</v>
      </c>
      <c r="CJ11" s="11">
        <v>37.7154788970947</v>
      </c>
      <c r="CK11" s="11">
        <v>25.9886322021484</v>
      </c>
      <c r="CL11" s="11">
        <v>61.0448329448699</v>
      </c>
      <c r="CM11" s="11">
        <v>35.5878510475158</v>
      </c>
      <c r="CN11" s="11">
        <v>43.2971580028533</v>
      </c>
      <c r="CO11" s="11">
        <v>10.4666922092437</v>
      </c>
      <c r="CP11" s="11">
        <v>22.8900160789489</v>
      </c>
      <c r="CQ11" s="11">
        <v>37.9502384662628</v>
      </c>
      <c r="CR11" s="11">
        <v>51.0116164684295</v>
      </c>
      <c r="CS11" s="11">
        <v>18.9007017612457</v>
      </c>
      <c r="CT11" s="11">
        <v>50.2419111728668</v>
      </c>
      <c r="CU11" s="11">
        <v>27.5899021625518</v>
      </c>
      <c r="CV11" s="11">
        <v>42.198736667633</v>
      </c>
      <c r="CW11" s="11">
        <v>38.4536130428314</v>
      </c>
      <c r="CX11" s="11">
        <v>23.4972782135009</v>
      </c>
      <c r="CY11" s="11">
        <v>36.0636465549469</v>
      </c>
      <c r="CZ11" s="11">
        <v>47.910344839096</v>
      </c>
      <c r="DA11" s="11">
        <v>34.5434985160827</v>
      </c>
      <c r="DB11" s="11">
        <v>31.3897700309753</v>
      </c>
      <c r="DC11" s="11">
        <v>34.3423149585723</v>
      </c>
      <c r="DD11" s="11">
        <v>21.5321938991546</v>
      </c>
      <c r="DE11" s="11">
        <v>32.2157804965972</v>
      </c>
      <c r="DF11" s="11">
        <v>13.6885077953338</v>
      </c>
      <c r="DG11" s="11">
        <v>31.8466119766235</v>
      </c>
      <c r="DH11" s="11">
        <v>39.8489952087402</v>
      </c>
      <c r="DI11" s="11">
        <v>23.6923089027404</v>
      </c>
      <c r="DJ11" s="11">
        <v>39.1224405765533</v>
      </c>
      <c r="DK11" s="11">
        <v>37.4106040000915</v>
      </c>
      <c r="DL11" s="11">
        <v>45.411298751831</v>
      </c>
      <c r="DM11" s="11">
        <v>29.0936062335968</v>
      </c>
      <c r="DN11" s="11">
        <v>18.7494168281555</v>
      </c>
      <c r="DO11" s="11">
        <v>41.4652347564697</v>
      </c>
      <c r="DP11" s="11">
        <v>28.3513226509094</v>
      </c>
      <c r="DQ11" s="11">
        <v>44.315039396286</v>
      </c>
      <c r="DR11" s="11">
        <v>42.8033192157745</v>
      </c>
      <c r="DS11" s="11">
        <v>54.4558813571929</v>
      </c>
      <c r="DT11" s="11">
        <v>43.7944436073303</v>
      </c>
      <c r="DU11" s="11">
        <v>14.7629346847534</v>
      </c>
      <c r="DV11" s="11">
        <v>32.9045071601867</v>
      </c>
      <c r="DW11" s="11">
        <v>44.6261720657348</v>
      </c>
      <c r="DX11" s="11">
        <v>29.77339553833</v>
      </c>
      <c r="DY11" s="11">
        <v>47.1572585105896</v>
      </c>
      <c r="DZ11" s="11">
        <v>31.9365081787109</v>
      </c>
      <c r="EA11" s="11">
        <v>20.1119644641876</v>
      </c>
      <c r="EB11" s="11">
        <v>31.075965642929</v>
      </c>
      <c r="EC11" s="11">
        <v>42.613070487976</v>
      </c>
      <c r="ED11" s="11">
        <v>32.596895456314</v>
      </c>
      <c r="EE11" s="11">
        <v>41.3932871818542</v>
      </c>
      <c r="EF11" s="11">
        <v>24.7305934429168</v>
      </c>
      <c r="EG11" s="11">
        <v>37.5551133155822</v>
      </c>
      <c r="EH11" s="11">
        <v>22.9935190677642</v>
      </c>
      <c r="EI11" s="11">
        <v>39.0970478057861</v>
      </c>
      <c r="EJ11" s="11">
        <v>38.5453548431396</v>
      </c>
      <c r="EK11" s="11">
        <v>27.8955986499786</v>
      </c>
      <c r="EL11" s="11">
        <v>34.3876123428344</v>
      </c>
      <c r="EM11" s="11">
        <v>19.0122196674346</v>
      </c>
      <c r="EN11" s="11">
        <v>17.6574556827545</v>
      </c>
      <c r="EO11" s="11">
        <v>27.2526476383209</v>
      </c>
      <c r="EP11" s="11">
        <v>46.9241914749145</v>
      </c>
      <c r="EQ11" s="11">
        <v>13.894053697586</v>
      </c>
      <c r="ER11" s="11">
        <v>31.6528050899505</v>
      </c>
      <c r="ES11" s="11">
        <v>39.8714621067047</v>
      </c>
      <c r="ET11" s="11">
        <v>37.1902923583984</v>
      </c>
      <c r="EU11" s="11">
        <v>38.6261370182037</v>
      </c>
      <c r="EV11" s="11">
        <v>39.59619140625</v>
      </c>
      <c r="EW11" s="11">
        <v>34.4213688373565</v>
      </c>
      <c r="EX11" s="11">
        <v>17.7264750003814</v>
      </c>
      <c r="EY11" s="11">
        <v>34.0791223049163</v>
      </c>
      <c r="EZ11" s="11">
        <v>22.305408000946</v>
      </c>
      <c r="FA11" s="11">
        <v>33.566341638565</v>
      </c>
      <c r="FB11" s="11">
        <v>37.2774143218994</v>
      </c>
      <c r="FC11" s="11">
        <v>34.6750836372375</v>
      </c>
      <c r="FD11" s="11">
        <v>26.9842388629913</v>
      </c>
      <c r="FE11" s="11">
        <v>58.8059201240539</v>
      </c>
      <c r="FF11" s="11">
        <v>37.3113729953765</v>
      </c>
      <c r="FG11" s="11">
        <v>18.9764988422393</v>
      </c>
      <c r="FH11" s="11">
        <v>29.7623336315155</v>
      </c>
      <c r="FI11" s="11">
        <v>37.0188527107238</v>
      </c>
      <c r="FJ11" s="11">
        <v>48.8534679412841</v>
      </c>
      <c r="FK11" s="11">
        <v>26.3266780376434</v>
      </c>
      <c r="FL11" s="11">
        <v>36.8269617557525</v>
      </c>
      <c r="FM11" s="11">
        <v>20.3513000011444</v>
      </c>
      <c r="FN11" s="11">
        <v>35.3286809921264</v>
      </c>
      <c r="FO11" s="11">
        <v>36.4033014774322</v>
      </c>
      <c r="FP11" s="11">
        <v>33.8127822875976</v>
      </c>
      <c r="FQ11" s="11">
        <v>29.9207861423492</v>
      </c>
      <c r="FR11" s="11">
        <v>44.0651342868804</v>
      </c>
      <c r="FS11" s="11">
        <v>30.5060160160064</v>
      </c>
      <c r="FT11" s="11">
        <v>39.8102116584777</v>
      </c>
      <c r="FU11" s="11">
        <v>45.6465921401977</v>
      </c>
      <c r="FV11" s="11">
        <v>53.6658256053924</v>
      </c>
      <c r="FW11" s="11">
        <v>30.0082614421844</v>
      </c>
      <c r="FX11" s="11">
        <v>28.9926285743713</v>
      </c>
      <c r="FY11" s="11">
        <v>29.8213095664978</v>
      </c>
      <c r="FZ11" s="11">
        <v>36.3593554496765</v>
      </c>
      <c r="GA11" s="11">
        <v>24.0227992534637</v>
      </c>
      <c r="GB11" s="11">
        <v>32.9204859733581</v>
      </c>
      <c r="GC11" s="11">
        <v>39.9552891254425</v>
      </c>
      <c r="GD11" s="11">
        <v>57.1571419239044</v>
      </c>
      <c r="GE11" s="11">
        <v>37.1633460521698</v>
      </c>
      <c r="GF11" s="11">
        <v>32.5688562393188</v>
      </c>
      <c r="GG11" s="11">
        <v>46.6895022392272</v>
      </c>
      <c r="GH11" s="11">
        <v>47.0686099529266</v>
      </c>
      <c r="GI11" s="11">
        <v>23.2516539096832</v>
      </c>
      <c r="GJ11" s="11">
        <v>40.0566782951355</v>
      </c>
      <c r="GK11" s="11">
        <v>42.036481142044</v>
      </c>
      <c r="GL11" s="11">
        <v>48.2397518157959</v>
      </c>
      <c r="GM11" s="11">
        <v>20.0020797252655</v>
      </c>
      <c r="GN11" s="11">
        <v>21.5999734401702</v>
      </c>
      <c r="GO11" s="11">
        <v>39.1480977535247</v>
      </c>
      <c r="GP11" s="11">
        <v>32.6607694625854</v>
      </c>
      <c r="GQ11" s="11">
        <v>21.7400338649749</v>
      </c>
      <c r="GR11" s="11">
        <v>25.9661614894866</v>
      </c>
      <c r="GS11" s="11">
        <v>41.8286709785461</v>
      </c>
      <c r="GT11" s="11">
        <v>44.8567292690277</v>
      </c>
      <c r="GU11" s="11">
        <v>25.163961648941</v>
      </c>
      <c r="GV11" s="11">
        <v>25.9323463439941</v>
      </c>
      <c r="GW11" s="11">
        <v>45.9690804481506</v>
      </c>
      <c r="GX11" s="11">
        <v>23.600977897644</v>
      </c>
      <c r="GY11" s="11">
        <v>32.9272060394287</v>
      </c>
      <c r="GZ11" s="11">
        <v>25.4103369712829</v>
      </c>
      <c r="HA11" s="11">
        <v>17.121943950653</v>
      </c>
      <c r="HB11" s="11">
        <v>27.1172473430633</v>
      </c>
      <c r="HC11" s="11">
        <v>38.0794098377227</v>
      </c>
      <c r="HD11" s="11">
        <v>24.2394797801971</v>
      </c>
      <c r="HE11" s="11">
        <v>37.0500426292419</v>
      </c>
      <c r="HF11" s="11">
        <v>25.1811702251434</v>
      </c>
      <c r="HG11" s="11">
        <v>64.902822971344</v>
      </c>
      <c r="HH11" s="11">
        <v>44.2735068798065</v>
      </c>
      <c r="HI11" s="11">
        <v>31.0055253505706</v>
      </c>
      <c r="HJ11" s="11">
        <v>39.3616158962249</v>
      </c>
      <c r="HK11" s="11">
        <v>25.1070091724395</v>
      </c>
      <c r="HL11" s="11">
        <v>23.1021676063537</v>
      </c>
      <c r="HM11" s="11">
        <v>45.5256369113922</v>
      </c>
      <c r="HN11" s="11">
        <v>44.8459830284118</v>
      </c>
      <c r="HO11" s="11">
        <v>34.364672422409</v>
      </c>
      <c r="HP11" s="11">
        <v>54.4551801681518</v>
      </c>
      <c r="HQ11" s="11">
        <v>33.0867600440979</v>
      </c>
      <c r="HR11" s="11">
        <v>32.8751411437988</v>
      </c>
      <c r="HS11" s="11">
        <v>52.6437885761261</v>
      </c>
      <c r="HT11" s="11">
        <v>24.6715111732482</v>
      </c>
      <c r="HU11" s="11">
        <v>34.2450070381164</v>
      </c>
      <c r="HV11" s="11">
        <v>34.5160448551178</v>
      </c>
      <c r="HW11" s="11">
        <v>42.6249363422393</v>
      </c>
      <c r="HX11" s="11">
        <v>50.2603259086608</v>
      </c>
      <c r="HY11" s="11">
        <v>34.8294837474823</v>
      </c>
      <c r="HZ11" s="11">
        <v>34.6285030841827</v>
      </c>
      <c r="IA11" s="11">
        <v>20.8378508090972</v>
      </c>
      <c r="IB11" s="11">
        <v>43.0746884346008</v>
      </c>
      <c r="IC11" s="11">
        <v>38.5636479854583</v>
      </c>
      <c r="ID11" s="11">
        <v>36.4261741638183</v>
      </c>
      <c r="IE11" s="11">
        <v>28.1156885623931</v>
      </c>
      <c r="IF11" s="11">
        <v>36.6326982975006</v>
      </c>
      <c r="IG11" s="11">
        <v>29.6253707408905</v>
      </c>
      <c r="IH11" s="11">
        <v>29.7563662528991</v>
      </c>
      <c r="II11" s="11">
        <v>72.4177153110504</v>
      </c>
      <c r="IJ11" s="11">
        <v>33.3902831077575</v>
      </c>
      <c r="IK11" s="11">
        <v>31.1777172088623</v>
      </c>
      <c r="IL11" s="11">
        <v>38.5029380321502</v>
      </c>
      <c r="IM11" s="11">
        <v>39.8062510490417</v>
      </c>
      <c r="IN11" s="11">
        <v>49.6409263610839</v>
      </c>
      <c r="IO11" s="11">
        <v>17.6073002815246</v>
      </c>
      <c r="IP11" s="11">
        <v>40.8243596553802</v>
      </c>
      <c r="IQ11" s="11">
        <v>38.3629789352417</v>
      </c>
      <c r="IR11" s="11">
        <v>43.9532511234283</v>
      </c>
      <c r="IS11" s="11">
        <v>14.0427989959716</v>
      </c>
      <c r="IT11" s="11">
        <v>31.8217306137084</v>
      </c>
      <c r="IU11" s="11">
        <v>27.73180270195</v>
      </c>
      <c r="IV11" s="11">
        <v>51.1595335006713</v>
      </c>
      <c r="IW11" s="11">
        <v>29.2111504077911</v>
      </c>
      <c r="IX11" s="11">
        <v>37.8429768085479</v>
      </c>
      <c r="IY11" s="11">
        <v>39.0898416042327</v>
      </c>
      <c r="IZ11" s="11">
        <v>31.3686912059783</v>
      </c>
      <c r="JA11" s="11">
        <v>36.6425564289093</v>
      </c>
      <c r="JB11" s="11">
        <v>59.1111192703247</v>
      </c>
      <c r="JC11" s="11">
        <v>34.1694374084472</v>
      </c>
      <c r="JD11" s="11">
        <v>21.9544384479522</v>
      </c>
      <c r="JE11" s="11">
        <v>35.1578123569488</v>
      </c>
      <c r="JF11" s="11">
        <v>52.0615403652191</v>
      </c>
      <c r="JG11" s="11">
        <v>42.3474888801574</v>
      </c>
      <c r="JH11" s="11">
        <v>35.8448991775512</v>
      </c>
      <c r="JI11" s="11">
        <v>38.4336857795715</v>
      </c>
      <c r="JJ11" s="11">
        <v>41.1886048316955</v>
      </c>
      <c r="JK11" s="11">
        <v>20.2252395153045</v>
      </c>
      <c r="JL11" s="11">
        <v>30.624614238739</v>
      </c>
      <c r="JM11" s="11">
        <v>22.735394001007</v>
      </c>
      <c r="JN11" s="11">
        <v>31.0543761253356</v>
      </c>
      <c r="JO11" s="11">
        <v>17.6600520610809</v>
      </c>
      <c r="JP11" s="11">
        <v>55.8591322898864</v>
      </c>
      <c r="JQ11" s="11">
        <v>44.0014686584472</v>
      </c>
      <c r="JR11" s="11">
        <v>30.6594853401184</v>
      </c>
      <c r="JS11" s="11">
        <v>36.6047916412353</v>
      </c>
      <c r="JT11" s="11">
        <v>28.4021663665771</v>
      </c>
      <c r="JU11" s="11">
        <v>30.4814374446868</v>
      </c>
      <c r="JV11" s="11">
        <v>46.1694059371948</v>
      </c>
      <c r="JW11" s="11">
        <v>28.9175689220428</v>
      </c>
      <c r="JX11" s="11">
        <v>25.8520698547363</v>
      </c>
      <c r="JY11" s="11">
        <v>30.0893719196319</v>
      </c>
      <c r="JZ11" s="11">
        <v>32.2310428619384</v>
      </c>
      <c r="KA11" s="11">
        <v>57.0711874961853</v>
      </c>
      <c r="KB11" s="11">
        <v>51.2307577133178</v>
      </c>
      <c r="KC11" s="11">
        <v>40.526772737503</v>
      </c>
      <c r="KD11" s="11">
        <v>36.4846227169036</v>
      </c>
      <c r="KE11" s="11">
        <v>28.2999758720397</v>
      </c>
      <c r="KF11" s="11">
        <v>41.0709114074707</v>
      </c>
      <c r="KG11" s="11">
        <v>27.2494256496429</v>
      </c>
      <c r="KH11" s="11">
        <v>29.8554155826568</v>
      </c>
      <c r="KI11" s="11">
        <v>18.2715220451354</v>
      </c>
      <c r="KJ11" s="11">
        <v>39.8320636749267</v>
      </c>
      <c r="KK11" s="11">
        <v>35.6264820098876</v>
      </c>
      <c r="KL11" s="11">
        <v>29.3246626853942</v>
      </c>
      <c r="KM11" s="11">
        <v>26.4751496315002</v>
      </c>
      <c r="KN11" s="11">
        <v>39.3736324310302</v>
      </c>
      <c r="KO11" s="11">
        <v>24.4475712776184</v>
      </c>
      <c r="KP11" s="11">
        <v>37.1703448295593</v>
      </c>
      <c r="KQ11" s="11">
        <v>54.88041639328</v>
      </c>
      <c r="KR11" s="11">
        <v>32.4728503227233</v>
      </c>
      <c r="KS11" s="11">
        <v>26.1119890213012</v>
      </c>
      <c r="KT11" s="11">
        <v>27.8480594158172</v>
      </c>
      <c r="KU11" s="11">
        <v>20.3735973834991</v>
      </c>
      <c r="KV11" s="11">
        <v>21.4450840950012</v>
      </c>
      <c r="KW11" s="11">
        <v>52.738522529602</v>
      </c>
      <c r="KX11" s="11">
        <v>25.905044555664</v>
      </c>
      <c r="KY11" s="11">
        <v>29.9944803714752</v>
      </c>
      <c r="KZ11" s="11">
        <v>32.9407956600189</v>
      </c>
      <c r="LA11" s="11">
        <v>59.4216272830963</v>
      </c>
      <c r="LB11" s="11">
        <v>36.6855483055114</v>
      </c>
      <c r="LC11" s="11">
        <v>60.2096829414367</v>
      </c>
      <c r="LD11" s="11">
        <v>41.050992488861</v>
      </c>
      <c r="LE11" s="11">
        <v>36.2112066745758</v>
      </c>
      <c r="LF11" s="11">
        <v>35.2592866420745</v>
      </c>
      <c r="LG11" s="11">
        <v>34.5516963005065</v>
      </c>
      <c r="LH11" s="11">
        <v>31.6364381313323</v>
      </c>
      <c r="LI11" s="11">
        <v>33.069096326828</v>
      </c>
      <c r="LJ11" s="11">
        <v>59.0360691547393</v>
      </c>
      <c r="LK11" s="11">
        <v>55.5046973228454</v>
      </c>
      <c r="LL11" s="11">
        <v>47.3925631046295</v>
      </c>
      <c r="LM11" s="11">
        <v>38.5565497875213</v>
      </c>
      <c r="LN11" s="11">
        <v>31.8141677379608</v>
      </c>
      <c r="LO11" s="11">
        <v>51.4684085845947</v>
      </c>
      <c r="LP11" s="11">
        <v>54.9862053394317</v>
      </c>
      <c r="LQ11" s="11">
        <v>25.0579555034637</v>
      </c>
      <c r="LR11" s="11">
        <v>37.8703649044036</v>
      </c>
      <c r="LS11" s="11">
        <v>22.0803706645965</v>
      </c>
      <c r="LT11" s="11">
        <v>44.8854706287384</v>
      </c>
      <c r="LU11" s="11">
        <v>33.7274856567382</v>
      </c>
      <c r="LV11" s="11">
        <v>43.7382342815399</v>
      </c>
      <c r="LW11" s="11">
        <v>35.509486913681</v>
      </c>
      <c r="LX11" s="11">
        <v>16.6733393669128</v>
      </c>
      <c r="LY11" s="11">
        <v>21.2634449005126</v>
      </c>
      <c r="LZ11" s="11">
        <v>24.2464730739593</v>
      </c>
      <c r="MA11" s="11">
        <v>34.5143861770629</v>
      </c>
      <c r="MB11" s="11">
        <v>27.6801760196685</v>
      </c>
      <c r="MC11" s="11">
        <v>36.5831470489501</v>
      </c>
      <c r="MD11" s="11">
        <v>14.0177221298217</v>
      </c>
      <c r="ME11" s="11">
        <v>37.456414937973</v>
      </c>
      <c r="MF11" s="11">
        <v>17.4361412525177</v>
      </c>
      <c r="MG11" s="11">
        <v>29.554169178009</v>
      </c>
      <c r="MH11" s="11">
        <v>21.1951022148132</v>
      </c>
      <c r="MI11" s="11">
        <v>29.8429985046386</v>
      </c>
      <c r="MJ11" s="11">
        <v>44.1242146492004</v>
      </c>
      <c r="MK11" s="11">
        <v>26.8590378761291</v>
      </c>
      <c r="ML11" s="11">
        <v>30.5200545787811</v>
      </c>
      <c r="MM11" s="11">
        <v>40.9362249374389</v>
      </c>
      <c r="MN11" s="11">
        <v>44.1831049919128</v>
      </c>
      <c r="MO11" s="11">
        <v>27.9752354621887</v>
      </c>
      <c r="MP11" s="11">
        <v>31.7522239685058</v>
      </c>
      <c r="MQ11" s="11">
        <v>29.7602031230926</v>
      </c>
      <c r="MR11" s="11">
        <v>29.8660283088684</v>
      </c>
      <c r="MS11" s="11">
        <v>38.3464636802673</v>
      </c>
      <c r="MT11" s="11">
        <v>45.034984588623</v>
      </c>
      <c r="MU11" s="11">
        <v>35.8253946304321</v>
      </c>
      <c r="MV11" s="11">
        <v>29.8323097229003</v>
      </c>
      <c r="MW11" s="11">
        <v>29.8730916976928</v>
      </c>
      <c r="MX11" s="11">
        <v>46.8269157409668</v>
      </c>
      <c r="MY11" s="11">
        <v>55.4777438640594</v>
      </c>
      <c r="MZ11" s="11">
        <v>29.7134733200073</v>
      </c>
      <c r="NA11" s="11">
        <v>20.6011762619018</v>
      </c>
      <c r="NB11" s="11">
        <v>19.4240407943725</v>
      </c>
      <c r="NC11" s="11">
        <v>47.0077786445617</v>
      </c>
      <c r="ND11" s="11">
        <v>52.9148199558258</v>
      </c>
      <c r="NE11" s="11">
        <v>37.8493068218231</v>
      </c>
      <c r="NF11" s="11">
        <v>45.5303928852081</v>
      </c>
      <c r="NG11" s="11">
        <v>30.8688242435455</v>
      </c>
      <c r="NH11" s="11">
        <v>44.9882051944732</v>
      </c>
      <c r="NI11" s="11">
        <v>24.2904605865478</v>
      </c>
      <c r="NJ11" s="11">
        <v>25.6529421806335</v>
      </c>
      <c r="NK11" s="11">
        <v>57.3094103336334</v>
      </c>
      <c r="NL11" s="11">
        <v>35.4641025066375</v>
      </c>
      <c r="NM11" s="11">
        <v>44.1617324352264</v>
      </c>
      <c r="NN11" s="11">
        <v>33.0753233432769</v>
      </c>
      <c r="NO11" s="11">
        <v>31.9716408252716</v>
      </c>
      <c r="NP11" s="11">
        <v>30.6731991767883</v>
      </c>
      <c r="NQ11" s="11">
        <v>22.2178781032562</v>
      </c>
      <c r="NR11" s="11">
        <v>29.3175437450408</v>
      </c>
      <c r="NS11" s="11">
        <v>22.5141172409057</v>
      </c>
      <c r="NT11" s="11">
        <v>28.0557324886322</v>
      </c>
      <c r="NU11" s="11">
        <v>56.4007985591888</v>
      </c>
      <c r="NV11" s="11">
        <v>18.7207109928131</v>
      </c>
      <c r="NW11" s="11">
        <v>20.0861883163452</v>
      </c>
      <c r="NX11" s="11">
        <v>33.4341208934783</v>
      </c>
      <c r="NY11" s="11">
        <v>38.1334307193756</v>
      </c>
      <c r="NZ11" s="11">
        <v>37.6269290447235</v>
      </c>
      <c r="OA11" s="11">
        <v>38.9778337478637</v>
      </c>
      <c r="OB11" s="11">
        <v>67.6356971263885</v>
      </c>
      <c r="OC11" s="11">
        <v>27.7841396331787</v>
      </c>
      <c r="OD11" s="11">
        <v>31.9667468070983</v>
      </c>
      <c r="OE11" s="11">
        <v>32.9549362659454</v>
      </c>
      <c r="OF11" s="11">
        <v>42.6365303993225</v>
      </c>
      <c r="OG11" s="11">
        <v>40.0130653381347</v>
      </c>
      <c r="OH11" s="11">
        <v>36.7478103637695</v>
      </c>
      <c r="OI11" s="11">
        <v>35.9776401519775</v>
      </c>
      <c r="OJ11" s="11">
        <v>44.1269714832305</v>
      </c>
      <c r="OK11" s="11">
        <v>28.9515151977539</v>
      </c>
      <c r="OL11" s="11">
        <v>49.5551772117614</v>
      </c>
      <c r="OM11" s="11">
        <v>19.908245563507</v>
      </c>
      <c r="ON11" s="11">
        <v>31.28973031044</v>
      </c>
      <c r="OO11" s="11">
        <v>31.9266300201416</v>
      </c>
      <c r="OP11" s="11">
        <v>29.9407188892364</v>
      </c>
      <c r="OQ11" s="11">
        <v>42.7513229846954</v>
      </c>
      <c r="OR11" s="11">
        <v>32.1953682899475</v>
      </c>
      <c r="OS11" s="11">
        <v>24.1062624454498</v>
      </c>
      <c r="OT11" s="11">
        <v>35.4975776672363</v>
      </c>
      <c r="OU11" s="11">
        <v>31.3791940212249</v>
      </c>
      <c r="OV11" s="11">
        <v>22.8416059017181</v>
      </c>
      <c r="OW11" s="11">
        <v>35.5733096599578</v>
      </c>
      <c r="OX11" s="11">
        <v>20.9172623157501</v>
      </c>
      <c r="OY11" s="11">
        <v>33.7886197566986</v>
      </c>
      <c r="OZ11" s="11">
        <v>44.1669020652771</v>
      </c>
      <c r="PA11" s="11">
        <v>37.3828926086425</v>
      </c>
      <c r="PB11" s="11">
        <v>35.7011215686798</v>
      </c>
      <c r="PC11" s="11">
        <v>41.6762118339538</v>
      </c>
      <c r="PD11" s="11">
        <v>18.3853819370269</v>
      </c>
      <c r="PE11" s="11">
        <v>31.6732013225555</v>
      </c>
      <c r="PF11" s="11">
        <v>23.7494654655456</v>
      </c>
      <c r="PG11" s="11">
        <v>43.3231348991394</v>
      </c>
      <c r="PH11" s="11">
        <v>42.6925964355468</v>
      </c>
      <c r="PI11" s="11">
        <v>37.966278553009</v>
      </c>
      <c r="PJ11" s="11">
        <v>34.4226415157318</v>
      </c>
      <c r="PK11" s="11">
        <v>27.7971086502075</v>
      </c>
      <c r="PL11" s="11">
        <v>18.9915997982025</v>
      </c>
      <c r="PM11" s="11">
        <v>51.6023521423339</v>
      </c>
      <c r="PN11" s="11">
        <v>28.6036047935485</v>
      </c>
      <c r="PO11" s="11">
        <v>35.9883365631103</v>
      </c>
      <c r="PP11" s="11">
        <v>38.3475341796875</v>
      </c>
      <c r="PQ11" s="11">
        <v>19.0862202644348</v>
      </c>
      <c r="PR11" s="11">
        <v>12.5610184669494</v>
      </c>
      <c r="PS11" s="11">
        <v>25.2659964561462</v>
      </c>
      <c r="PT11" s="11">
        <v>35.5806822776794</v>
      </c>
      <c r="PU11" s="11">
        <v>33.2440364360809</v>
      </c>
      <c r="PV11" s="11">
        <v>39.7709169387817</v>
      </c>
      <c r="PW11" s="11">
        <v>30.2682745456695</v>
      </c>
      <c r="PX11" s="11">
        <v>44.8155145645141</v>
      </c>
      <c r="PY11" s="11">
        <v>35.3641345500946</v>
      </c>
      <c r="PZ11" s="11">
        <v>35.0247836112976</v>
      </c>
      <c r="QA11" s="11">
        <v>28.5069634914398</v>
      </c>
      <c r="QB11" s="11">
        <v>31.2069964408874</v>
      </c>
      <c r="QC11" s="11">
        <v>20.1541333198547</v>
      </c>
      <c r="QD11" s="11">
        <v>29.6331787109375</v>
      </c>
      <c r="QE11" s="11">
        <v>29.6444218158721</v>
      </c>
      <c r="QF11" s="11">
        <v>53.287738084793</v>
      </c>
      <c r="QG11" s="11">
        <v>28.2842361927032</v>
      </c>
      <c r="QH11" s="11">
        <v>30.4625742435455</v>
      </c>
      <c r="QI11" s="11">
        <v>50.1588423252105</v>
      </c>
      <c r="QJ11" s="11">
        <v>30.8659217357635</v>
      </c>
      <c r="QK11" s="11">
        <v>21.3851451873779</v>
      </c>
      <c r="QL11" s="11">
        <v>28.2181220054626</v>
      </c>
      <c r="QM11" s="11">
        <v>58.6530022621154</v>
      </c>
      <c r="QN11" s="11">
        <v>31.2756538391113</v>
      </c>
      <c r="QO11" s="11">
        <v>24.2910733222961</v>
      </c>
      <c r="QP11" s="11">
        <v>26.8354759216308</v>
      </c>
      <c r="QQ11" s="11">
        <v>33.9446952342987</v>
      </c>
      <c r="QR11" s="11">
        <v>35.0052893161773</v>
      </c>
      <c r="QS11" s="11">
        <v>21.4499096870422</v>
      </c>
      <c r="QT11" s="11">
        <v>29.484638929367</v>
      </c>
      <c r="QU11" s="11">
        <v>19.7982146739959</v>
      </c>
      <c r="QV11" s="11">
        <v>44.4911272525787</v>
      </c>
      <c r="QW11" s="11">
        <v>50.5483467578887</v>
      </c>
      <c r="QX11" s="11">
        <v>37.2985229492187</v>
      </c>
      <c r="QY11" s="11">
        <v>54.1392080783844</v>
      </c>
      <c r="QZ11" s="11">
        <v>26.7246935367584</v>
      </c>
      <c r="RA11" s="11">
        <v>50.7887437343597</v>
      </c>
      <c r="RB11" s="11">
        <v>43.1016173362731</v>
      </c>
      <c r="RC11" s="11">
        <v>36.8255426883697</v>
      </c>
      <c r="RD11" s="11">
        <v>36.5186653137207</v>
      </c>
      <c r="RE11" s="11">
        <v>16.1755309104919</v>
      </c>
      <c r="RF11" s="11">
        <v>22.0995874404907</v>
      </c>
      <c r="RG11" s="11">
        <v>27.8322532176971</v>
      </c>
      <c r="RH11" s="11">
        <v>38.8216865062713</v>
      </c>
      <c r="RI11" s="11">
        <v>29.2440643310546</v>
      </c>
      <c r="RJ11" s="11">
        <v>30.5899548530578</v>
      </c>
      <c r="RK11" s="11">
        <v>50.2800991535186</v>
      </c>
      <c r="RL11" s="11">
        <v>20.6373264789581</v>
      </c>
      <c r="RM11" s="11">
        <v>27.6136400699615</v>
      </c>
      <c r="RN11" s="11">
        <v>49.9247865676879</v>
      </c>
      <c r="RO11" s="11">
        <v>31.4659144878387</v>
      </c>
      <c r="RP11" s="11">
        <v>33.7390751838684</v>
      </c>
      <c r="RQ11" s="11">
        <v>41.9493737220764</v>
      </c>
      <c r="RR11" s="11">
        <v>48.3067502975463</v>
      </c>
      <c r="RS11" s="11">
        <v>23.2702717781066</v>
      </c>
      <c r="RT11" s="11">
        <v>33.0566511154174</v>
      </c>
      <c r="RU11" s="11">
        <v>39.390610218048</v>
      </c>
      <c r="RV11" s="11">
        <v>16.2460088729858</v>
      </c>
      <c r="RW11" s="11">
        <v>12.4132623672485</v>
      </c>
      <c r="RX11" s="11">
        <v>38.7402462959289</v>
      </c>
      <c r="RY11" s="11">
        <v>46.5929071903228</v>
      </c>
      <c r="RZ11" s="11">
        <v>26.7175562381744</v>
      </c>
      <c r="SA11" s="11">
        <v>33.0839991569519</v>
      </c>
      <c r="SB11" s="11">
        <v>43.8143279552459</v>
      </c>
      <c r="SC11" s="11">
        <v>22.3511757850646</v>
      </c>
      <c r="SD11" s="11">
        <v>32.1779911518096</v>
      </c>
      <c r="SE11" s="11">
        <v>34.607072353363</v>
      </c>
      <c r="SF11" s="11">
        <v>46.6751387119293</v>
      </c>
      <c r="SG11" s="11">
        <v>36.8972353935241</v>
      </c>
      <c r="SH11" s="11">
        <v>41.3951137065887</v>
      </c>
      <c r="SI11" s="11">
        <v>25.6947262287139</v>
      </c>
      <c r="SJ11" s="11">
        <v>27.0479125976562</v>
      </c>
      <c r="SK11" s="11">
        <v>40.504900932312</v>
      </c>
      <c r="SL11" s="11">
        <v>20.1583614349365</v>
      </c>
      <c r="SM11" s="11">
        <v>29.6707684993743</v>
      </c>
      <c r="SN11" s="11">
        <v>62.45912027359</v>
      </c>
      <c r="SO11" s="11">
        <v>19.8102910518646</v>
      </c>
      <c r="SP11" s="11">
        <v>47.0746502876281</v>
      </c>
      <c r="SQ11" s="11">
        <v>32.5180053710937</v>
      </c>
      <c r="SR11" s="11">
        <v>13.5934484004974</v>
      </c>
      <c r="SS11" s="11">
        <v>41.2780880928039</v>
      </c>
      <c r="ST11" s="11">
        <v>30.0521838665008</v>
      </c>
      <c r="SU11" s="11">
        <v>41.0302600860595</v>
      </c>
      <c r="SV11" s="11">
        <v>19.7966136932373</v>
      </c>
      <c r="SW11" s="11">
        <v>34.2572572231292</v>
      </c>
      <c r="SX11" s="11">
        <v>34.8971946239471</v>
      </c>
      <c r="SY11" s="11">
        <v>49.5831644535064</v>
      </c>
      <c r="SZ11" s="11">
        <v>28.8661322593688</v>
      </c>
      <c r="TA11" s="11">
        <v>34.1507678031921</v>
      </c>
      <c r="TB11" s="11">
        <v>27.3518214225769</v>
      </c>
      <c r="TC11" s="11">
        <v>33.7597496509552</v>
      </c>
      <c r="TD11" s="11">
        <v>15.7481021881103</v>
      </c>
      <c r="TE11" s="11">
        <v>40.1805222034454</v>
      </c>
      <c r="TF11" s="11">
        <v>31.5668108463287</v>
      </c>
      <c r="TG11" s="11">
        <v>71.0291616916656</v>
      </c>
      <c r="TH11" s="11">
        <v>30.7742307186126</v>
      </c>
      <c r="TI11" s="11">
        <v>58.5988600254058</v>
      </c>
      <c r="TJ11" s="11">
        <v>21.6133770942688</v>
      </c>
      <c r="TK11" s="11">
        <v>30.9041061401367</v>
      </c>
      <c r="TL11" s="11">
        <v>39.1340396404266</v>
      </c>
      <c r="TM11" s="11">
        <v>35.0139169692993</v>
      </c>
      <c r="TN11" s="11">
        <v>17.7253844738006</v>
      </c>
      <c r="TO11" s="11">
        <v>21.3978152275085</v>
      </c>
      <c r="TP11" s="11">
        <v>28.5095770359039</v>
      </c>
      <c r="TQ11" s="11">
        <v>27.7684960365295</v>
      </c>
      <c r="TR11" s="11">
        <v>40.8721601963043</v>
      </c>
      <c r="TS11" s="11">
        <v>35.304372549057</v>
      </c>
      <c r="TT11" s="11">
        <v>37.5343086719512</v>
      </c>
      <c r="TU11" s="11">
        <v>47.0537304878234</v>
      </c>
      <c r="TV11" s="11">
        <v>37.4340381622314</v>
      </c>
      <c r="TW11" s="11">
        <v>24.7064514160156</v>
      </c>
      <c r="TX11" s="11">
        <v>37.5717461109161</v>
      </c>
      <c r="TY11" s="11">
        <v>48.9009547233581</v>
      </c>
      <c r="TZ11" s="11">
        <v>47.542916059494</v>
      </c>
      <c r="UA11" s="11">
        <v>56.5094335079193</v>
      </c>
      <c r="UB11" s="11">
        <v>27.1885585784912</v>
      </c>
      <c r="UC11" s="11">
        <v>22.5340845584869</v>
      </c>
      <c r="UD11" s="11">
        <v>40.5681805610656</v>
      </c>
      <c r="UE11" s="11">
        <v>12.7157797813415</v>
      </c>
      <c r="UF11" s="11">
        <v>28.3976440429687</v>
      </c>
      <c r="UG11" s="11">
        <v>33.571628332138</v>
      </c>
      <c r="UH11" s="11">
        <v>61.2434449195861</v>
      </c>
      <c r="UI11" s="11">
        <v>49.873345375061</v>
      </c>
      <c r="UJ11" s="11">
        <v>38.9265370368957</v>
      </c>
      <c r="UK11" s="11">
        <v>52.3671109676361</v>
      </c>
      <c r="UL11" s="11">
        <v>39.1495814323425</v>
      </c>
      <c r="UM11" s="11">
        <v>38.212874174118</v>
      </c>
      <c r="UN11" s="11">
        <v>12.5600147247314</v>
      </c>
      <c r="UO11" s="11">
        <v>48.5886962413787</v>
      </c>
      <c r="UP11" s="11">
        <v>45.9365918636322</v>
      </c>
      <c r="UQ11" s="11">
        <v>36.910545349121</v>
      </c>
      <c r="UR11" s="11">
        <v>29.0167684555053</v>
      </c>
      <c r="US11" s="11">
        <v>28.7291996479034</v>
      </c>
      <c r="UT11" s="11">
        <v>27.0066909790039</v>
      </c>
      <c r="UU11" s="11">
        <v>26.0750877857208</v>
      </c>
      <c r="UV11" s="11">
        <v>47.1328430175781</v>
      </c>
      <c r="UW11" s="11">
        <v>41.2061357498168</v>
      </c>
      <c r="UX11" s="11">
        <v>22.8368220329284</v>
      </c>
      <c r="UY11" s="11">
        <v>38.8383440971374</v>
      </c>
      <c r="UZ11" s="11">
        <v>34.3195095062255</v>
      </c>
      <c r="VA11" s="11">
        <v>28.5890922546386</v>
      </c>
      <c r="VB11" s="11">
        <v>42.3854846954345</v>
      </c>
      <c r="VC11" s="11">
        <v>35.5239176750183</v>
      </c>
      <c r="VD11" s="11">
        <v>37.9983098506927</v>
      </c>
      <c r="VE11" s="11">
        <v>42.7168915271759</v>
      </c>
      <c r="VF11" s="11">
        <v>33.7490177154541</v>
      </c>
      <c r="VG11" s="11">
        <v>26.3202564716339</v>
      </c>
      <c r="VH11" s="11">
        <v>21.1911199092865</v>
      </c>
      <c r="VI11" s="11">
        <v>27.6605689525604</v>
      </c>
      <c r="VJ11" s="11">
        <v>45.7185559272766</v>
      </c>
      <c r="VK11" s="11">
        <v>26.9546074867248</v>
      </c>
      <c r="VL11" s="11">
        <v>38.8668930530548</v>
      </c>
      <c r="VM11" s="11">
        <v>35.3728268146514</v>
      </c>
      <c r="VN11" s="11">
        <v>37.4721410274505</v>
      </c>
      <c r="VO11" s="11">
        <v>43.8310816287994</v>
      </c>
      <c r="VP11" s="11">
        <v>42.0958933830261</v>
      </c>
      <c r="VQ11" s="11">
        <v>55.9329409599304</v>
      </c>
      <c r="VR11" s="11">
        <v>33.200872182846</v>
      </c>
      <c r="VS11" s="11">
        <v>42.4067542552948</v>
      </c>
      <c r="VT11" s="11">
        <v>51.4678180217742</v>
      </c>
      <c r="VU11" s="11">
        <v>25.591492652893</v>
      </c>
      <c r="VV11" s="11">
        <v>35.0647857189178</v>
      </c>
      <c r="VW11" s="11">
        <v>34.7168004512786</v>
      </c>
      <c r="VX11" s="11">
        <v>55.6236169338226</v>
      </c>
      <c r="VY11" s="11">
        <v>35.8041806221008</v>
      </c>
      <c r="VZ11" s="11">
        <v>45.1182324886322</v>
      </c>
      <c r="WA11" s="11">
        <v>36.8035252094268</v>
      </c>
      <c r="WB11" s="11">
        <v>24.7536013126373</v>
      </c>
      <c r="WC11" s="11">
        <v>43.9712059497833</v>
      </c>
      <c r="WD11" s="11">
        <v>32.7408263683319</v>
      </c>
      <c r="WE11" s="11">
        <v>6.99454593658447</v>
      </c>
      <c r="WF11" s="11">
        <v>36.097963809967</v>
      </c>
      <c r="WG11" s="11">
        <v>27.9221041202545</v>
      </c>
      <c r="WH11" s="11">
        <v>38.5671565532684</v>
      </c>
      <c r="WI11" s="11">
        <v>39.7807240486145</v>
      </c>
      <c r="WJ11" s="11">
        <v>58.8517551422119</v>
      </c>
      <c r="WK11" s="11">
        <v>40.9059755802154</v>
      </c>
      <c r="WL11" s="11">
        <v>23.155754327774</v>
      </c>
      <c r="WM11" s="11">
        <v>32.620655298233</v>
      </c>
      <c r="WN11" s="11">
        <v>31.055935382843</v>
      </c>
      <c r="WO11" s="11">
        <v>32.7816579341888</v>
      </c>
      <c r="WP11" s="11">
        <v>33.787300825119</v>
      </c>
      <c r="WQ11" s="11">
        <v>29.2775983810424</v>
      </c>
      <c r="WR11" s="11">
        <v>16.3217041492462</v>
      </c>
      <c r="WS11" s="11">
        <v>48.8061070442199</v>
      </c>
      <c r="WT11" s="11">
        <v>23.8008995056152</v>
      </c>
      <c r="WU11" s="11">
        <v>26.8951833248138</v>
      </c>
      <c r="WV11" s="11">
        <v>53.3565740585327</v>
      </c>
      <c r="WW11" s="11">
        <v>47.0187695026397</v>
      </c>
      <c r="WX11" s="11">
        <v>34.2716288566589</v>
      </c>
      <c r="WY11" s="11">
        <v>37.3541529178619</v>
      </c>
      <c r="WZ11" s="11">
        <v>22.1396250724792</v>
      </c>
      <c r="XA11" s="11">
        <v>60.5208353996276</v>
      </c>
      <c r="XB11" s="11">
        <v>46.7140543460845</v>
      </c>
      <c r="XC11" s="11">
        <v>31.7578022480011</v>
      </c>
      <c r="XD11" s="11">
        <v>53.1168859004974</v>
      </c>
      <c r="XE11" s="11">
        <v>57.7226333618164</v>
      </c>
      <c r="XF11" s="11">
        <v>30.4485545158386</v>
      </c>
      <c r="XG11" s="11">
        <v>26.7744197845459</v>
      </c>
      <c r="XH11" s="11">
        <v>21.8723437786102</v>
      </c>
      <c r="XI11" s="11">
        <v>31.5371975898742</v>
      </c>
      <c r="XJ11" s="11">
        <v>27.2420263290405</v>
      </c>
      <c r="XK11" s="11">
        <v>47.0623803138732</v>
      </c>
      <c r="XL11" s="11">
        <v>39.2117912769317</v>
      </c>
      <c r="XM11" s="11">
        <v>31.8502542972564</v>
      </c>
      <c r="XN11" s="11">
        <v>57.1025598049163</v>
      </c>
      <c r="XO11" s="11">
        <v>19.1384949684143</v>
      </c>
      <c r="XP11" s="11">
        <v>21.4586024284362</v>
      </c>
      <c r="XQ11" s="11">
        <v>39.793200969696</v>
      </c>
      <c r="XR11" s="11">
        <v>18.3051867485046</v>
      </c>
      <c r="XS11" s="11">
        <v>13.3375709056854</v>
      </c>
      <c r="XT11" s="11">
        <v>31.4839150905609</v>
      </c>
      <c r="XU11" s="11">
        <v>40.4206800460815</v>
      </c>
      <c r="XV11" s="11">
        <v>31.4603061676025</v>
      </c>
      <c r="XW11" s="11">
        <v>27.6269342899322</v>
      </c>
      <c r="XX11" s="11">
        <v>54.5935809612274</v>
      </c>
      <c r="XY11" s="11">
        <v>24.9879074096679</v>
      </c>
      <c r="XZ11" s="11">
        <v>29.9860546588897</v>
      </c>
      <c r="YA11" s="11">
        <v>35.034377336502</v>
      </c>
      <c r="YB11" s="11">
        <v>13.1506440639495</v>
      </c>
      <c r="YC11" s="11">
        <v>5.77615475654602</v>
      </c>
      <c r="YD11" s="11">
        <v>36.9069173336029</v>
      </c>
      <c r="YE11" s="11">
        <v>38.2084512710571</v>
      </c>
      <c r="YF11" s="11">
        <v>20.3758919239044</v>
      </c>
      <c r="YG11" s="11">
        <v>15.3935577869415</v>
      </c>
      <c r="YH11" s="11">
        <v>33.2100956439971</v>
      </c>
      <c r="YI11" s="11">
        <v>30.7468087673187</v>
      </c>
      <c r="YJ11" s="11">
        <v>31.4077970981597</v>
      </c>
      <c r="YK11" s="11">
        <v>30.2645750045776</v>
      </c>
      <c r="YL11" s="11">
        <v>39.0684356689453</v>
      </c>
      <c r="YM11" s="11">
        <v>33.2358334064483</v>
      </c>
      <c r="YN11" s="11">
        <v>41.1239209175109</v>
      </c>
      <c r="YO11" s="11">
        <v>22.6330275535583</v>
      </c>
      <c r="YP11" s="11">
        <v>19.6176214218139</v>
      </c>
      <c r="YQ11" s="11">
        <v>37.6765303611755</v>
      </c>
      <c r="YR11" s="11">
        <v>36.3029191493988</v>
      </c>
      <c r="YS11" s="11">
        <v>46.6172270774841</v>
      </c>
      <c r="YT11" s="11">
        <v>23.1079764366149</v>
      </c>
      <c r="YU11" s="11">
        <v>52.2920236587524</v>
      </c>
      <c r="YV11" s="11">
        <v>21.1112463474273</v>
      </c>
      <c r="YW11" s="11">
        <v>33.1145410537719</v>
      </c>
      <c r="YX11" s="11">
        <v>17.288820028305</v>
      </c>
      <c r="YY11" s="11">
        <v>16.8092482089996</v>
      </c>
      <c r="YZ11" s="11">
        <v>17.1309974193573</v>
      </c>
      <c r="ZA11" s="11">
        <v>25.889401435852</v>
      </c>
      <c r="ZB11" s="11">
        <v>21.496437549591</v>
      </c>
      <c r="ZC11" s="11">
        <v>26.7376427650451</v>
      </c>
      <c r="ZD11" s="11">
        <v>33.0800032615661</v>
      </c>
      <c r="ZE11" s="11">
        <v>50.9581844806671</v>
      </c>
      <c r="ZF11" s="11">
        <v>32.8978853225708</v>
      </c>
      <c r="ZG11" s="11">
        <v>24.7700541019439</v>
      </c>
      <c r="ZH11" s="11">
        <v>21.3432741165161</v>
      </c>
      <c r="ZI11" s="11">
        <v>37.4029111862182</v>
      </c>
      <c r="ZJ11" s="11">
        <v>25.0165429115295</v>
      </c>
      <c r="ZK11" s="11">
        <v>28.1464028358459</v>
      </c>
      <c r="ZL11" s="11">
        <v>30.144498348236</v>
      </c>
      <c r="ZM11" s="11">
        <v>37.8819777965545</v>
      </c>
      <c r="ZN11" s="11">
        <v>26.8580405712127</v>
      </c>
      <c r="ZO11" s="11">
        <v>47.3686602115631</v>
      </c>
      <c r="ZP11" s="11">
        <v>45.5494737625122</v>
      </c>
      <c r="ZQ11" s="11">
        <v>26.3784379959106</v>
      </c>
      <c r="ZR11" s="11">
        <v>38.4669177532196</v>
      </c>
      <c r="ZS11" s="11">
        <v>29.9324414730072</v>
      </c>
      <c r="ZT11" s="11">
        <v>29.2603681087493</v>
      </c>
      <c r="ZU11" s="11">
        <v>29.8657202720642</v>
      </c>
      <c r="ZV11" s="11">
        <v>41.6301987171173</v>
      </c>
      <c r="ZW11" s="11">
        <v>35.3497903347015</v>
      </c>
      <c r="ZX11" s="11">
        <v>20.6126961708068</v>
      </c>
      <c r="ZY11" s="11">
        <v>58.2434055805206</v>
      </c>
      <c r="ZZ11" s="11">
        <v>47.5871362686157</v>
      </c>
      <c r="AAA11" s="11">
        <v>35.3478436470031</v>
      </c>
      <c r="AAB11" s="11">
        <v>40.6889696121215</v>
      </c>
      <c r="AAC11" s="11">
        <v>41.8305511474609</v>
      </c>
      <c r="AAD11" s="11">
        <v>18.5427639484405</v>
      </c>
      <c r="AAE11" s="11">
        <v>30.6577713489532</v>
      </c>
      <c r="AAF11" s="11">
        <v>27.5233237743377</v>
      </c>
      <c r="AAG11" s="11">
        <v>51.0002949237823</v>
      </c>
      <c r="AAH11" s="11">
        <v>48.0705075263977</v>
      </c>
      <c r="AAI11" s="11">
        <v>37.4887521266937</v>
      </c>
      <c r="AAJ11" s="11">
        <v>39.8501288890838</v>
      </c>
      <c r="AAK11" s="11">
        <v>52.6476075649261</v>
      </c>
      <c r="AAL11" s="11">
        <v>17.9250893592834</v>
      </c>
      <c r="AAM11" s="11">
        <v>36.7817471027374</v>
      </c>
      <c r="AAN11" s="11">
        <v>24.833760023117</v>
      </c>
      <c r="AAO11" s="11">
        <v>45.5304102897644</v>
      </c>
      <c r="AAP11" s="11">
        <v>25.1846449375152</v>
      </c>
      <c r="AAQ11" s="11">
        <v>29.4091420173645</v>
      </c>
      <c r="AAR11" s="11">
        <v>28.4203839302063</v>
      </c>
      <c r="AAS11" s="11">
        <v>25.10511469841</v>
      </c>
      <c r="AAT11" s="11">
        <v>43.4685781002044</v>
      </c>
      <c r="AAU11" s="11">
        <v>26.2061376571655</v>
      </c>
      <c r="AAV11" s="11">
        <v>50.7495694160461</v>
      </c>
      <c r="AAW11" s="11">
        <v>30.1122431755065</v>
      </c>
      <c r="AAX11" s="11">
        <v>27.5339574813842</v>
      </c>
      <c r="AAY11" s="11">
        <v>45.7822706699371</v>
      </c>
      <c r="AAZ11" s="11">
        <v>21.3380441665649</v>
      </c>
      <c r="ABA11" s="11">
        <v>46.5727112293243</v>
      </c>
      <c r="ABB11" s="11">
        <v>40.6111226081848</v>
      </c>
      <c r="ABC11" s="11">
        <v>41.010987997055</v>
      </c>
      <c r="ABD11" s="11">
        <v>25.8895907402038</v>
      </c>
      <c r="ABE11" s="11">
        <v>33.8775336742401</v>
      </c>
      <c r="ABF11" s="11">
        <v>34.8062090873718</v>
      </c>
      <c r="ABG11" s="11">
        <v>10.0063550472259</v>
      </c>
      <c r="ABH11" s="11">
        <v>14.1021873950958</v>
      </c>
      <c r="ABI11" s="11">
        <v>26.3838386535644</v>
      </c>
      <c r="ABJ11" s="11">
        <v>30.2102301120758</v>
      </c>
      <c r="ABK11" s="11">
        <v>33.3251037597656</v>
      </c>
      <c r="ABL11" s="11">
        <v>29.488704919815</v>
      </c>
      <c r="ABM11" s="11">
        <v>23.6636011600494</v>
      </c>
      <c r="ABN11" s="11">
        <v>23.2471380233764</v>
      </c>
      <c r="ABO11" s="11">
        <v>42.248030424118</v>
      </c>
      <c r="ABP11" s="11">
        <v>32.8087747097015</v>
      </c>
      <c r="ABQ11" s="11">
        <v>42.2323033809661</v>
      </c>
      <c r="ABR11" s="11">
        <v>29.8638889789581</v>
      </c>
      <c r="ABS11" s="11">
        <v>46.0447399616241</v>
      </c>
      <c r="ABT11" s="11">
        <v>16.0942096710205</v>
      </c>
      <c r="ABU11" s="11">
        <v>24.2096948623657</v>
      </c>
      <c r="ABV11" s="11">
        <v>36.4572894573211</v>
      </c>
      <c r="ABW11" s="11">
        <v>36.1986520290374</v>
      </c>
      <c r="ABX11" s="11">
        <v>32.6907086372375</v>
      </c>
      <c r="ABY11" s="11">
        <v>30.3191301822662</v>
      </c>
      <c r="ABZ11" s="11">
        <v>42.5664155483245</v>
      </c>
      <c r="ACA11" s="11">
        <v>30.9382264614105</v>
      </c>
      <c r="ACB11" s="11">
        <v>24.8009860515594</v>
      </c>
      <c r="ACC11" s="11">
        <v>41.8592836856842</v>
      </c>
      <c r="ACD11" s="11">
        <v>32.0427372455596</v>
      </c>
      <c r="ACE11" s="11">
        <v>38.5527710914611</v>
      </c>
      <c r="ACF11" s="11">
        <v>22.8647964000701</v>
      </c>
      <c r="ACG11" s="11">
        <v>21.9761798381805</v>
      </c>
      <c r="ACH11" s="11">
        <v>28.9457426071167</v>
      </c>
      <c r="ACI11" s="11">
        <v>32.2291393280029</v>
      </c>
      <c r="ACJ11" s="11">
        <v>39.869062423706</v>
      </c>
      <c r="ACK11" s="11">
        <v>46.3043279647827</v>
      </c>
      <c r="ACL11" s="11">
        <v>42.4528279304504</v>
      </c>
      <c r="ACM11" s="11">
        <v>37.8438410758972</v>
      </c>
      <c r="ACN11" s="11">
        <v>42.1159060001373</v>
      </c>
      <c r="ACO11" s="11">
        <v>29.8351140022277</v>
      </c>
      <c r="ACP11" s="11">
        <v>33.3251852989196</v>
      </c>
      <c r="ACQ11" s="11">
        <v>31.4850723743438</v>
      </c>
      <c r="ACR11" s="11">
        <v>38.0301139354705</v>
      </c>
      <c r="ACS11" s="11">
        <v>21.0165960788726</v>
      </c>
      <c r="ACT11" s="11">
        <v>44.6011037826538</v>
      </c>
      <c r="ACU11" s="11">
        <v>27.904854774475</v>
      </c>
      <c r="ACV11" s="11">
        <v>28.4626677036285</v>
      </c>
      <c r="ACW11" s="11">
        <v>34.4733402729034</v>
      </c>
      <c r="ACX11" s="11">
        <v>30.1877040863037</v>
      </c>
      <c r="ACY11" s="11">
        <v>32.9167845249176</v>
      </c>
      <c r="ACZ11" s="11">
        <v>20.3700757026672</v>
      </c>
      <c r="ADA11" s="11">
        <v>44.8612818717956</v>
      </c>
      <c r="ADB11" s="11">
        <v>11.5796341896057</v>
      </c>
      <c r="ADC11" s="11">
        <v>35.9655518531799</v>
      </c>
      <c r="ADD11" s="11">
        <v>24.7132413387298</v>
      </c>
      <c r="ADE11" s="11">
        <v>26.0230956077575</v>
      </c>
      <c r="ADF11" s="11">
        <v>18.813642501831</v>
      </c>
      <c r="ADG11" s="11">
        <v>20.7097754478454</v>
      </c>
      <c r="ADH11" s="11">
        <v>15.640706539154</v>
      </c>
      <c r="ADI11" s="11">
        <v>21.0604643821716</v>
      </c>
      <c r="ADJ11" s="11">
        <v>13.5796308517456</v>
      </c>
      <c r="ADK11" s="11">
        <v>24.4233784675598</v>
      </c>
      <c r="ADL11" s="11">
        <v>50.8818962574005</v>
      </c>
      <c r="ADM11" s="11">
        <v>27.1855399608612</v>
      </c>
      <c r="ADN11" s="11">
        <v>42.0828790664672</v>
      </c>
      <c r="ADO11" s="11">
        <v>18.5627117156982</v>
      </c>
      <c r="ADP11" s="11">
        <v>30.7565820217132</v>
      </c>
      <c r="ADQ11" s="11">
        <v>35.4099104404449</v>
      </c>
      <c r="ADR11" s="11">
        <v>30.7839376926422</v>
      </c>
      <c r="ADS11" s="11">
        <v>29.2747294902801</v>
      </c>
      <c r="ADT11" s="11">
        <v>22.8509876728057</v>
      </c>
      <c r="ADU11" s="11">
        <v>16.123895406723</v>
      </c>
      <c r="ADV11" s="11">
        <v>37.6111726760864</v>
      </c>
      <c r="ADW11" s="11">
        <v>29.5013301372528</v>
      </c>
      <c r="ADX11" s="11">
        <v>41.6831841468811</v>
      </c>
      <c r="ADY11" s="11">
        <v>23.7160463333129</v>
      </c>
      <c r="ADZ11" s="11">
        <v>32.5041780471801</v>
      </c>
      <c r="AEA11" s="11">
        <v>42.3247346878051</v>
      </c>
      <c r="AEB11" s="11">
        <v>38.7798724174499</v>
      </c>
      <c r="AEC11" s="11">
        <v>31.4530773162841</v>
      </c>
      <c r="AED11" s="11">
        <v>24.0711624622344</v>
      </c>
      <c r="AEE11" s="11">
        <v>29.2249860763549</v>
      </c>
      <c r="AEF11" s="11">
        <v>26.4770584106445</v>
      </c>
      <c r="AEG11" s="11">
        <v>27.071373462677</v>
      </c>
      <c r="AEH11" s="11">
        <v>37.4476087093353</v>
      </c>
      <c r="AEI11" s="11">
        <v>41.4617393016815</v>
      </c>
      <c r="AEJ11" s="11">
        <v>23.0104873180389</v>
      </c>
      <c r="AEK11" s="11">
        <v>20.3640921115875</v>
      </c>
      <c r="AEL11" s="11">
        <v>49.6794488430023</v>
      </c>
      <c r="AEM11" s="11">
        <v>27.7210118770599</v>
      </c>
      <c r="AEN11" s="11">
        <v>39.8559799194335</v>
      </c>
      <c r="AEO11" s="11">
        <v>34.8426294326782</v>
      </c>
      <c r="AEP11" s="11">
        <v>43.2835047245025</v>
      </c>
      <c r="AEQ11" s="11">
        <v>52.4713768959045</v>
      </c>
      <c r="AER11" s="11">
        <v>28.1388709545135</v>
      </c>
      <c r="AES11" s="11">
        <v>12.3417584896087</v>
      </c>
      <c r="AET11" s="11">
        <v>46.5839345455169</v>
      </c>
      <c r="AEU11" s="11">
        <v>24.4936666488647</v>
      </c>
      <c r="AEV11" s="11">
        <v>35.027117729187</v>
      </c>
      <c r="AEW11" s="11">
        <v>29.619066953659</v>
      </c>
      <c r="AEX11" s="11">
        <v>40.3154928684234</v>
      </c>
      <c r="AEY11" s="11">
        <v>29.2203695774078</v>
      </c>
      <c r="AEZ11" s="11">
        <v>18.5590209960937</v>
      </c>
      <c r="AFA11" s="11">
        <v>47.9727840423584</v>
      </c>
      <c r="AFB11" s="11">
        <v>36.3915305137634</v>
      </c>
      <c r="AFC11" s="11">
        <v>9.04664945602417</v>
      </c>
      <c r="AFD11" s="11">
        <v>27.5799157619476</v>
      </c>
      <c r="AFE11" s="11">
        <v>39.3297905921936</v>
      </c>
      <c r="AFF11" s="11">
        <v>52.8295512199401</v>
      </c>
      <c r="AFG11" s="11">
        <v>28.5098469257354</v>
      </c>
      <c r="AFH11" s="11">
        <v>47.8610687255859</v>
      </c>
      <c r="AFI11" s="11">
        <v>31.5650017261505</v>
      </c>
      <c r="AFJ11" s="11">
        <v>28.3864104747772</v>
      </c>
      <c r="AFK11" s="11">
        <v>17.1320285797119</v>
      </c>
      <c r="AFL11" s="11">
        <v>44.4991598129272</v>
      </c>
      <c r="AFM11" s="11">
        <v>28.3904821872711</v>
      </c>
      <c r="AFN11" s="11">
        <v>53.6284217834472</v>
      </c>
      <c r="AFO11" s="11">
        <v>15.3300559520721</v>
      </c>
      <c r="AFP11" s="11">
        <v>33.0684263706207</v>
      </c>
      <c r="AFQ11" s="11">
        <v>22.9609282016754</v>
      </c>
      <c r="AFR11" s="11">
        <v>31.0421590805053</v>
      </c>
      <c r="AFS11" s="11">
        <v>41.6025538444519</v>
      </c>
      <c r="AFT11" s="11">
        <v>39.0740642547607</v>
      </c>
      <c r="AFU11" s="11">
        <v>25.8847758769989</v>
      </c>
      <c r="AFV11" s="11">
        <v>24.2602708339691</v>
      </c>
      <c r="AFW11" s="11">
        <v>21.5822713375091</v>
      </c>
      <c r="AFX11" s="11">
        <v>23.1107542514801</v>
      </c>
      <c r="AFY11" s="11">
        <v>14.3328318595886</v>
      </c>
      <c r="AFZ11" s="11">
        <v>31.2129888534545</v>
      </c>
      <c r="AGA11" s="11">
        <v>22.8879933357238</v>
      </c>
      <c r="AGB11" s="11">
        <v>19.5920839309692</v>
      </c>
      <c r="AGC11" s="11">
        <v>29.0992624759674</v>
      </c>
      <c r="AGD11" s="11">
        <v>16.2836554050445</v>
      </c>
      <c r="AGE11" s="11">
        <v>22.4013323783874</v>
      </c>
      <c r="AGF11" s="11">
        <v>31.1441473960876</v>
      </c>
      <c r="AGG11" s="11">
        <v>18.7203176021575</v>
      </c>
      <c r="AGH11" s="11">
        <v>49.6787202358245</v>
      </c>
      <c r="AGI11" s="11">
        <v>46.9094343185424</v>
      </c>
      <c r="AGJ11" s="11">
        <v>18.7750256061553</v>
      </c>
      <c r="AGK11" s="11">
        <v>48.9696433544158</v>
      </c>
      <c r="AGL11" s="11">
        <v>68.0129492282867</v>
      </c>
      <c r="AGM11" s="11">
        <v>24.8410029411315</v>
      </c>
      <c r="AGN11" s="11">
        <v>32.0282497406005</v>
      </c>
      <c r="AGO11" s="11">
        <v>31.3493747711181</v>
      </c>
      <c r="AGP11" s="11">
        <v>26.8012404441833</v>
      </c>
      <c r="AGQ11" s="11">
        <v>37.2941801548004</v>
      </c>
      <c r="AGR11" s="11">
        <v>19.8311614990234</v>
      </c>
      <c r="AGS11" s="11">
        <v>18.8902945518493</v>
      </c>
      <c r="AGT11" s="11">
        <v>33.8184194564819</v>
      </c>
      <c r="AGU11" s="11">
        <v>30.4220473766326</v>
      </c>
      <c r="AGV11" s="11">
        <v>56.7271666526794</v>
      </c>
      <c r="AGW11" s="11">
        <v>48.084641456604</v>
      </c>
      <c r="AGX11" s="11">
        <v>32.5757513046264</v>
      </c>
      <c r="AGY11" s="11">
        <v>39.9628496170043</v>
      </c>
      <c r="AGZ11" s="11">
        <v>47.7719135284423</v>
      </c>
      <c r="AHA11" s="11">
        <v>41.3535759449005</v>
      </c>
      <c r="AHB11" s="11">
        <v>39.1277639865875</v>
      </c>
      <c r="AHC11" s="11">
        <v>30.0346274375915</v>
      </c>
      <c r="AHD11" s="11">
        <v>26.6222774982452</v>
      </c>
      <c r="AHE11" s="11">
        <v>25.5953640937805</v>
      </c>
      <c r="AHF11" s="11">
        <v>47.2907888889312</v>
      </c>
      <c r="AHG11" s="11">
        <v>32.7847318649292</v>
      </c>
      <c r="AHH11" s="11">
        <v>33.1817123889923</v>
      </c>
      <c r="AHI11" s="11">
        <v>56.785160779953</v>
      </c>
      <c r="AHJ11" s="11">
        <v>30.2467145919799</v>
      </c>
      <c r="AHK11" s="11">
        <v>27.9799869060516</v>
      </c>
      <c r="AHL11" s="11">
        <v>33.0252377986907</v>
      </c>
      <c r="AHM11" s="11">
        <v>47.7950685024261</v>
      </c>
      <c r="AHN11" s="11">
        <v>48.7890830039978</v>
      </c>
      <c r="AHO11" s="11">
        <v>41.5166978836059</v>
      </c>
      <c r="AHP11" s="11">
        <v>21.3241145610809</v>
      </c>
      <c r="AHQ11" s="11">
        <v>14.8373095989227</v>
      </c>
      <c r="AHR11" s="11">
        <v>31.455269575119</v>
      </c>
      <c r="AHS11" s="11">
        <v>28.5728733539581</v>
      </c>
      <c r="AHT11" s="11">
        <v>33.0154137611389</v>
      </c>
      <c r="AHU11" s="11">
        <v>39.7988891601562</v>
      </c>
      <c r="AHV11" s="11">
        <v>35.6593067646026</v>
      </c>
      <c r="AHW11" s="11">
        <v>28.381673336029</v>
      </c>
      <c r="AHX11" s="11">
        <v>37.4202926158905</v>
      </c>
      <c r="AHY11" s="11">
        <v>38.7060225009918</v>
      </c>
      <c r="AHZ11" s="11">
        <v>39.6593897342681</v>
      </c>
      <c r="AIA11" s="11">
        <v>32.8196835517883</v>
      </c>
      <c r="AIB11" s="11">
        <v>44.824460029602</v>
      </c>
      <c r="AIC11" s="11">
        <v>28.8723084926605</v>
      </c>
      <c r="AID11" s="11">
        <v>35.9497535228729</v>
      </c>
      <c r="AIE11" s="11">
        <v>32.3857073783874</v>
      </c>
      <c r="AIF11" s="11">
        <v>14.2005546092987</v>
      </c>
      <c r="AIG11" s="11">
        <v>63.0740957260131</v>
      </c>
      <c r="AIH11" s="11">
        <v>26.0066051483154</v>
      </c>
      <c r="AII11" s="11">
        <v>20.7590210437774</v>
      </c>
      <c r="AIJ11" s="11">
        <v>44.2966027259826</v>
      </c>
      <c r="AIK11" s="11">
        <v>36.2776951789855</v>
      </c>
      <c r="AIL11" s="11">
        <v>14.4392354488372</v>
      </c>
      <c r="AIM11" s="11">
        <v>29.0994608402252</v>
      </c>
      <c r="AIN11" s="11">
        <v>17.0548827648162</v>
      </c>
      <c r="AIO11" s="11">
        <v>35.5049171447753</v>
      </c>
      <c r="AIP11" s="11">
        <v>22.7427432537078</v>
      </c>
      <c r="AIQ11" s="11">
        <v>48.5572578907012</v>
      </c>
      <c r="AIR11" s="11">
        <v>33.9923515319824</v>
      </c>
      <c r="AIS11" s="11">
        <v>38.1823766231536</v>
      </c>
      <c r="AIT11" s="11">
        <v>26.803030014038</v>
      </c>
      <c r="AIU11" s="11">
        <v>6.46090793609619</v>
      </c>
      <c r="AIV11" s="11">
        <v>23.6921923160552</v>
      </c>
      <c r="AIW11" s="11">
        <v>15.3904647827148</v>
      </c>
      <c r="AIX11" s="11">
        <v>28.8594720363616</v>
      </c>
      <c r="AIY11" s="11">
        <v>50.8425350189209</v>
      </c>
      <c r="AIZ11" s="11">
        <v>48.8768138885498</v>
      </c>
      <c r="AJA11" s="11">
        <v>32.1327080726623</v>
      </c>
      <c r="AJB11" s="11">
        <v>9.37372207641601</v>
      </c>
      <c r="AJC11" s="11">
        <v>34.4765157699584</v>
      </c>
      <c r="AJD11" s="11">
        <v>46.2630488872528</v>
      </c>
      <c r="AJE11" s="11">
        <v>27.8555786609649</v>
      </c>
      <c r="AJF11" s="11">
        <v>39.2330205440521</v>
      </c>
      <c r="AJG11" s="11">
        <v>56.3850572109222</v>
      </c>
      <c r="AJH11" s="11">
        <v>56.3261213302612</v>
      </c>
      <c r="AJI11" s="11">
        <v>38.4820356369018</v>
      </c>
      <c r="AJJ11" s="11">
        <v>29.4116671085357</v>
      </c>
      <c r="AJK11" s="11">
        <v>25.9513773918151</v>
      </c>
      <c r="AJL11" s="11">
        <v>25.8245179653167</v>
      </c>
      <c r="AJM11" s="11">
        <v>34.2327167987823</v>
      </c>
      <c r="AJN11" s="11">
        <v>58.2594776153564</v>
      </c>
      <c r="AJO11" s="11">
        <v>42.3446943759918</v>
      </c>
      <c r="AJP11" s="11">
        <v>60.3220245838165</v>
      </c>
      <c r="AJQ11" s="11">
        <v>8.66781425476074</v>
      </c>
      <c r="AJR11" s="11">
        <v>36.2323684692382</v>
      </c>
      <c r="AJS11" s="11">
        <v>33.6560461521148</v>
      </c>
      <c r="AJT11" s="11">
        <v>20.1580159664154</v>
      </c>
      <c r="AJU11" s="11">
        <v>63.8179640769958</v>
      </c>
      <c r="AJV11" s="11">
        <v>29.7334082126617</v>
      </c>
      <c r="AJW11" s="11">
        <v>39.0328891277313</v>
      </c>
      <c r="AJX11" s="11">
        <v>27.2008483409881</v>
      </c>
      <c r="AJY11" s="11">
        <v>44.1462655067443</v>
      </c>
      <c r="AJZ11" s="11">
        <v>10.9491381645202</v>
      </c>
      <c r="AKA11" s="11">
        <v>40.9193000793457</v>
      </c>
      <c r="AKB11" s="11">
        <v>55.8783376216888</v>
      </c>
      <c r="AKC11" s="11">
        <v>13.0908703804016</v>
      </c>
      <c r="AKD11" s="11">
        <v>21.9841575622558</v>
      </c>
      <c r="AKE11" s="11">
        <v>31.8367111682891</v>
      </c>
      <c r="AKF11" s="11">
        <v>39.0053436756134</v>
      </c>
      <c r="AKG11" s="11">
        <v>18.3018367290496</v>
      </c>
      <c r="AKH11" s="11">
        <v>22.2619016170501</v>
      </c>
      <c r="AKI11" s="11">
        <v>58.3371174335479</v>
      </c>
      <c r="AKJ11" s="11">
        <v>39.2230775356292</v>
      </c>
      <c r="AKK11" s="11">
        <v>27.8313069343566</v>
      </c>
      <c r="AKL11" s="11">
        <v>28.9524557590484</v>
      </c>
      <c r="AKM11" s="11">
        <v>29.7084558010101</v>
      </c>
      <c r="AKN11" s="11">
        <v>42.8529336452484</v>
      </c>
      <c r="AKO11" s="11">
        <v>23.024926662445</v>
      </c>
      <c r="AKP11" s="11">
        <v>29.0086722373962</v>
      </c>
      <c r="AKQ11" s="11">
        <v>29.3210186958313</v>
      </c>
      <c r="AKR11" s="11">
        <v>28.0732941627502</v>
      </c>
      <c r="AKS11" s="11">
        <v>23.0825548171997</v>
      </c>
      <c r="AKT11" s="11">
        <v>30.429458618164</v>
      </c>
      <c r="AKU11" s="11">
        <v>28.0401639938354</v>
      </c>
      <c r="AKV11" s="11">
        <v>36.9740550518035</v>
      </c>
      <c r="AKW11" s="11">
        <v>42.0263333320617</v>
      </c>
      <c r="AKX11" s="11">
        <v>23.4194059371948</v>
      </c>
      <c r="AKY11" s="11">
        <v>48.4116985797882</v>
      </c>
      <c r="AKZ11" s="11">
        <v>39.3009741306304</v>
      </c>
      <c r="ALA11" s="11">
        <v>38.2298517227172</v>
      </c>
      <c r="ALB11" s="11">
        <v>34.035906791687</v>
      </c>
      <c r="ALC11" s="11">
        <v>23.8317804336547</v>
      </c>
      <c r="ALD11" s="11">
        <v>48.9995210170745</v>
      </c>
      <c r="ALE11" s="11">
        <v>45.6508009433746</v>
      </c>
      <c r="ALF11" s="11">
        <v>50.1025674343109</v>
      </c>
      <c r="ALG11" s="11">
        <v>37.5471336841583</v>
      </c>
      <c r="ALH11" s="11">
        <v>36.741393327713</v>
      </c>
      <c r="ALI11" s="11">
        <v>31.5325882434844</v>
      </c>
      <c r="ALJ11" s="11">
        <v>37.4049263000488</v>
      </c>
      <c r="ALK11" s="11">
        <v>29.590496301651</v>
      </c>
      <c r="ALL11" s="11">
        <v>37.6869592666626</v>
      </c>
      <c r="ALM11" s="11">
        <v>42.4164986610412</v>
      </c>
      <c r="ALN11" s="11">
        <v>48.705785036087</v>
      </c>
      <c r="ALO11" s="11">
        <v>39.8878071308136</v>
      </c>
      <c r="ALP11" s="11">
        <v>33.6497905254364</v>
      </c>
      <c r="ALQ11" s="11">
        <v>24.1530525684356</v>
      </c>
      <c r="ALR11" s="11">
        <v>37.1902818679809</v>
      </c>
      <c r="ALS11" s="11">
        <v>20.7002792358398</v>
      </c>
      <c r="ALT11" s="11">
        <v>37.7753193378448</v>
      </c>
      <c r="ALU11" s="11">
        <v>35.0474410057067</v>
      </c>
      <c r="ALV11" s="11">
        <v>27.5253088474273</v>
      </c>
      <c r="ALW11" s="11">
        <v>18.3372182846069</v>
      </c>
      <c r="ALX11" s="11">
        <v>27.9342243671417</v>
      </c>
      <c r="ALY11" s="11">
        <v>30.7393667697906</v>
      </c>
      <c r="ALZ11" s="11">
        <v>26.2611656188964</v>
      </c>
      <c r="AMA11" s="11">
        <v>46.2411680221557</v>
      </c>
      <c r="AMB11" s="11">
        <v>49.3325219154357</v>
      </c>
      <c r="AMC11" s="11">
        <v>32.8626863956451</v>
      </c>
      <c r="AMD11" s="11">
        <v>22.8095798492431</v>
      </c>
      <c r="AME11" s="11">
        <v>24.4732608795166</v>
      </c>
      <c r="AMF11" s="11">
        <v>39.9956166744232</v>
      </c>
      <c r="AMG11" s="11">
        <v>21.0102400779724</v>
      </c>
      <c r="AMH11" s="11">
        <v>38.8622999191284</v>
      </c>
      <c r="AMI11" s="11">
        <v>41.1862523555755</v>
      </c>
      <c r="AMJ11" s="11">
        <v>28.1866180896759</v>
      </c>
      <c r="AMK11" s="11">
        <v>38.3244800567626</v>
      </c>
      <c r="AML11" s="11">
        <v>18.6858611106872</v>
      </c>
      <c r="AMM11" s="11">
        <v>32.6646630764007</v>
      </c>
      <c r="AMN11" s="11">
        <v>13.7128612995147</v>
      </c>
      <c r="AMO11" s="11">
        <v>29.565716266632</v>
      </c>
      <c r="AMP11" s="11">
        <v>55.3233098983764</v>
      </c>
      <c r="AMQ11" s="11">
        <v>31.416544675827</v>
      </c>
      <c r="AMR11" s="11">
        <v>38.973304271698</v>
      </c>
      <c r="AMS11" s="11">
        <v>28.0883610248565</v>
      </c>
      <c r="AMT11" s="11">
        <v>26.6295735836029</v>
      </c>
      <c r="AMU11" s="11">
        <v>15.4227402210235</v>
      </c>
      <c r="AMV11" s="11">
        <v>36.0925259590148</v>
      </c>
      <c r="AMW11" s="11">
        <v>45.4131588935852</v>
      </c>
      <c r="AMX11" s="11">
        <v>38.850569486618</v>
      </c>
      <c r="AMY11" s="11">
        <v>37.561329126358</v>
      </c>
      <c r="AMZ11" s="11">
        <v>15.5045888423919</v>
      </c>
      <c r="ANA11" s="11">
        <v>21.0111443996429</v>
      </c>
      <c r="ANB11" s="11">
        <v>37.3104579448699</v>
      </c>
      <c r="ANC11" s="11">
        <v>32.2303433418273</v>
      </c>
      <c r="AND11" s="11">
        <v>38.6039505004882</v>
      </c>
      <c r="ANE11" s="11">
        <v>25.1973514556884</v>
      </c>
      <c r="ANF11" s="11">
        <v>30.7278585433959</v>
      </c>
      <c r="ANG11" s="11">
        <v>39.7117593288421</v>
      </c>
      <c r="ANH11" s="11">
        <v>31.2290406227111</v>
      </c>
      <c r="ANI11" s="11">
        <v>48.9311535358428</v>
      </c>
      <c r="ANJ11" s="11">
        <v>19.5779867172241</v>
      </c>
      <c r="ANK11" s="11">
        <v>37.0055735111236</v>
      </c>
      <c r="ANL11" s="11">
        <v>25.276644706726</v>
      </c>
      <c r="ANM11" s="11">
        <v>22.9594037532806</v>
      </c>
      <c r="ANN11" s="11">
        <v>24.7418253421783</v>
      </c>
      <c r="ANO11" s="11">
        <v>36.7366487979888</v>
      </c>
      <c r="ANP11" s="11">
        <v>25.2939577102661</v>
      </c>
      <c r="ANQ11" s="11">
        <v>32.1011934280395</v>
      </c>
      <c r="ANR11" s="11">
        <v>13.3576881885528</v>
      </c>
      <c r="ANS11" s="11">
        <v>29.2610669136047</v>
      </c>
      <c r="ANT11" s="11">
        <v>32.1914207935333</v>
      </c>
      <c r="ANU11" s="11">
        <v>33.2809631824493</v>
      </c>
      <c r="ANV11" s="11">
        <v>22.7640724182128</v>
      </c>
      <c r="ANW11" s="11">
        <v>21.3014860153198</v>
      </c>
      <c r="ANX11" s="11">
        <v>28.2799496650695</v>
      </c>
      <c r="ANY11" s="11">
        <v>41.062479019165</v>
      </c>
      <c r="ANZ11" s="11">
        <v>52.8561525344848</v>
      </c>
      <c r="AOA11" s="11">
        <v>22.1140863895416</v>
      </c>
      <c r="AOB11" s="11">
        <v>41.1120676994323</v>
      </c>
      <c r="AOC11" s="11">
        <v>14.24818110466</v>
      </c>
      <c r="AOD11" s="11">
        <v>26.2356951236724</v>
      </c>
      <c r="AOE11" s="11">
        <v>41.7241489887237</v>
      </c>
      <c r="AOF11" s="11">
        <v>47.0346720218658</v>
      </c>
      <c r="AOG11" s="11">
        <v>36.2904691696167</v>
      </c>
      <c r="AOH11" s="11">
        <v>33.7772071361541</v>
      </c>
      <c r="AOI11" s="11">
        <v>22.8394589424133</v>
      </c>
      <c r="AOJ11" s="11">
        <v>34.1333351135253</v>
      </c>
      <c r="AOK11" s="11">
        <v>43.3370971679687</v>
      </c>
      <c r="AOL11" s="11">
        <v>52.9971294403076</v>
      </c>
      <c r="AOM11" s="11">
        <v>35.8693537712097</v>
      </c>
      <c r="AON11" s="11">
        <v>33.042400598526</v>
      </c>
      <c r="AOO11" s="11">
        <v>27.3946852684021</v>
      </c>
      <c r="AOP11" s="11">
        <v>41.0399918556213</v>
      </c>
      <c r="AOQ11" s="11">
        <v>35.7922291755676</v>
      </c>
      <c r="AOR11" s="11">
        <v>22.2960886955261</v>
      </c>
      <c r="AOS11" s="11">
        <v>37.8189582824707</v>
      </c>
      <c r="AOT11" s="11">
        <v>26.5035336017608</v>
      </c>
      <c r="AOU11" s="11">
        <v>35.5136537551879</v>
      </c>
      <c r="AOV11" s="11">
        <v>44.006511926651</v>
      </c>
      <c r="AOW11" s="11">
        <v>41.5115721225738</v>
      </c>
      <c r="AOX11" s="11">
        <v>41.3948192596435</v>
      </c>
      <c r="AOY11" s="11">
        <v>34.1592390537261</v>
      </c>
      <c r="AOZ11" s="11">
        <v>34.618759393692</v>
      </c>
      <c r="APA11" s="11">
        <v>15.0883021354675</v>
      </c>
      <c r="APB11" s="11">
        <v>17.7624821662902</v>
      </c>
      <c r="APC11" s="11">
        <v>29.0862073898315</v>
      </c>
      <c r="APD11" s="11">
        <v>32.4121994972229</v>
      </c>
      <c r="APE11" s="11">
        <v>39.6424202919006</v>
      </c>
      <c r="APF11" s="11">
        <v>51.1701562404632</v>
      </c>
      <c r="APG11" s="11">
        <v>42.1864318847656</v>
      </c>
      <c r="APH11" s="11">
        <v>31.8869438171386</v>
      </c>
      <c r="API11" s="11">
        <v>36.0057938098907</v>
      </c>
      <c r="APJ11" s="11">
        <v>54.070638179779</v>
      </c>
      <c r="APK11" s="11">
        <v>40.7666118144989</v>
      </c>
      <c r="APL11" s="11">
        <v>29.0121614933013</v>
      </c>
      <c r="APM11" s="11">
        <v>27.6422803401947</v>
      </c>
      <c r="APN11" s="11">
        <v>19.9602801799774</v>
      </c>
      <c r="APO11" s="11">
        <v>16.9389276504516</v>
      </c>
      <c r="APP11" s="11">
        <v>28.278326511383</v>
      </c>
      <c r="APQ11" s="11">
        <v>41.2377247810363</v>
      </c>
      <c r="APR11" s="11">
        <v>32.8116145133972</v>
      </c>
      <c r="APS11" s="11">
        <v>25.1353166103363</v>
      </c>
      <c r="APT11" s="11">
        <v>49.307082414627</v>
      </c>
      <c r="APU11" s="11">
        <v>21.2126955986022</v>
      </c>
      <c r="APV11" s="11">
        <v>17.2021672725677</v>
      </c>
      <c r="APW11" s="11">
        <v>34.0683941841125</v>
      </c>
      <c r="APX11" s="11">
        <v>43.0942423343658</v>
      </c>
      <c r="APY11" s="11">
        <v>53.9912192821502</v>
      </c>
      <c r="APZ11" s="11">
        <v>22.8115072250366</v>
      </c>
      <c r="AQA11" s="11">
        <v>19.7032558917999</v>
      </c>
      <c r="AQB11" s="11">
        <v>28.9338138103485</v>
      </c>
      <c r="AQC11" s="11">
        <v>31.0365109443664</v>
      </c>
      <c r="AQD11" s="11">
        <v>23.0429952144622</v>
      </c>
      <c r="AQE11" s="11">
        <v>53.1575384140014</v>
      </c>
      <c r="AQF11" s="11">
        <v>32.9267024993896</v>
      </c>
      <c r="AQG11" s="11">
        <v>21.9901719093322</v>
      </c>
      <c r="AQH11" s="11">
        <v>39.7117474079132</v>
      </c>
      <c r="AQI11" s="11">
        <v>37.0443141460418</v>
      </c>
      <c r="AQJ11" s="11">
        <v>38.6843745708465</v>
      </c>
      <c r="AQK11" s="11">
        <v>39.2576596736907</v>
      </c>
      <c r="AQL11" s="11">
        <v>27.7400193214416</v>
      </c>
      <c r="AQM11" s="11">
        <v>29.4718489646911</v>
      </c>
      <c r="AQN11" s="11">
        <v>29.5055756568908</v>
      </c>
      <c r="AQO11" s="11">
        <v>25.2958724498748</v>
      </c>
      <c r="AQP11" s="11">
        <v>25.5097775459289</v>
      </c>
      <c r="AQQ11" s="11">
        <v>35.8799965381622</v>
      </c>
      <c r="AQR11" s="11">
        <v>54.9368016719818</v>
      </c>
      <c r="AQS11" s="11">
        <v>33.6474304199218</v>
      </c>
      <c r="AQT11" s="11">
        <v>30.1990065574646</v>
      </c>
      <c r="AQU11" s="11">
        <v>7.01181507110595</v>
      </c>
      <c r="AQV11" s="11">
        <v>24.0853326320648</v>
      </c>
      <c r="AQW11" s="11">
        <v>24.0122263431549</v>
      </c>
      <c r="AQX11" s="11">
        <v>23.876736164093</v>
      </c>
      <c r="AQY11" s="11">
        <v>30.7296364307403</v>
      </c>
      <c r="AQZ11" s="11">
        <v>19.43972158432</v>
      </c>
      <c r="ARA11" s="11">
        <v>36.7392520904541</v>
      </c>
      <c r="ARB11" s="11">
        <v>15.0876097679138</v>
      </c>
      <c r="ARC11" s="11">
        <v>33.7077987194061</v>
      </c>
      <c r="ARD11" s="11">
        <v>29.8649921417236</v>
      </c>
      <c r="ARE11" s="11">
        <v>31.0693936347961</v>
      </c>
      <c r="ARF11" s="11">
        <v>55.0632719993591</v>
      </c>
      <c r="ARG11" s="11">
        <v>41.1078526973724</v>
      </c>
      <c r="ARH11" s="11">
        <v>34.0034003257751</v>
      </c>
      <c r="ARI11" s="11">
        <v>39.0245571136474</v>
      </c>
      <c r="ARJ11" s="11">
        <v>38.2137513160705</v>
      </c>
      <c r="ARK11" s="11">
        <v>36.4642786979675</v>
      </c>
      <c r="ARL11" s="11">
        <v>35.4642264842987</v>
      </c>
      <c r="ARM11" s="11">
        <v>11.8757371902465</v>
      </c>
      <c r="ARN11" s="11">
        <v>20.7125561237335</v>
      </c>
      <c r="ARO11" s="11">
        <v>44.9671893119812</v>
      </c>
      <c r="ARP11" s="11">
        <v>43.7560985088348</v>
      </c>
      <c r="ARQ11" s="11">
        <v>30.4568729400634</v>
      </c>
      <c r="ARR11" s="11">
        <v>13.954443693161</v>
      </c>
      <c r="ARS11" s="11">
        <v>29.6847567558288</v>
      </c>
      <c r="ART11" s="11">
        <v>24.4639241695404</v>
      </c>
      <c r="ARU11" s="11">
        <v>29.8687403202056</v>
      </c>
      <c r="ARV11" s="11">
        <v>40.9214022159576</v>
      </c>
      <c r="ARW11" s="11">
        <v>16.3120527267456</v>
      </c>
      <c r="ARX11" s="11">
        <v>33.3789961338043</v>
      </c>
      <c r="ARY11" s="11">
        <v>47.6239755153656</v>
      </c>
      <c r="ARZ11" s="11">
        <v>27.5390367507934</v>
      </c>
      <c r="ASA11" s="11">
        <v>30.1600840091705</v>
      </c>
      <c r="ASB11" s="11">
        <v>48.3735196590423</v>
      </c>
      <c r="ASC11" s="11">
        <v>36.0132703781127</v>
      </c>
      <c r="ASD11" s="11">
        <v>31.7085285186767</v>
      </c>
      <c r="ASE11" s="11">
        <v>46.3716003894805</v>
      </c>
      <c r="ASF11" s="11">
        <v>31.3313241004943</v>
      </c>
      <c r="ASG11" s="11">
        <v>28.047227859497</v>
      </c>
      <c r="ASH11" s="11">
        <v>19.4578812122344</v>
      </c>
      <c r="ASI11" s="11">
        <v>56.2830500602722</v>
      </c>
      <c r="ASJ11" s="11">
        <v>43.2603204250335</v>
      </c>
      <c r="ASK11" s="11">
        <v>36.0756483078002</v>
      </c>
      <c r="ASL11" s="11">
        <v>34.9834070205688</v>
      </c>
      <c r="ASM11" s="11">
        <v>40.805163860321</v>
      </c>
      <c r="ASN11" s="11">
        <v>50.7760374546051</v>
      </c>
      <c r="ASO11" s="11">
        <v>44.6126246452331</v>
      </c>
      <c r="ASP11" s="11">
        <v>41.1367094516754</v>
      </c>
      <c r="ASQ11" s="11">
        <v>39.9557025432586</v>
      </c>
      <c r="ASR11" s="11">
        <v>41.6229093074798</v>
      </c>
      <c r="ASS11" s="11">
        <v>34.9744770526886</v>
      </c>
      <c r="AST11" s="11">
        <v>36.9466416835784</v>
      </c>
      <c r="ASU11" s="11">
        <v>44.8582928180694</v>
      </c>
      <c r="ASV11" s="11">
        <v>26.7747335433959</v>
      </c>
      <c r="ASW11" s="11">
        <v>20.3289659023284</v>
      </c>
      <c r="ASX11" s="11">
        <v>43.5607178211212</v>
      </c>
      <c r="ASY11" s="11">
        <v>30.0647604465484</v>
      </c>
      <c r="ASZ11" s="11">
        <v>18.8076317310333</v>
      </c>
      <c r="ATA11" s="11">
        <v>52.212515592575</v>
      </c>
      <c r="ATB11" s="11">
        <v>21.875435590744</v>
      </c>
      <c r="ATC11" s="11">
        <v>51.7024731636047</v>
      </c>
      <c r="ATD11" s="11">
        <v>29.4019227027893</v>
      </c>
      <c r="ATE11" s="11">
        <v>34.2679574489593</v>
      </c>
      <c r="ATF11" s="11">
        <v>33.6641800403595</v>
      </c>
      <c r="ATG11" s="11">
        <v>40.1418151855468</v>
      </c>
      <c r="ATH11" s="11">
        <v>26.1724970340728</v>
      </c>
      <c r="ATI11" s="11">
        <v>35.4203829765319</v>
      </c>
      <c r="ATJ11" s="11">
        <v>39.4870719909668</v>
      </c>
      <c r="ATK11" s="11">
        <v>45.1162266731262</v>
      </c>
      <c r="ATL11" s="11">
        <v>37.1493136882782</v>
      </c>
      <c r="ATM11" s="11">
        <v>29.117695569992</v>
      </c>
      <c r="ATN11" s="11">
        <v>39.9184787273407</v>
      </c>
      <c r="ATO11" s="11">
        <v>34.2178473472595</v>
      </c>
      <c r="ATP11" s="11">
        <v>30.1137952804565</v>
      </c>
      <c r="ATQ11" s="11">
        <v>24.9080560207366</v>
      </c>
      <c r="ATR11" s="11">
        <v>42.4023282527923</v>
      </c>
      <c r="ATS11" s="11">
        <v>13.0580332279205</v>
      </c>
      <c r="ATT11" s="11">
        <v>29.4354996681213</v>
      </c>
      <c r="ATU11" s="11">
        <v>23.6579632759094</v>
      </c>
      <c r="ATV11" s="11">
        <v>36.4384396076202</v>
      </c>
      <c r="ATW11" s="11">
        <v>44.7754197120666</v>
      </c>
      <c r="ATX11" s="11">
        <v>23.5762922763824</v>
      </c>
      <c r="ATY11" s="11">
        <v>18.4234580993652</v>
      </c>
      <c r="ATZ11" s="11">
        <v>38.1317751407623</v>
      </c>
      <c r="AUA11" s="11">
        <v>31.7138922214508</v>
      </c>
      <c r="AUB11" s="11">
        <v>36.3579235076904</v>
      </c>
      <c r="AUC11" s="11">
        <v>37.7329630851745</v>
      </c>
      <c r="AUD11" s="11">
        <v>50.9353194236755</v>
      </c>
      <c r="AUE11" s="11">
        <v>25.7090179920196</v>
      </c>
      <c r="AUF11" s="11">
        <v>25.5310895442962</v>
      </c>
      <c r="AUG11" s="11">
        <v>38.3501162528991</v>
      </c>
      <c r="AUH11" s="11">
        <v>14.7004189491271</v>
      </c>
      <c r="AUI11" s="11">
        <v>39.2576582431793</v>
      </c>
      <c r="AUJ11" s="11">
        <v>34.855016708374</v>
      </c>
      <c r="AUK11" s="11">
        <v>34.1817090511322</v>
      </c>
      <c r="AUL11" s="11">
        <v>41.5936381816864</v>
      </c>
      <c r="AUM11" s="11">
        <v>33.927696943283</v>
      </c>
      <c r="AUN11" s="11">
        <v>10.0057911872863</v>
      </c>
      <c r="AUO11" s="11">
        <v>15.0261294841766</v>
      </c>
      <c r="AUP11" s="11">
        <v>24.8873343467712</v>
      </c>
      <c r="AUQ11" s="11">
        <v>31.279111623764</v>
      </c>
      <c r="AUR11" s="11">
        <v>30.3106133937835</v>
      </c>
      <c r="AUS11" s="11">
        <v>34.4321045875549</v>
      </c>
      <c r="AUT11" s="11">
        <v>14.196345090866</v>
      </c>
      <c r="AUU11" s="11">
        <v>39.0992212295532</v>
      </c>
      <c r="AUV11" s="11">
        <v>45.5357208251953</v>
      </c>
      <c r="AUW11" s="11">
        <v>50.8071691989898</v>
      </c>
      <c r="AUX11" s="11">
        <v>17.8011417388916</v>
      </c>
      <c r="AUY11" s="11">
        <v>36.2344541549682</v>
      </c>
      <c r="AUZ11" s="11">
        <v>35.4031026363372</v>
      </c>
      <c r="AVA11" s="11">
        <v>36.1874990463256</v>
      </c>
      <c r="AVB11" s="11">
        <v>16.3597455024719</v>
      </c>
      <c r="AVC11" s="11">
        <v>53.879599571228</v>
      </c>
      <c r="AVD11" s="11">
        <v>21.3707427978515</v>
      </c>
      <c r="AVE11" s="11">
        <v>21.071368932724</v>
      </c>
      <c r="AVF11" s="11">
        <v>16.2109739780426</v>
      </c>
      <c r="AVG11" s="11">
        <v>34.2306852340698</v>
      </c>
      <c r="AVH11" s="11">
        <v>11.6868216991424</v>
      </c>
      <c r="AVI11" s="11">
        <v>32.9173607826232</v>
      </c>
      <c r="AVJ11" s="11">
        <v>27.3889327049255</v>
      </c>
      <c r="AVK11" s="11">
        <v>46.0918431282043</v>
      </c>
      <c r="AVL11" s="11">
        <v>47.914739370346</v>
      </c>
      <c r="AVM11" s="11">
        <v>41.2895143032074</v>
      </c>
      <c r="AVN11" s="11">
        <v>17.8796079158782</v>
      </c>
      <c r="AVO11" s="11">
        <v>25.0901427268981</v>
      </c>
      <c r="AVP11" s="11">
        <v>29.0499720573425</v>
      </c>
      <c r="AVQ11" s="11">
        <v>38.0655765533447</v>
      </c>
      <c r="AVR11" s="11">
        <v>68.8537480831146</v>
      </c>
      <c r="AVS11" s="11">
        <v>36.5595309734344</v>
      </c>
      <c r="AVT11" s="11">
        <v>31.8833997249603</v>
      </c>
      <c r="AVU11" s="11">
        <v>38.250485420227</v>
      </c>
      <c r="AVV11" s="11">
        <v>23.6495554447174</v>
      </c>
      <c r="AVW11" s="11">
        <v>35.7147853374481</v>
      </c>
      <c r="AVX11" s="11">
        <v>29.7717928886413</v>
      </c>
      <c r="AVY11" s="11">
        <v>33.9904353618621</v>
      </c>
      <c r="AVZ11" s="11">
        <v>44.5170032978057</v>
      </c>
      <c r="AWA11" s="11">
        <v>38.6715550422668</v>
      </c>
      <c r="AWB11" s="11">
        <v>45.9511375427246</v>
      </c>
      <c r="AWC11" s="11">
        <v>37.6326866149902</v>
      </c>
      <c r="AWD11" s="11">
        <v>36.2672672271728</v>
      </c>
      <c r="AWE11" s="11">
        <v>44.8506090641021</v>
      </c>
      <c r="AWF11" s="11">
        <v>26.0005922317504</v>
      </c>
      <c r="AWG11" s="11">
        <v>34.1432874202728</v>
      </c>
      <c r="AWH11" s="11">
        <v>27.7322485446929</v>
      </c>
      <c r="AWI11" s="11">
        <v>12.9515554904937</v>
      </c>
      <c r="AWJ11" s="11">
        <v>39.9470610618591</v>
      </c>
      <c r="AWK11" s="11">
        <v>28.8661487102508</v>
      </c>
      <c r="AWL11" s="11">
        <v>17.0006120204925</v>
      </c>
      <c r="AWM11" s="11">
        <v>26.8343985080719</v>
      </c>
      <c r="AWN11" s="11">
        <v>35.3316044807434</v>
      </c>
      <c r="AWO11" s="11">
        <v>32.8356871604919</v>
      </c>
      <c r="AWP11" s="11">
        <v>21.7188563346862</v>
      </c>
      <c r="AWQ11" s="11">
        <v>12.4017603397369</v>
      </c>
      <c r="AWR11" s="11">
        <v>24.3875596523284</v>
      </c>
      <c r="AWS11" s="11">
        <v>17.9323301315307</v>
      </c>
      <c r="AWT11" s="11">
        <v>36.3748908042907</v>
      </c>
      <c r="AWU11" s="11">
        <v>32.729434967041</v>
      </c>
      <c r="AWV11" s="11">
        <v>42.2930619716644</v>
      </c>
      <c r="AWW11" s="11">
        <v>42.9921331405639</v>
      </c>
      <c r="AWX11" s="11">
        <v>41.4423658847808</v>
      </c>
      <c r="AWY11" s="11">
        <v>19.4028370380401</v>
      </c>
      <c r="AWZ11" s="11">
        <v>43.3646521568298</v>
      </c>
      <c r="AXA11" s="11">
        <v>39.1282720565795</v>
      </c>
      <c r="AXB11" s="11">
        <v>29.8529076576232</v>
      </c>
      <c r="AXC11" s="11">
        <v>37.3426542282104</v>
      </c>
      <c r="AXD11" s="11">
        <v>35.0821995735168</v>
      </c>
      <c r="AXE11" s="11">
        <v>28.6909272670745</v>
      </c>
      <c r="AXF11" s="11">
        <v>43.8757145404815</v>
      </c>
      <c r="AXG11" s="11">
        <v>34.2503402233123</v>
      </c>
      <c r="AXH11" s="11">
        <v>39.680091381073</v>
      </c>
      <c r="AXI11" s="11">
        <v>37.1276016235351</v>
      </c>
      <c r="AXJ11" s="11">
        <v>27.0233540534973</v>
      </c>
      <c r="AXK11" s="11">
        <v>46.2923219203949</v>
      </c>
      <c r="AXL11" s="11">
        <v>30.9106566905975</v>
      </c>
      <c r="AXM11" s="11">
        <v>53.1561901569366</v>
      </c>
      <c r="AXN11" s="11">
        <v>36.8069748878479</v>
      </c>
      <c r="AXO11" s="11">
        <v>42.9146020412445</v>
      </c>
      <c r="AXP11" s="11">
        <v>47.4134023189544</v>
      </c>
      <c r="AXQ11" s="11">
        <v>34.2982356548309</v>
      </c>
      <c r="AXR11" s="11">
        <v>30.096829175949</v>
      </c>
      <c r="AXS11" s="11">
        <v>32.746255159378</v>
      </c>
      <c r="AXT11" s="11">
        <v>32.296011686325</v>
      </c>
      <c r="AXU11" s="11">
        <v>30.2041888236999</v>
      </c>
      <c r="AXV11" s="11">
        <v>23.7403395175933</v>
      </c>
      <c r="AXW11" s="11">
        <v>31.6309146881103</v>
      </c>
      <c r="AXX11" s="11">
        <v>13.7023081779479</v>
      </c>
      <c r="AXY11" s="11">
        <v>31.7864708900451</v>
      </c>
      <c r="AXZ11" s="11">
        <v>27.0272397994995</v>
      </c>
      <c r="AYA11" s="11">
        <v>27.256105184555</v>
      </c>
      <c r="AYB11" s="11">
        <v>41.9991512298584</v>
      </c>
      <c r="AYC11" s="11">
        <v>44.7115032672882</v>
      </c>
      <c r="AYD11" s="11">
        <v>39.6766583919525</v>
      </c>
      <c r="AYE11" s="11">
        <v>22.8440549373626</v>
      </c>
      <c r="AYF11" s="11">
        <v>34.1480681896209</v>
      </c>
      <c r="AYG11" s="11">
        <v>34.5949144363403</v>
      </c>
      <c r="AYH11" s="11">
        <v>32.2437889575958</v>
      </c>
      <c r="AYI11" s="11">
        <v>45.4172658920288</v>
      </c>
      <c r="AYJ11" s="11">
        <v>31.0028526782989</v>
      </c>
      <c r="AYK11" s="11">
        <v>28.7674093246459</v>
      </c>
      <c r="AYL11" s="11">
        <v>23.5168187618255</v>
      </c>
      <c r="AYM11" s="11">
        <v>23.7033693790435</v>
      </c>
      <c r="AYN11" s="11">
        <v>39.2948012351989</v>
      </c>
      <c r="AYO11" s="11">
        <v>38.7112810611724</v>
      </c>
      <c r="AYP11" s="11">
        <v>57.3149669170379</v>
      </c>
      <c r="AYQ11" s="11">
        <v>19.6581525802612</v>
      </c>
      <c r="AYR11" s="11">
        <v>17.8155844211578</v>
      </c>
      <c r="AYS11" s="11">
        <v>22.6814200878143</v>
      </c>
      <c r="AYT11" s="11">
        <v>17.9444456100463</v>
      </c>
      <c r="AYU11" s="11">
        <v>22.2863140106201</v>
      </c>
      <c r="AYV11" s="11">
        <v>26.1393110752105</v>
      </c>
      <c r="AYW11" s="11">
        <v>31.0612964630126</v>
      </c>
      <c r="AYX11" s="11">
        <v>45.4288103580474</v>
      </c>
      <c r="AYY11" s="11">
        <v>12.3413641452789</v>
      </c>
      <c r="AYZ11" s="11">
        <v>31.2253532409667</v>
      </c>
      <c r="AZA11" s="11">
        <v>43.5401620864868</v>
      </c>
      <c r="AZB11" s="11">
        <v>13.5600464344024</v>
      </c>
      <c r="AZC11" s="11">
        <v>37.9591851234436</v>
      </c>
      <c r="AZD11" s="11">
        <v>25.8526046276092</v>
      </c>
      <c r="AZE11" s="11">
        <v>33.3603057861328</v>
      </c>
      <c r="AZF11" s="11">
        <v>47.8450729846954</v>
      </c>
      <c r="AZG11" s="11">
        <v>21.6274046897888</v>
      </c>
      <c r="AZH11" s="11">
        <v>29.8792867660522</v>
      </c>
      <c r="AZI11" s="11">
        <v>54.8787193298339</v>
      </c>
      <c r="AZJ11" s="11">
        <v>35.0135226249694</v>
      </c>
      <c r="AZK11" s="11">
        <v>22.0584743022918</v>
      </c>
      <c r="AZL11" s="11">
        <v>25.5634756088256</v>
      </c>
      <c r="AZM11" s="11">
        <v>27.4917654991149</v>
      </c>
      <c r="AZN11" s="11">
        <v>35.5982370376586</v>
      </c>
      <c r="AZO11" s="11">
        <v>42.685685634613</v>
      </c>
      <c r="AZP11" s="11">
        <v>37.8424739837646</v>
      </c>
      <c r="AZQ11" s="11">
        <v>29.792090177536</v>
      </c>
      <c r="AZR11" s="11">
        <v>44.0839383602142</v>
      </c>
      <c r="AZS11" s="11">
        <v>27.2133865356445</v>
      </c>
      <c r="AZT11" s="11">
        <v>34.6072053909301</v>
      </c>
      <c r="AZU11" s="11">
        <v>43.7793018817901</v>
      </c>
      <c r="AZV11" s="11">
        <v>26.1418993473052</v>
      </c>
      <c r="AZW11" s="11">
        <v>33.4463934898376</v>
      </c>
      <c r="AZX11" s="11">
        <v>42.1917395591735</v>
      </c>
      <c r="AZY11" s="11">
        <v>39.9360156059265</v>
      </c>
      <c r="AZZ11" s="11">
        <v>36.9298949241638</v>
      </c>
      <c r="BAA11" s="11">
        <v>37.5803225040435</v>
      </c>
      <c r="BAB11" s="11">
        <v>20.2229177951812</v>
      </c>
      <c r="BAC11" s="11">
        <v>49.5178139209747</v>
      </c>
      <c r="BAD11" s="11">
        <v>31.6933164596557</v>
      </c>
      <c r="BAE11" s="11">
        <v>30.5734560489654</v>
      </c>
      <c r="BAF11" s="11">
        <v>28.6446652412414</v>
      </c>
      <c r="BAG11" s="11">
        <v>32.5310084819793</v>
      </c>
      <c r="BAH11" s="11">
        <v>28.4496133327484</v>
      </c>
      <c r="BAI11" s="11">
        <v>46.0291974544525</v>
      </c>
      <c r="BAJ11" s="11">
        <v>34.1447873115539</v>
      </c>
      <c r="BAK11" s="11">
        <v>36.6891064643859</v>
      </c>
      <c r="BAL11" s="11">
        <v>33.0930058956146</v>
      </c>
      <c r="BAM11" s="11">
        <v>33.8026840686798</v>
      </c>
      <c r="BAN11" s="11">
        <v>30.2251818180084</v>
      </c>
      <c r="BAO11" s="11">
        <v>19.6539664268493</v>
      </c>
      <c r="BAP11" s="11">
        <v>34.7893986701965</v>
      </c>
      <c r="BAQ11" s="11">
        <v>31.2425084114074</v>
      </c>
      <c r="BAR11" s="11">
        <v>42.3123471736907</v>
      </c>
      <c r="BAS11" s="11">
        <v>23.2914195060729</v>
      </c>
      <c r="BAT11" s="11">
        <v>47.2599112987518</v>
      </c>
      <c r="BAU11" s="11">
        <v>29.6405119895935</v>
      </c>
      <c r="BAV11" s="11">
        <v>25.300094127655</v>
      </c>
      <c r="BAW11" s="11">
        <v>33.2313344478607</v>
      </c>
      <c r="BAX11" s="11">
        <v>55.795553445816</v>
      </c>
      <c r="BAY11" s="11">
        <v>24.4668025970459</v>
      </c>
      <c r="BAZ11" s="11">
        <v>18.6623992919921</v>
      </c>
      <c r="BBA11" s="11">
        <v>42.5763022899627</v>
      </c>
      <c r="BBB11" s="11">
        <v>56.7097461223602</v>
      </c>
      <c r="BBC11" s="11">
        <v>31.8971483707427</v>
      </c>
      <c r="BBD11" s="11">
        <v>42.2050931453704</v>
      </c>
      <c r="BBE11" s="11">
        <v>47.3282279968261</v>
      </c>
      <c r="BBF11" s="11">
        <v>19.7378778457641</v>
      </c>
      <c r="BBG11" s="11">
        <v>34.2370431423187</v>
      </c>
      <c r="BBH11" s="11">
        <v>28.3314471244812</v>
      </c>
      <c r="BBI11" s="11">
        <v>36.3769168853759</v>
      </c>
      <c r="BBJ11" s="11">
        <v>29.7845666408538</v>
      </c>
      <c r="BBK11" s="11">
        <v>14.9452381134033</v>
      </c>
      <c r="BBL11" s="11">
        <v>45.7992658615112</v>
      </c>
      <c r="BBM11" s="11">
        <v>38.2418994903564</v>
      </c>
      <c r="BBN11" s="11">
        <v>18.2106819152832</v>
      </c>
      <c r="BBO11" s="11">
        <v>39.8414692878723</v>
      </c>
      <c r="BBP11" s="11">
        <v>13.5207011699676</v>
      </c>
      <c r="BBQ11" s="11">
        <v>29.885869026184</v>
      </c>
      <c r="BBR11" s="11">
        <v>55.5536715984344</v>
      </c>
      <c r="BBS11" s="11">
        <v>30.5126459598541</v>
      </c>
      <c r="BBT11" s="11">
        <v>9.95375561714172</v>
      </c>
      <c r="BBU11" s="11">
        <v>33.8855230808258</v>
      </c>
      <c r="BBV11" s="11">
        <v>37.6200020313262</v>
      </c>
      <c r="BBW11" s="11">
        <v>29.407306432724</v>
      </c>
      <c r="BBX11" s="11">
        <v>37.9452810287475</v>
      </c>
      <c r="BBY11" s="11">
        <v>27.8054711818695</v>
      </c>
      <c r="BBZ11" s="11">
        <v>24.7443883419036</v>
      </c>
      <c r="BCA11" s="11">
        <v>24.3723948001861</v>
      </c>
      <c r="BCB11" s="11">
        <v>26.7452681064605</v>
      </c>
      <c r="BCC11" s="11">
        <v>30.8835663795471</v>
      </c>
      <c r="BCD11" s="11">
        <v>40.8314368724823</v>
      </c>
      <c r="BCE11" s="11">
        <v>42.7869064807891</v>
      </c>
      <c r="BCF11" s="11">
        <v>50.9851694107055</v>
      </c>
      <c r="BCG11" s="11">
        <v>42.6109564304351</v>
      </c>
      <c r="BCH11" s="11">
        <v>27.8099036216735</v>
      </c>
      <c r="BCI11" s="11">
        <v>21.0619492530822</v>
      </c>
      <c r="BCJ11" s="11">
        <v>26.9515542984008</v>
      </c>
      <c r="BCK11" s="11">
        <v>47.0267884731292</v>
      </c>
      <c r="BCL11" s="11">
        <v>30.3198106288909</v>
      </c>
      <c r="BCM11" s="11">
        <v>45.2846610546112</v>
      </c>
      <c r="BCN11" s="11">
        <v>37.8880836963653</v>
      </c>
      <c r="BCO11" s="11">
        <v>23.2479307651519</v>
      </c>
      <c r="BCP11" s="11">
        <v>41.2025599479675</v>
      </c>
      <c r="BCQ11" s="11">
        <v>30.9964027404785</v>
      </c>
      <c r="BCR11" s="11">
        <v>15.3651871681213</v>
      </c>
      <c r="BCS11" s="11">
        <v>41.177954673767</v>
      </c>
      <c r="BCT11" s="11">
        <v>29.291882276535</v>
      </c>
      <c r="BCU11" s="11">
        <v>40.210117816925</v>
      </c>
      <c r="BCV11" s="11">
        <v>49.3413794040679</v>
      </c>
      <c r="BCW11" s="11">
        <v>20.8216426372528</v>
      </c>
      <c r="BCX11" s="11">
        <v>39.8386933803558</v>
      </c>
      <c r="BCY11" s="11">
        <v>39.7087912559509</v>
      </c>
      <c r="BCZ11" s="11">
        <v>37.2092804908752</v>
      </c>
      <c r="BDA11" s="11">
        <v>43.2152097225189</v>
      </c>
      <c r="BDB11" s="11">
        <v>42.2145488262176</v>
      </c>
      <c r="BDC11" s="11">
        <v>41.4318234920501</v>
      </c>
      <c r="BDD11" s="11">
        <v>32.4688646793365</v>
      </c>
      <c r="BDE11" s="11">
        <v>46.8711891174316</v>
      </c>
      <c r="BDF11" s="11">
        <v>29.7850675582885</v>
      </c>
      <c r="BDG11" s="11">
        <v>28.1766581535339</v>
      </c>
      <c r="BDH11" s="11">
        <v>30.2760207653045</v>
      </c>
      <c r="BDI11" s="11">
        <v>26.4893207550048</v>
      </c>
      <c r="BDJ11" s="11">
        <v>29.6845598220825</v>
      </c>
      <c r="BDK11" s="11">
        <v>32.1013553142547</v>
      </c>
      <c r="BDL11" s="11">
        <v>29.7111499309539</v>
      </c>
      <c r="BDM11" s="11">
        <v>20.0754482746124</v>
      </c>
      <c r="BDN11" s="11">
        <v>27.422592639923</v>
      </c>
      <c r="BDO11" s="11">
        <v>31.6824443340301</v>
      </c>
      <c r="BDP11" s="11">
        <v>24.0966053009033</v>
      </c>
      <c r="BDQ11" s="11">
        <v>31.2017238140106</v>
      </c>
      <c r="BDR11" s="11">
        <v>41.4167318344116</v>
      </c>
      <c r="BDS11" s="11">
        <v>32.2615036964416</v>
      </c>
      <c r="BDT11" s="11">
        <v>28.5934734344482</v>
      </c>
      <c r="BDU11" s="11">
        <v>46.402554988861</v>
      </c>
      <c r="BDV11" s="11">
        <v>41.6122322082519</v>
      </c>
      <c r="BDW11" s="11">
        <v>29.0944817066192</v>
      </c>
      <c r="BDX11" s="11">
        <v>25.2362859249115</v>
      </c>
      <c r="BDY11" s="11">
        <v>23.2301220893859</v>
      </c>
      <c r="BDZ11" s="11">
        <v>44.301036119461</v>
      </c>
      <c r="BEA11" s="11">
        <v>22.1257288455963</v>
      </c>
      <c r="BEB11" s="11">
        <v>35.6859788894653</v>
      </c>
      <c r="BEC11" s="11">
        <v>30.3049368858337</v>
      </c>
      <c r="BED11" s="11">
        <v>55.9551270008087</v>
      </c>
      <c r="BEE11" s="11">
        <v>35.1250975131988</v>
      </c>
      <c r="BEF11" s="11">
        <v>31.9551243782043</v>
      </c>
      <c r="BEG11" s="11">
        <v>36.2081854343414</v>
      </c>
      <c r="BEH11" s="11">
        <v>38.9406239986419</v>
      </c>
      <c r="BEI11" s="11">
        <v>26.9579439163208</v>
      </c>
      <c r="BEJ11" s="11">
        <v>36.5791087150573</v>
      </c>
      <c r="BEK11" s="11">
        <v>23.4316110610961</v>
      </c>
      <c r="BEL11" s="11">
        <v>29.0905313491821</v>
      </c>
      <c r="BEM11" s="11">
        <v>47.7805542945861</v>
      </c>
      <c r="BEN11" s="11">
        <v>38.3182094097137</v>
      </c>
      <c r="BEO11" s="11">
        <v>18.3976919651031</v>
      </c>
      <c r="BEP11" s="11">
        <v>27.0617690086364</v>
      </c>
      <c r="BEQ11" s="11">
        <v>37.8207938671112</v>
      </c>
      <c r="BER11" s="11">
        <v>26.8693470954895</v>
      </c>
      <c r="BES11" s="11">
        <v>39.754503250122</v>
      </c>
      <c r="BET11" s="11">
        <v>36.7714626789093</v>
      </c>
      <c r="BEU11" s="11">
        <v>34.331843137741</v>
      </c>
      <c r="BEV11" s="11">
        <v>39.9293265342712</v>
      </c>
      <c r="BEW11" s="11">
        <v>27.9607906341552</v>
      </c>
      <c r="BEX11" s="11">
        <v>20.4577207565307</v>
      </c>
      <c r="BEY11" s="11">
        <v>22.5602042675018</v>
      </c>
      <c r="BEZ11" s="11">
        <v>38.650072813034</v>
      </c>
      <c r="BFA11" s="11">
        <v>36.8273956775665</v>
      </c>
      <c r="BFB11" s="11">
        <v>32.9028208255767</v>
      </c>
      <c r="BFC11" s="11">
        <v>56.6982412338256</v>
      </c>
      <c r="BFD11" s="11">
        <v>47.5313766002655</v>
      </c>
      <c r="BFE11" s="11">
        <v>43.6094081401824</v>
      </c>
      <c r="BFF11" s="11">
        <v>54.0698869228363</v>
      </c>
      <c r="BFG11" s="11">
        <v>60.9550228118896</v>
      </c>
      <c r="BFH11" s="11">
        <v>31.3438427448272</v>
      </c>
      <c r="BFI11" s="11">
        <v>48.9011709690094</v>
      </c>
      <c r="BFJ11" s="11">
        <v>25.5791780948638</v>
      </c>
      <c r="BFK11" s="11">
        <v>23.4820520877838</v>
      </c>
      <c r="BFL11" s="11">
        <v>40.7807524204254</v>
      </c>
      <c r="BFM11" s="11">
        <v>35.143404006958</v>
      </c>
      <c r="BFN11" s="11">
        <v>36.2270410060882</v>
      </c>
      <c r="BFO11" s="11">
        <v>16.4495413303375</v>
      </c>
      <c r="BFP11" s="11">
        <v>20.0473365783691</v>
      </c>
      <c r="BFQ11" s="11">
        <v>28.3818006515502</v>
      </c>
      <c r="BFR11" s="11">
        <v>19.6210792064666</v>
      </c>
      <c r="BFS11" s="11">
        <v>33.5293228626251</v>
      </c>
      <c r="BFT11" s="11">
        <v>39.8683168888092</v>
      </c>
      <c r="BFU11" s="11">
        <v>26.4432797431945</v>
      </c>
      <c r="BFV11" s="11">
        <v>36.2467684745788</v>
      </c>
      <c r="BFW11" s="11">
        <v>24.4822332859039</v>
      </c>
      <c r="BFX11" s="11">
        <v>32.9095923900604</v>
      </c>
      <c r="BFY11" s="11">
        <v>23.1102488040924</v>
      </c>
      <c r="BFZ11" s="11">
        <v>24.7943539619445</v>
      </c>
      <c r="BGA11" s="11">
        <v>38.9421813488006</v>
      </c>
      <c r="BGB11" s="11">
        <v>35.0908551216125</v>
      </c>
      <c r="BGC11" s="11">
        <v>41.552630662918</v>
      </c>
      <c r="BGD11" s="11">
        <v>28.3312530517578</v>
      </c>
      <c r="BGE11" s="11">
        <v>16.2478985786438</v>
      </c>
      <c r="BGF11" s="11">
        <v>48.1083049774169</v>
      </c>
      <c r="BGG11" s="11">
        <v>29.7096500396728</v>
      </c>
      <c r="BGH11" s="11">
        <v>38.961947441101</v>
      </c>
      <c r="BGI11" s="11">
        <v>23.3301429748535</v>
      </c>
      <c r="BGJ11" s="11">
        <v>28.7108516693115</v>
      </c>
      <c r="BGK11" s="11">
        <v>30.106168270111</v>
      </c>
      <c r="BGL11" s="11">
        <v>33.0531363487243</v>
      </c>
      <c r="BGM11" s="11">
        <v>42.8600876331329</v>
      </c>
      <c r="BGN11" s="11">
        <v>47.4260463714599</v>
      </c>
      <c r="BGO11" s="11">
        <v>29.234620809555</v>
      </c>
      <c r="BGP11" s="11">
        <v>39.0394773483276</v>
      </c>
      <c r="BGQ11" s="11">
        <v>26.8334617614746</v>
      </c>
      <c r="BGR11" s="11">
        <v>15.4806094169616</v>
      </c>
      <c r="BGS11" s="11">
        <v>34.3037583827972</v>
      </c>
      <c r="BGT11" s="11">
        <v>33.0682356357574</v>
      </c>
      <c r="BGU11" s="11">
        <v>9.57062315940857</v>
      </c>
      <c r="BGV11" s="11">
        <v>42.1099233627319</v>
      </c>
      <c r="BGW11" s="11">
        <v>32.9594440460205</v>
      </c>
      <c r="BGX11" s="11">
        <v>29.1751420497894</v>
      </c>
      <c r="BGY11" s="11">
        <v>27.91832613945</v>
      </c>
      <c r="BGZ11" s="11">
        <v>28.50129032135</v>
      </c>
      <c r="BHA11" s="11">
        <v>32.1371974945068</v>
      </c>
      <c r="BHB11" s="11">
        <v>43.1784961223602</v>
      </c>
      <c r="BHC11" s="11">
        <v>26.6909971237182</v>
      </c>
      <c r="BHD11" s="11">
        <v>35.614102602005</v>
      </c>
      <c r="BHE11" s="11">
        <v>41.8236088752746</v>
      </c>
      <c r="BHF11" s="11">
        <v>39.0977306365966</v>
      </c>
      <c r="BHG11" s="11">
        <v>42.9152760505676</v>
      </c>
      <c r="BHH11" s="11">
        <v>30.2357285022735</v>
      </c>
      <c r="BHI11" s="11">
        <v>16.2471258640289</v>
      </c>
      <c r="BHJ11" s="11">
        <v>25.7239871025085</v>
      </c>
      <c r="BHK11" s="11">
        <v>26.3151819705963</v>
      </c>
      <c r="BHL11" s="11">
        <v>31.1449034214019</v>
      </c>
      <c r="BHM11" s="11">
        <v>39.7518892288208</v>
      </c>
      <c r="BHN11" s="11">
        <v>28.187910079956</v>
      </c>
      <c r="BHO11" s="11">
        <v>40.8583371639251</v>
      </c>
      <c r="BHP11" s="11">
        <v>35.1582295894622</v>
      </c>
      <c r="BHQ11" s="11">
        <v>37.5445191860199</v>
      </c>
      <c r="BHR11" s="11">
        <v>33.3254559040069</v>
      </c>
      <c r="BHS11" s="11">
        <v>43.4301335811615</v>
      </c>
      <c r="BHT11" s="11">
        <v>23.5745229721069</v>
      </c>
      <c r="BHU11" s="11">
        <v>33.3753805160522</v>
      </c>
      <c r="BHV11" s="11">
        <v>15.6999402046203</v>
      </c>
      <c r="BHW11" s="11">
        <v>53.1426064968109</v>
      </c>
      <c r="BHX11" s="11">
        <v>47.2612028121948</v>
      </c>
      <c r="BHY11" s="11">
        <v>31.0303826332092</v>
      </c>
      <c r="BHZ11" s="11">
        <v>41.2493574619293</v>
      </c>
      <c r="BIA11" s="11">
        <v>16.5932664871215</v>
      </c>
      <c r="BIB11" s="11">
        <v>39.0686054229736</v>
      </c>
      <c r="BIC11" s="11">
        <v>34.040696144104</v>
      </c>
      <c r="BID11" s="11">
        <v>24.5044860839843</v>
      </c>
      <c r="BIE11" s="11">
        <v>30.9045433998107</v>
      </c>
      <c r="BIF11" s="11">
        <v>23.4877731800079</v>
      </c>
      <c r="BIG11" s="11">
        <v>33.5141367912292</v>
      </c>
      <c r="BIH11" s="11">
        <v>17.8747918605804</v>
      </c>
      <c r="BII11" s="11">
        <v>42.3260743618011</v>
      </c>
      <c r="BIJ11" s="11">
        <v>39.7084605693817</v>
      </c>
      <c r="BIK11" s="11">
        <v>31.2585694789886</v>
      </c>
      <c r="BIL11" s="11">
        <v>26.1123046875</v>
      </c>
      <c r="BIM11" s="11">
        <v>10.5412998199462</v>
      </c>
      <c r="BIN11" s="11">
        <v>51.9420297145843</v>
      </c>
      <c r="BIO11" s="11">
        <v>31.1322650909423</v>
      </c>
      <c r="BIP11" s="11">
        <v>27.6235785484313</v>
      </c>
      <c r="BIQ11" s="11">
        <v>38.4231271743774</v>
      </c>
      <c r="BIR11" s="11">
        <v>25.7446553707122</v>
      </c>
      <c r="BIS11" s="11">
        <v>12.2284526824951</v>
      </c>
      <c r="BIT11" s="11">
        <v>22.2416629791259</v>
      </c>
      <c r="BIU11" s="11">
        <v>31.0909943580627</v>
      </c>
      <c r="BIV11" s="11">
        <v>38.1140074729919</v>
      </c>
      <c r="BIW11" s="11">
        <v>32.6254937648773</v>
      </c>
      <c r="BIX11" s="11">
        <v>24.4294693470001</v>
      </c>
      <c r="BIY11" s="11">
        <v>10.8861043453216</v>
      </c>
      <c r="BIZ11" s="11">
        <v>36.3875696659088</v>
      </c>
      <c r="BJA11" s="11">
        <v>19.8364136219024</v>
      </c>
      <c r="BJB11" s="11">
        <v>23.1576316356658</v>
      </c>
      <c r="BJC11" s="11">
        <v>42.8718910217285</v>
      </c>
      <c r="BJD11" s="11">
        <v>42.9361622333526</v>
      </c>
      <c r="BJE11" s="11">
        <v>35.3067662715911</v>
      </c>
      <c r="BJF11" s="11">
        <v>38.1431326866149</v>
      </c>
      <c r="BJG11" s="11">
        <v>41.5619029998779</v>
      </c>
      <c r="BJH11" s="11">
        <v>35.6853830814361</v>
      </c>
      <c r="BJI11" s="11">
        <v>43.8910238742828</v>
      </c>
      <c r="BJJ11" s="11">
        <v>37.3046147823333</v>
      </c>
      <c r="BJK11" s="11">
        <v>37.9270823001861</v>
      </c>
      <c r="BJL11" s="11">
        <v>44.473443031311</v>
      </c>
      <c r="BJM11" s="11">
        <v>23.8913197517395</v>
      </c>
      <c r="BJN11" s="11">
        <v>30.3252727985382</v>
      </c>
      <c r="BJO11" s="11">
        <v>15.8593900203704</v>
      </c>
      <c r="BJP11" s="11">
        <v>44.7604753971099</v>
      </c>
      <c r="BJQ11" s="11">
        <v>33.7647762298584</v>
      </c>
      <c r="BJR11" s="11">
        <v>36.2137286663055</v>
      </c>
      <c r="BJS11" s="11">
        <v>34.8843278884887</v>
      </c>
      <c r="BJT11" s="11">
        <v>41.8831405639648</v>
      </c>
      <c r="BJU11" s="11">
        <v>46.9229459762573</v>
      </c>
      <c r="BJV11" s="11">
        <v>34.9718778133392</v>
      </c>
      <c r="BJW11" s="11">
        <v>38.6559400558471</v>
      </c>
      <c r="BJX11" s="11">
        <v>57.2237658500671</v>
      </c>
      <c r="BJY11" s="11">
        <v>44.9198882579803</v>
      </c>
      <c r="BJZ11" s="11">
        <v>24.8531718254089</v>
      </c>
      <c r="BKA11" s="11">
        <v>28.1866443157196</v>
      </c>
      <c r="BKB11" s="11">
        <v>50.8449523448944</v>
      </c>
      <c r="BKC11" s="11">
        <v>32.4104030132293</v>
      </c>
      <c r="BKD11" s="11">
        <v>24.7932813167572</v>
      </c>
      <c r="BKE11" s="11">
        <v>45.9748449325561</v>
      </c>
      <c r="BKF11" s="11">
        <v>45.4178555011749</v>
      </c>
      <c r="BKG11" s="11">
        <v>26.1354329586029</v>
      </c>
      <c r="BKH11" s="11">
        <v>29.8285462856292</v>
      </c>
      <c r="BKI11" s="11">
        <v>43.5174236297607</v>
      </c>
      <c r="BKJ11" s="11">
        <v>33.4802794456481</v>
      </c>
      <c r="BKK11" s="11">
        <v>36.799642086029</v>
      </c>
      <c r="BKL11" s="11">
        <v>28.2905921936035</v>
      </c>
      <c r="BKM11" s="11">
        <v>44.1428136825561</v>
      </c>
      <c r="BKN11" s="11">
        <v>33.7611308097839</v>
      </c>
      <c r="BKO11" s="11">
        <v>20.2141828536987</v>
      </c>
      <c r="BKP11" s="11">
        <v>31.401432275772</v>
      </c>
      <c r="BKQ11" s="11">
        <v>35.9609322547912</v>
      </c>
      <c r="BKR11" s="11">
        <v>18.2147457599639</v>
      </c>
      <c r="BKS11" s="11">
        <v>29.8059470653533</v>
      </c>
    </row>
    <row r="12" ht="12.75" customHeight="1">
      <c r="A12" s="11" t="s">
        <v>56</v>
      </c>
      <c r="B12" s="11" t="s">
        <v>4</v>
      </c>
      <c r="C12" s="11">
        <v>33.4306330680847</v>
      </c>
      <c r="D12" s="11">
        <v>38.5701336860656</v>
      </c>
      <c r="E12" s="11">
        <v>32.1163794994354</v>
      </c>
      <c r="F12" s="11">
        <v>61.3538072109222</v>
      </c>
      <c r="G12" s="11">
        <v>47.1394147872924</v>
      </c>
      <c r="H12" s="11">
        <v>28.7839937210083</v>
      </c>
      <c r="I12" s="11">
        <v>38.5340418815612</v>
      </c>
      <c r="J12" s="11">
        <v>32.1423823833465</v>
      </c>
      <c r="K12" s="11">
        <v>39.4254479408264</v>
      </c>
      <c r="L12" s="11">
        <v>25.7472856044769</v>
      </c>
      <c r="M12" s="11">
        <v>36.4818370342254</v>
      </c>
      <c r="N12" s="11">
        <v>23.7737019062042</v>
      </c>
      <c r="O12" s="11">
        <v>56.2624428272247</v>
      </c>
      <c r="P12" s="11">
        <v>49.9732389450073</v>
      </c>
      <c r="Q12" s="11">
        <v>25.5865955352783</v>
      </c>
      <c r="R12" s="11">
        <v>18.3183970451354</v>
      </c>
      <c r="S12" s="11">
        <v>32.3034880161285</v>
      </c>
      <c r="T12" s="11">
        <v>33.8944809436798</v>
      </c>
      <c r="U12" s="11">
        <v>19.306292772293</v>
      </c>
      <c r="V12" s="11">
        <v>95.7975523471832</v>
      </c>
      <c r="W12" s="11">
        <v>44.1271965503692</v>
      </c>
      <c r="X12" s="11">
        <v>29.9643332958221</v>
      </c>
      <c r="Y12" s="11">
        <v>21.6645188331604</v>
      </c>
      <c r="Z12" s="11">
        <v>38.4433925151824</v>
      </c>
      <c r="AA12" s="11">
        <v>18.9319620132446</v>
      </c>
      <c r="AB12" s="11">
        <v>36.8939723968505</v>
      </c>
      <c r="AC12" s="11">
        <v>42.6530826091766</v>
      </c>
      <c r="AD12" s="11">
        <v>51.0913026332855</v>
      </c>
      <c r="AE12" s="11">
        <v>27.0353014469146</v>
      </c>
      <c r="AF12" s="11">
        <v>42.1110160350799</v>
      </c>
      <c r="AG12" s="11">
        <v>37.3639216423034</v>
      </c>
      <c r="AH12" s="11">
        <v>31.95734500885</v>
      </c>
      <c r="AI12" s="11">
        <v>32.8856132030487</v>
      </c>
      <c r="AJ12" s="11">
        <v>64.7229528427124</v>
      </c>
      <c r="AK12" s="11">
        <v>26.4996449947357</v>
      </c>
      <c r="AL12" s="11">
        <v>31.7075271606445</v>
      </c>
      <c r="AM12" s="11">
        <v>28.3291311264038</v>
      </c>
      <c r="AN12" s="11">
        <v>31.3133609294891</v>
      </c>
      <c r="AO12" s="11">
        <v>37.7679548263549</v>
      </c>
      <c r="AP12" s="11">
        <v>23.6390857696533</v>
      </c>
      <c r="AQ12" s="11">
        <v>26.0240228176116</v>
      </c>
      <c r="AR12" s="11">
        <v>19.7831778526306</v>
      </c>
      <c r="AS12" s="11">
        <v>28.8198130130767</v>
      </c>
      <c r="AT12" s="11">
        <v>35.2915213108062</v>
      </c>
      <c r="AU12" s="11">
        <v>22.8911142349243</v>
      </c>
      <c r="AV12" s="11">
        <v>43.8667945861816</v>
      </c>
      <c r="AW12" s="11">
        <v>49.3565609455108</v>
      </c>
      <c r="AX12" s="11">
        <v>27.0451135635375</v>
      </c>
      <c r="AY12" s="11">
        <v>34.6750974655151</v>
      </c>
      <c r="AZ12" s="11">
        <v>17.6506152153015</v>
      </c>
      <c r="BA12" s="11">
        <v>16.4409310817718</v>
      </c>
      <c r="BB12" s="11">
        <v>28.3083388805389</v>
      </c>
      <c r="BC12" s="11">
        <v>29.8954153060913</v>
      </c>
      <c r="BD12" s="11">
        <v>26.6439661979675</v>
      </c>
      <c r="BE12" s="11">
        <v>31.4949252605438</v>
      </c>
      <c r="BF12" s="11">
        <v>11.2138743400573</v>
      </c>
      <c r="BG12" s="11">
        <v>43.222915649414</v>
      </c>
      <c r="BH12" s="11">
        <v>33.3213546276092</v>
      </c>
      <c r="BI12" s="11">
        <v>32.5848250389099</v>
      </c>
      <c r="BJ12" s="11">
        <v>26.181212902069</v>
      </c>
      <c r="BK12" s="11">
        <v>17.5913722515106</v>
      </c>
      <c r="BL12" s="11">
        <v>30.1445925235748</v>
      </c>
      <c r="BM12" s="11">
        <v>20.5233445167541</v>
      </c>
      <c r="BN12" s="11">
        <v>24.6647658348083</v>
      </c>
      <c r="BO12" s="11">
        <v>32.4487860202789</v>
      </c>
      <c r="BP12" s="11">
        <v>31.8857192993164</v>
      </c>
      <c r="BQ12" s="11">
        <v>31.9202620983123</v>
      </c>
      <c r="BR12" s="11">
        <v>23.212871313095</v>
      </c>
      <c r="BS12" s="11">
        <v>21.6349399089813</v>
      </c>
      <c r="BT12" s="11">
        <v>29.0166790485382</v>
      </c>
      <c r="BU12" s="11">
        <v>35.0889413356781</v>
      </c>
      <c r="BV12" s="11">
        <v>52.6562225818634</v>
      </c>
      <c r="BW12" s="11">
        <v>33.7543346881866</v>
      </c>
      <c r="BX12" s="11">
        <v>41.9719970226287</v>
      </c>
      <c r="BY12" s="11">
        <v>28.4719038009643</v>
      </c>
      <c r="BZ12" s="11">
        <v>28.2151956558227</v>
      </c>
      <c r="CA12" s="11">
        <v>22.4721755981445</v>
      </c>
      <c r="CB12" s="11">
        <v>31.974886894226</v>
      </c>
      <c r="CC12" s="11">
        <v>32.3339729309082</v>
      </c>
      <c r="CD12" s="11">
        <v>41.5660419464111</v>
      </c>
      <c r="CE12" s="11">
        <v>27.717738866806</v>
      </c>
      <c r="CF12" s="11">
        <v>22.4489283561706</v>
      </c>
      <c r="CG12" s="11">
        <v>26.0981860160827</v>
      </c>
      <c r="CH12" s="11">
        <v>35.7343759536743</v>
      </c>
      <c r="CI12" s="11">
        <v>26.8949801921844</v>
      </c>
      <c r="CJ12" s="11">
        <v>23.5164391994476</v>
      </c>
      <c r="CK12" s="11">
        <v>51.1923525333404</v>
      </c>
      <c r="CL12" s="11">
        <v>30.4378859996795</v>
      </c>
      <c r="CM12" s="11">
        <v>31.0354921817779</v>
      </c>
      <c r="CN12" s="11">
        <v>24.8321540355682</v>
      </c>
      <c r="CO12" s="11">
        <v>24.5141024589538</v>
      </c>
      <c r="CP12" s="11">
        <v>35.3025135993957</v>
      </c>
      <c r="CQ12" s="11">
        <v>46.0621111392974</v>
      </c>
      <c r="CR12" s="11">
        <v>26.0727658271789</v>
      </c>
      <c r="CS12" s="11">
        <v>34.2153613567352</v>
      </c>
      <c r="CT12" s="11">
        <v>26.7157599925994</v>
      </c>
      <c r="CU12" s="11">
        <v>31.1183121204376</v>
      </c>
      <c r="CV12" s="11">
        <v>40.7370972633361</v>
      </c>
      <c r="CW12" s="11">
        <v>52.077115535736</v>
      </c>
      <c r="CX12" s="11">
        <v>47.1147680282592</v>
      </c>
      <c r="CY12" s="11">
        <v>22.4657115936279</v>
      </c>
      <c r="CZ12" s="11">
        <v>34.1251533031463</v>
      </c>
      <c r="DA12" s="11">
        <v>28.3126204013824</v>
      </c>
      <c r="DB12" s="11">
        <v>26.8571052551269</v>
      </c>
      <c r="DC12" s="11">
        <v>35.46830701828</v>
      </c>
      <c r="DD12" s="11">
        <v>45.2187266349792</v>
      </c>
      <c r="DE12" s="11">
        <v>22.0809319019317</v>
      </c>
      <c r="DF12" s="11">
        <v>20.5968348979949</v>
      </c>
      <c r="DG12" s="11">
        <v>27.3627138137817</v>
      </c>
      <c r="DH12" s="11">
        <v>32.3409569263458</v>
      </c>
      <c r="DI12" s="11">
        <v>36.263797044754</v>
      </c>
      <c r="DJ12" s="11">
        <v>26.3778614997863</v>
      </c>
      <c r="DK12" s="11">
        <v>42.0607368946075</v>
      </c>
      <c r="DL12" s="11">
        <v>35.2537071704864</v>
      </c>
      <c r="DM12" s="11">
        <v>30.0617895126342</v>
      </c>
      <c r="DN12" s="11">
        <v>30.6698548793792</v>
      </c>
      <c r="DO12" s="11">
        <v>15.1652181148529</v>
      </c>
      <c r="DP12" s="11">
        <v>33.5200107097625</v>
      </c>
      <c r="DQ12" s="11">
        <v>23.7372210025787</v>
      </c>
      <c r="DR12" s="11">
        <v>21.4788279533386</v>
      </c>
      <c r="DS12" s="11">
        <v>26.3428914546966</v>
      </c>
      <c r="DT12" s="11">
        <v>40.0485134124755</v>
      </c>
      <c r="DU12" s="11">
        <v>29.9873950481414</v>
      </c>
      <c r="DV12" s="11">
        <v>30.7227840423584</v>
      </c>
      <c r="DW12" s="11">
        <v>29.4536437988281</v>
      </c>
      <c r="DX12" s="11">
        <v>57.7111022472381</v>
      </c>
      <c r="DY12" s="11">
        <v>43.6463077068328</v>
      </c>
      <c r="DZ12" s="11">
        <v>41.1777753829956</v>
      </c>
      <c r="EA12" s="11">
        <v>19.5171401500701</v>
      </c>
      <c r="EB12" s="11">
        <v>35.172315120697</v>
      </c>
      <c r="EC12" s="11">
        <v>42.637332201004</v>
      </c>
      <c r="ED12" s="11">
        <v>31.7110345363616</v>
      </c>
      <c r="EE12" s="11">
        <v>35.0421884059906</v>
      </c>
      <c r="EF12" s="11">
        <v>39.8548567295074</v>
      </c>
      <c r="EG12" s="11">
        <v>19.1693875789642</v>
      </c>
      <c r="EH12" s="11">
        <v>26.7087104320526</v>
      </c>
      <c r="EI12" s="11">
        <v>19.2903983592987</v>
      </c>
      <c r="EJ12" s="11">
        <v>35.4187214374542</v>
      </c>
      <c r="EK12" s="11">
        <v>43.1286640167236</v>
      </c>
      <c r="EL12" s="11">
        <v>24.6801602840423</v>
      </c>
      <c r="EM12" s="11">
        <v>25.6938569545745</v>
      </c>
      <c r="EN12" s="11">
        <v>39.0089638233184</v>
      </c>
      <c r="EO12" s="11">
        <v>18.8245191574096</v>
      </c>
      <c r="EP12" s="11">
        <v>13.2749485969543</v>
      </c>
      <c r="EQ12" s="11">
        <v>20.9065425395965</v>
      </c>
      <c r="ER12" s="11">
        <v>50.0029001235961</v>
      </c>
      <c r="ES12" s="11">
        <v>22.8183841705322</v>
      </c>
      <c r="ET12" s="11">
        <v>47.4563586711883</v>
      </c>
      <c r="EU12" s="11">
        <v>8.44439649581909</v>
      </c>
      <c r="EV12" s="11">
        <v>19.4007275104522</v>
      </c>
      <c r="EW12" s="11">
        <v>42.5445110797882</v>
      </c>
      <c r="EX12" s="11">
        <v>35.688208580017</v>
      </c>
      <c r="EY12" s="11">
        <v>31.1965210437774</v>
      </c>
      <c r="EZ12" s="11">
        <v>44.0361683368682</v>
      </c>
      <c r="FA12" s="11">
        <v>30.1199698448181</v>
      </c>
      <c r="FB12" s="11">
        <v>32.9110357761383</v>
      </c>
      <c r="FC12" s="11">
        <v>51.1302962303161</v>
      </c>
      <c r="FD12" s="11">
        <v>22.0228335857391</v>
      </c>
      <c r="FE12" s="11">
        <v>39.5281360149383</v>
      </c>
      <c r="FF12" s="11">
        <v>35.8804388046264</v>
      </c>
      <c r="FG12" s="11">
        <v>30.4567365646362</v>
      </c>
      <c r="FH12" s="11">
        <v>42.8130209445953</v>
      </c>
      <c r="FI12" s="11">
        <v>19.5136785507202</v>
      </c>
      <c r="FJ12" s="11">
        <v>25.6266949176788</v>
      </c>
      <c r="FK12" s="11">
        <v>25.5408866405487</v>
      </c>
      <c r="FL12" s="11">
        <v>33.0644664764404</v>
      </c>
      <c r="FM12" s="11">
        <v>25.083359003067</v>
      </c>
      <c r="FN12" s="11">
        <v>30.959221124649</v>
      </c>
      <c r="FO12" s="11">
        <v>39.7005562782287</v>
      </c>
      <c r="FP12" s="11">
        <v>36.4471464157104</v>
      </c>
      <c r="FQ12" s="11">
        <v>36.3065516948699</v>
      </c>
      <c r="FR12" s="11">
        <v>33.2570903301239</v>
      </c>
      <c r="FS12" s="11">
        <v>34.9541594982147</v>
      </c>
      <c r="FT12" s="11">
        <v>30.2786917686462</v>
      </c>
      <c r="FU12" s="11">
        <v>20.8568656444549</v>
      </c>
      <c r="FV12" s="11">
        <v>13.6106610298156</v>
      </c>
      <c r="FW12" s="11">
        <v>51.3741776943206</v>
      </c>
      <c r="FX12" s="11">
        <v>43.3528108596801</v>
      </c>
      <c r="FY12" s="11">
        <v>62.5142395496368</v>
      </c>
      <c r="FZ12" s="11">
        <v>35.3296289443969</v>
      </c>
      <c r="GA12" s="11">
        <v>34.2268662452697</v>
      </c>
      <c r="GB12" s="11">
        <v>27.5037002563476</v>
      </c>
      <c r="GC12" s="11">
        <v>31.0335671901702</v>
      </c>
      <c r="GD12" s="11">
        <v>30.5722224712371</v>
      </c>
      <c r="GE12" s="11">
        <v>28.0853369235992</v>
      </c>
      <c r="GF12" s="11">
        <v>40.4199864864349</v>
      </c>
      <c r="GG12" s="11">
        <v>42.1673419475555</v>
      </c>
      <c r="GH12" s="11">
        <v>21.3154499530792</v>
      </c>
      <c r="GI12" s="11">
        <v>23.7686569690704</v>
      </c>
      <c r="GJ12" s="11">
        <v>39.9378054141998</v>
      </c>
      <c r="GK12" s="11">
        <v>19.7413623332977</v>
      </c>
      <c r="GL12" s="11">
        <v>32.5718750953674</v>
      </c>
      <c r="GM12" s="11">
        <v>40.6965131759643</v>
      </c>
      <c r="GN12" s="11">
        <v>30.1626331806182</v>
      </c>
      <c r="GO12" s="11">
        <v>37.5190048217773</v>
      </c>
      <c r="GP12" s="11">
        <v>19.7759802341461</v>
      </c>
      <c r="GQ12" s="11">
        <v>64.3483488559722</v>
      </c>
      <c r="GR12" s="11">
        <v>38.7431201934814</v>
      </c>
      <c r="GS12" s="11">
        <v>40.0698995590209</v>
      </c>
      <c r="GT12" s="11">
        <v>44.2583124637603</v>
      </c>
      <c r="GU12" s="11">
        <v>30.088522195816</v>
      </c>
      <c r="GV12" s="11">
        <v>28.1055693626403</v>
      </c>
      <c r="GW12" s="11">
        <v>30.1697688102722</v>
      </c>
      <c r="GX12" s="11">
        <v>24.8271985054016</v>
      </c>
      <c r="GY12" s="11">
        <v>42.4188299179077</v>
      </c>
      <c r="GZ12" s="11">
        <v>30.1954479217529</v>
      </c>
      <c r="HA12" s="11">
        <v>31.9139580726623</v>
      </c>
      <c r="HB12" s="11">
        <v>18.7135977745056</v>
      </c>
      <c r="HC12" s="11">
        <v>52.3733372688293</v>
      </c>
      <c r="HD12" s="11">
        <v>37.9189641475677</v>
      </c>
      <c r="HE12" s="11">
        <v>12.0698783397674</v>
      </c>
      <c r="HF12" s="11">
        <v>38.2253289222717</v>
      </c>
      <c r="HG12" s="11">
        <v>30.2873857021331</v>
      </c>
      <c r="HH12" s="11">
        <v>42.3398492336273</v>
      </c>
      <c r="HI12" s="11">
        <v>42.2886717319488</v>
      </c>
      <c r="HJ12" s="11">
        <v>62.1081235408782</v>
      </c>
      <c r="HK12" s="11">
        <v>29.6199502944946</v>
      </c>
      <c r="HL12" s="11">
        <v>27.6583440303802</v>
      </c>
      <c r="HM12" s="11">
        <v>30.402206659317</v>
      </c>
      <c r="HN12" s="11">
        <v>31.9598517417907</v>
      </c>
      <c r="HO12" s="11">
        <v>24.1102414131164</v>
      </c>
      <c r="HP12" s="11">
        <v>28.4639151096344</v>
      </c>
      <c r="HQ12" s="11">
        <v>49.8023591041564</v>
      </c>
      <c r="HR12" s="11">
        <v>33.6397769451141</v>
      </c>
      <c r="HS12" s="11">
        <v>40.4486463069915</v>
      </c>
      <c r="HT12" s="11">
        <v>10.5096273422241</v>
      </c>
      <c r="HU12" s="11">
        <v>15.9840614795684</v>
      </c>
      <c r="HV12" s="11">
        <v>22.2369456291198</v>
      </c>
      <c r="HW12" s="11">
        <v>24.9341256618499</v>
      </c>
      <c r="HX12" s="11">
        <v>37.6586215496063</v>
      </c>
      <c r="HY12" s="11">
        <v>31.6659612655639</v>
      </c>
      <c r="HZ12" s="11">
        <v>43.0901803970336</v>
      </c>
      <c r="IA12" s="11">
        <v>23.3921709060668</v>
      </c>
      <c r="IB12" s="11">
        <v>28.5591764450073</v>
      </c>
      <c r="IC12" s="11">
        <v>19.2703547477722</v>
      </c>
      <c r="ID12" s="11">
        <v>38.7901542186737</v>
      </c>
      <c r="IE12" s="11">
        <v>17.0470259189605</v>
      </c>
      <c r="IF12" s="11">
        <v>30.9488267898559</v>
      </c>
      <c r="IG12" s="11">
        <v>30.9726297855377</v>
      </c>
      <c r="IH12" s="11">
        <v>22.0165653228759</v>
      </c>
      <c r="II12" s="11">
        <v>46.898252248764</v>
      </c>
      <c r="IJ12" s="11">
        <v>27.2421722412109</v>
      </c>
      <c r="IK12" s="11">
        <v>33.3081154823303</v>
      </c>
      <c r="IL12" s="11">
        <v>39.3101732730865</v>
      </c>
      <c r="IM12" s="11">
        <v>27.3971617221832</v>
      </c>
      <c r="IN12" s="11">
        <v>24.0954847335815</v>
      </c>
      <c r="IO12" s="11">
        <v>16.6481347084045</v>
      </c>
      <c r="IP12" s="11">
        <v>32.7659192085266</v>
      </c>
      <c r="IQ12" s="11">
        <v>48.8778035640716</v>
      </c>
      <c r="IR12" s="11">
        <v>29.8760421276092</v>
      </c>
      <c r="IS12" s="11">
        <v>31.5980014801025</v>
      </c>
      <c r="IT12" s="11">
        <v>46.5845065116882</v>
      </c>
      <c r="IU12" s="11">
        <v>41.7362277507782</v>
      </c>
      <c r="IV12" s="11">
        <v>16.6107130050659</v>
      </c>
      <c r="IW12" s="11">
        <v>50.7501668930053</v>
      </c>
      <c r="IX12" s="11">
        <v>29.3388760089874</v>
      </c>
      <c r="IY12" s="11">
        <v>52.2173228263855</v>
      </c>
      <c r="IZ12" s="11">
        <v>48.5303525924682</v>
      </c>
      <c r="JA12" s="11">
        <v>29.4225802421569</v>
      </c>
      <c r="JB12" s="11">
        <v>35.2288570404052</v>
      </c>
      <c r="JC12" s="11">
        <v>32.8793504238128</v>
      </c>
      <c r="JD12" s="11">
        <v>31.3246564865112</v>
      </c>
      <c r="JE12" s="11">
        <v>28.8699507713317</v>
      </c>
      <c r="JF12" s="11">
        <v>26.3741378784179</v>
      </c>
      <c r="JG12" s="11">
        <v>60.977064371109</v>
      </c>
      <c r="JH12" s="11">
        <v>34.1446628570556</v>
      </c>
      <c r="JI12" s="11">
        <v>38.446189880371</v>
      </c>
      <c r="JJ12" s="11">
        <v>30.81813955307</v>
      </c>
      <c r="JK12" s="11">
        <v>37.6202893257141</v>
      </c>
      <c r="JL12" s="11">
        <v>24.6812825202941</v>
      </c>
      <c r="JM12" s="11">
        <v>14.7274091243743</v>
      </c>
      <c r="JN12" s="11">
        <v>12.2829437255859</v>
      </c>
      <c r="JO12" s="11">
        <v>55.6406199932098</v>
      </c>
      <c r="JP12" s="11">
        <v>38.1051232814788</v>
      </c>
      <c r="JQ12" s="11">
        <v>40.9104497432708</v>
      </c>
      <c r="JR12" s="11">
        <v>26.831316947937</v>
      </c>
      <c r="JS12" s="11">
        <v>30.3250393867492</v>
      </c>
      <c r="JT12" s="11">
        <v>33.5522441864013</v>
      </c>
      <c r="JU12" s="11">
        <v>31.9591166973114</v>
      </c>
      <c r="JV12" s="11">
        <v>19.382029056549</v>
      </c>
      <c r="JW12" s="11">
        <v>20.4466960430145</v>
      </c>
      <c r="JX12" s="11">
        <v>43.7489602565765</v>
      </c>
      <c r="JY12" s="11">
        <v>45.0287556648254</v>
      </c>
      <c r="JZ12" s="11">
        <v>38.3428378105163</v>
      </c>
      <c r="KA12" s="11">
        <v>40.1579554080963</v>
      </c>
      <c r="KB12" s="11">
        <v>28.2679538726806</v>
      </c>
      <c r="KC12" s="11">
        <v>45.5041568279266</v>
      </c>
      <c r="KD12" s="11">
        <v>36.3541326522827</v>
      </c>
      <c r="KE12" s="11">
        <v>32.1204988956451</v>
      </c>
      <c r="KF12" s="11">
        <v>18.7774224281311</v>
      </c>
      <c r="KG12" s="11">
        <v>19.8695487976074</v>
      </c>
      <c r="KH12" s="11">
        <v>31.9210634231567</v>
      </c>
      <c r="KI12" s="11">
        <v>33.2205662727355</v>
      </c>
      <c r="KJ12" s="11">
        <v>37.3732631206512</v>
      </c>
      <c r="KK12" s="11">
        <v>44.6221611499786</v>
      </c>
      <c r="KL12" s="11">
        <v>20.9753334522247</v>
      </c>
      <c r="KM12" s="11">
        <v>21.9403898715972</v>
      </c>
      <c r="KN12" s="11">
        <v>35.0091183185577</v>
      </c>
      <c r="KO12" s="11">
        <v>45.0117628574371</v>
      </c>
      <c r="KP12" s="11">
        <v>29.6712353229522</v>
      </c>
      <c r="KQ12" s="11">
        <v>32.2764992713928</v>
      </c>
      <c r="KR12" s="11">
        <v>43.0012164115905</v>
      </c>
      <c r="KS12" s="11">
        <v>40.5389008522033</v>
      </c>
      <c r="KT12" s="11">
        <v>35.299694776535</v>
      </c>
      <c r="KU12" s="11">
        <v>37.2379591464996</v>
      </c>
      <c r="KV12" s="11">
        <v>44.5013961791992</v>
      </c>
      <c r="KW12" s="11">
        <v>37.7190406322479</v>
      </c>
      <c r="KX12" s="11">
        <v>54.0462868213653</v>
      </c>
      <c r="KY12" s="11">
        <v>19.4576201438903</v>
      </c>
      <c r="KZ12" s="11">
        <v>23.5827441215515</v>
      </c>
      <c r="LA12" s="11">
        <v>28.4425952434539</v>
      </c>
      <c r="LB12" s="11">
        <v>37.0332169532775</v>
      </c>
      <c r="LC12" s="11">
        <v>41.3967673778533</v>
      </c>
      <c r="LD12" s="11">
        <v>21.7356882095336</v>
      </c>
      <c r="LE12" s="11">
        <v>46.1480147838592</v>
      </c>
      <c r="LF12" s="11">
        <v>51.310007572174</v>
      </c>
      <c r="LG12" s="11">
        <v>19.3060433864593</v>
      </c>
      <c r="LH12" s="11">
        <v>31.9876112937927</v>
      </c>
      <c r="LI12" s="11">
        <v>47.8927547931671</v>
      </c>
      <c r="LJ12" s="11">
        <v>38.5525422096252</v>
      </c>
      <c r="LK12" s="11">
        <v>42.0131702423095</v>
      </c>
      <c r="LL12" s="11">
        <v>26.903469800949</v>
      </c>
      <c r="LM12" s="11">
        <v>23.4632866382598</v>
      </c>
      <c r="LN12" s="11">
        <v>26.7900917530059</v>
      </c>
      <c r="LO12" s="11">
        <v>39.9317364692688</v>
      </c>
      <c r="LP12" s="11">
        <v>47.120148897171</v>
      </c>
      <c r="LQ12" s="11">
        <v>45.4276359081268</v>
      </c>
      <c r="LR12" s="11">
        <v>26.2677052021026</v>
      </c>
      <c r="LS12" s="11">
        <v>22.6789660453796</v>
      </c>
      <c r="LT12" s="11">
        <v>31.8037643432617</v>
      </c>
      <c r="LU12" s="11">
        <v>44.2682559490203</v>
      </c>
      <c r="LV12" s="11">
        <v>36.0464823246002</v>
      </c>
      <c r="LW12" s="11">
        <v>40.6051120758056</v>
      </c>
      <c r="LX12" s="11">
        <v>41.1977114677429</v>
      </c>
      <c r="LY12" s="11">
        <v>31.2436015605926</v>
      </c>
      <c r="LZ12" s="11">
        <v>23.2761347293853</v>
      </c>
      <c r="MA12" s="11">
        <v>30.8946342468261</v>
      </c>
      <c r="MB12" s="11">
        <v>35.3945500850677</v>
      </c>
      <c r="MC12" s="11">
        <v>29.6371297836303</v>
      </c>
      <c r="MD12" s="11">
        <v>34.5727844238281</v>
      </c>
      <c r="ME12" s="11">
        <v>28.7407896518707</v>
      </c>
      <c r="MF12" s="11">
        <v>18.9595417976379</v>
      </c>
      <c r="MG12" s="11">
        <v>31.5493800640106</v>
      </c>
      <c r="MH12" s="11">
        <v>45.0502018928527</v>
      </c>
      <c r="MI12" s="11">
        <v>42.1595141887664</v>
      </c>
      <c r="MJ12" s="11">
        <v>34.6663024425506</v>
      </c>
      <c r="MK12" s="11">
        <v>46.2101595401763</v>
      </c>
      <c r="ML12" s="11">
        <v>29.3856565952301</v>
      </c>
      <c r="MM12" s="11">
        <v>32.6111168861389</v>
      </c>
      <c r="MN12" s="11">
        <v>29.7412316799163</v>
      </c>
      <c r="MO12" s="11">
        <v>30.4468874931335</v>
      </c>
      <c r="MP12" s="11">
        <v>42.0977523326873</v>
      </c>
      <c r="MQ12" s="11">
        <v>30.2142612934112</v>
      </c>
      <c r="MR12" s="11">
        <v>48.7476801872253</v>
      </c>
      <c r="MS12" s="11">
        <v>43.2520987987518</v>
      </c>
      <c r="MT12" s="11">
        <v>33.1167078018188</v>
      </c>
      <c r="MU12" s="11">
        <v>32.9769003391265</v>
      </c>
      <c r="MV12" s="11">
        <v>31.7007460594177</v>
      </c>
      <c r="MW12" s="11">
        <v>30.3016602993011</v>
      </c>
      <c r="MX12" s="11">
        <v>26.5299208164215</v>
      </c>
      <c r="MY12" s="11">
        <v>34.4742693901062</v>
      </c>
      <c r="MZ12" s="11">
        <v>32.1606805324554</v>
      </c>
      <c r="NA12" s="11">
        <v>27.0730254650115</v>
      </c>
      <c r="NB12" s="11">
        <v>31.6022615432739</v>
      </c>
      <c r="NC12" s="11">
        <v>29.8384542465209</v>
      </c>
      <c r="ND12" s="11">
        <v>54.2470662593841</v>
      </c>
      <c r="NE12" s="11">
        <v>43.6261210441589</v>
      </c>
      <c r="NF12" s="11">
        <v>45.925764799118</v>
      </c>
      <c r="NG12" s="11">
        <v>39.0790786743164</v>
      </c>
      <c r="NH12" s="11">
        <v>23.8838143348693</v>
      </c>
      <c r="NI12" s="11">
        <v>31.4534714221954</v>
      </c>
      <c r="NJ12" s="11">
        <v>43.5654206275939</v>
      </c>
      <c r="NK12" s="11">
        <v>28.2415032386779</v>
      </c>
      <c r="NL12" s="11">
        <v>26.2943484783172</v>
      </c>
      <c r="NM12" s="11">
        <v>34.9224114418029</v>
      </c>
      <c r="NN12" s="11">
        <v>38.3892285823822</v>
      </c>
      <c r="NO12" s="11">
        <v>21.6465942859649</v>
      </c>
      <c r="NP12" s="11">
        <v>30.6049449443817</v>
      </c>
      <c r="NQ12" s="11">
        <v>24.2881262302398</v>
      </c>
      <c r="NR12" s="11">
        <v>32.4611821174621</v>
      </c>
      <c r="NS12" s="11">
        <v>32.8153116703033</v>
      </c>
      <c r="NT12" s="11">
        <v>27.6037335395813</v>
      </c>
      <c r="NU12" s="11">
        <v>35.820930480957</v>
      </c>
      <c r="NV12" s="11">
        <v>25.5153574943542</v>
      </c>
      <c r="NW12" s="11">
        <v>26.3179609775543</v>
      </c>
      <c r="NX12" s="11">
        <v>45.2429521083831</v>
      </c>
      <c r="NY12" s="11">
        <v>26.1742599010467</v>
      </c>
      <c r="NZ12" s="11">
        <v>18.031287908554</v>
      </c>
      <c r="OA12" s="11">
        <v>26.7821085453033</v>
      </c>
      <c r="OB12" s="11">
        <v>37.7530238628387</v>
      </c>
      <c r="OC12" s="11">
        <v>59.5150763988494</v>
      </c>
      <c r="OD12" s="11">
        <v>34.0860903263092</v>
      </c>
      <c r="OE12" s="11">
        <v>32.01327419281</v>
      </c>
      <c r="OF12" s="11">
        <v>28.2267220020294</v>
      </c>
      <c r="OG12" s="11">
        <v>28.9611158370971</v>
      </c>
      <c r="OH12" s="11">
        <v>31.4627125263214</v>
      </c>
      <c r="OI12" s="11">
        <v>38.2801320552825</v>
      </c>
      <c r="OJ12" s="11">
        <v>40.0403988361358</v>
      </c>
      <c r="OK12" s="11">
        <v>32.8921637535095</v>
      </c>
      <c r="OL12" s="11">
        <v>36.0930571556091</v>
      </c>
      <c r="OM12" s="11">
        <v>25.0232236385345</v>
      </c>
      <c r="ON12" s="11">
        <v>30.4806985855102</v>
      </c>
      <c r="OO12" s="11">
        <v>23.4171183109283</v>
      </c>
      <c r="OP12" s="11">
        <v>32.0515031814575</v>
      </c>
      <c r="OQ12" s="11">
        <v>43.1551809310913</v>
      </c>
      <c r="OR12" s="11">
        <v>47.7298095226287</v>
      </c>
      <c r="OS12" s="11">
        <v>11.4171555042266</v>
      </c>
      <c r="OT12" s="11">
        <v>39.0557534694671</v>
      </c>
      <c r="OU12" s="11">
        <v>57.477082490921</v>
      </c>
      <c r="OV12" s="11">
        <v>19.4092276096344</v>
      </c>
      <c r="OW12" s="11">
        <v>29.9200294017791</v>
      </c>
      <c r="OX12" s="11">
        <v>13.1792323589324</v>
      </c>
      <c r="OY12" s="11">
        <v>33.4776821136474</v>
      </c>
      <c r="OZ12" s="11">
        <v>32.898892879486</v>
      </c>
      <c r="PA12" s="11">
        <v>30.1842496395111</v>
      </c>
      <c r="PB12" s="11">
        <v>27.1223595142364</v>
      </c>
      <c r="PC12" s="11">
        <v>31.2684345245361</v>
      </c>
      <c r="PD12" s="11">
        <v>31.3052277565002</v>
      </c>
      <c r="PE12" s="11">
        <v>41.4700982570648</v>
      </c>
      <c r="PF12" s="11">
        <v>26.6065771579742</v>
      </c>
      <c r="PG12" s="11">
        <v>27.3918979167938</v>
      </c>
      <c r="PH12" s="11">
        <v>30.0674004554748</v>
      </c>
      <c r="PI12" s="11">
        <v>30.6619350910186</v>
      </c>
      <c r="PJ12" s="11">
        <v>33.9671125411987</v>
      </c>
      <c r="PK12" s="11">
        <v>33.0485208034515</v>
      </c>
      <c r="PL12" s="11">
        <v>28.8386900424957</v>
      </c>
      <c r="PM12" s="11">
        <v>43.5058214664459</v>
      </c>
      <c r="PN12" s="11">
        <v>45.0562071800231</v>
      </c>
      <c r="PO12" s="11">
        <v>34.6917235851287</v>
      </c>
      <c r="PP12" s="11">
        <v>57.0725729465484</v>
      </c>
      <c r="PQ12" s="11">
        <v>22.705319404602</v>
      </c>
      <c r="PR12" s="11">
        <v>13.5719463825225</v>
      </c>
      <c r="PS12" s="11">
        <v>15.761223077774</v>
      </c>
      <c r="PT12" s="11">
        <v>17.4420344829559</v>
      </c>
      <c r="PU12" s="11">
        <v>27.2462222576141</v>
      </c>
      <c r="PV12" s="11">
        <v>23.9051702022552</v>
      </c>
      <c r="PW12" s="11">
        <v>28.8939316272735</v>
      </c>
      <c r="PX12" s="11">
        <v>33.2230803966522</v>
      </c>
      <c r="PY12" s="11">
        <v>15.5256731510162</v>
      </c>
      <c r="PZ12" s="11">
        <v>40.1618974208831</v>
      </c>
      <c r="QA12" s="11">
        <v>33.6936469078064</v>
      </c>
      <c r="QB12" s="11">
        <v>23.6357324123382</v>
      </c>
      <c r="QC12" s="11">
        <v>40.931936264038</v>
      </c>
      <c r="QD12" s="11">
        <v>41.2764205932617</v>
      </c>
      <c r="QE12" s="11">
        <v>38.8090350627899</v>
      </c>
      <c r="QF12" s="11">
        <v>22.2753694057464</v>
      </c>
      <c r="QG12" s="11">
        <v>26.4079191684722</v>
      </c>
      <c r="QH12" s="11">
        <v>10.9960076808929</v>
      </c>
      <c r="QI12" s="11">
        <v>47.3061995506286</v>
      </c>
      <c r="QJ12" s="11">
        <v>29.1240103244781</v>
      </c>
      <c r="QK12" s="11">
        <v>34.7785198688507</v>
      </c>
      <c r="QL12" s="11">
        <v>44.9305086135864</v>
      </c>
      <c r="QM12" s="11">
        <v>35.2262797355651</v>
      </c>
      <c r="QN12" s="11">
        <v>33.3728792667388</v>
      </c>
      <c r="QO12" s="11">
        <v>12.8388404846191</v>
      </c>
      <c r="QP12" s="11">
        <v>10.2673068046569</v>
      </c>
      <c r="QQ12" s="11">
        <v>27.4321613311767</v>
      </c>
      <c r="QR12" s="11">
        <v>15.38942861557</v>
      </c>
      <c r="QS12" s="11">
        <v>21.9084208011627</v>
      </c>
      <c r="QT12" s="11">
        <v>24.3482699394226</v>
      </c>
      <c r="QU12" s="11">
        <v>28.3416805267334</v>
      </c>
      <c r="QV12" s="11">
        <v>37.9924330711364</v>
      </c>
      <c r="QW12" s="11">
        <v>30.0155048370361</v>
      </c>
      <c r="QX12" s="11">
        <v>15.7766096591949</v>
      </c>
      <c r="QY12" s="11">
        <v>21.9727365970611</v>
      </c>
      <c r="QZ12" s="11">
        <v>8.89721727371215</v>
      </c>
      <c r="RA12" s="11">
        <v>22.8562929630279</v>
      </c>
      <c r="RB12" s="11">
        <v>49.0435020923614</v>
      </c>
      <c r="RC12" s="11">
        <v>32.6648435592651</v>
      </c>
      <c r="RD12" s="11">
        <v>33.5376179218292</v>
      </c>
      <c r="RE12" s="11">
        <v>38.4726207256317</v>
      </c>
      <c r="RF12" s="11">
        <v>46.0064873695373</v>
      </c>
      <c r="RG12" s="11">
        <v>25.176944732666</v>
      </c>
      <c r="RH12" s="11">
        <v>35.7070190906524</v>
      </c>
      <c r="RI12" s="11">
        <v>48.7782654762268</v>
      </c>
      <c r="RJ12" s="11">
        <v>26.1385102272033</v>
      </c>
      <c r="RK12" s="11">
        <v>31.6000869274139</v>
      </c>
      <c r="RL12" s="11">
        <v>29.3556129932403</v>
      </c>
      <c r="RM12" s="11">
        <v>33.7808763980865</v>
      </c>
      <c r="RN12" s="11">
        <v>29.5534887313842</v>
      </c>
      <c r="RO12" s="11">
        <v>30.8325929641723</v>
      </c>
      <c r="RP12" s="11">
        <v>17.392949104309</v>
      </c>
      <c r="RQ12" s="11">
        <v>24.6061792373657</v>
      </c>
      <c r="RR12" s="11">
        <v>30.0796239376068</v>
      </c>
      <c r="RS12" s="11">
        <v>45.5480346679687</v>
      </c>
      <c r="RT12" s="11">
        <v>39.4501600265502</v>
      </c>
      <c r="RU12" s="11">
        <v>24.1533064842224</v>
      </c>
      <c r="RV12" s="11">
        <v>27.5788445472717</v>
      </c>
      <c r="RW12" s="11">
        <v>30.2899770736694</v>
      </c>
      <c r="RX12" s="11">
        <v>26.380276441574</v>
      </c>
      <c r="RY12" s="11">
        <v>37.8691215515136</v>
      </c>
      <c r="RZ12" s="11">
        <v>35.858395576477</v>
      </c>
      <c r="SA12" s="11">
        <v>20.2440416812896</v>
      </c>
      <c r="SB12" s="11">
        <v>15.3386600017547</v>
      </c>
      <c r="SC12" s="11">
        <v>32.609070777893</v>
      </c>
      <c r="SD12" s="11">
        <v>21.3469810485839</v>
      </c>
      <c r="SE12" s="11">
        <v>24.8086876869201</v>
      </c>
      <c r="SF12" s="11">
        <v>37.5083925724029</v>
      </c>
      <c r="SG12" s="11">
        <v>26.1183047294616</v>
      </c>
      <c r="SH12" s="11">
        <v>25.4865205287933</v>
      </c>
      <c r="SI12" s="11">
        <v>11.0654578208923</v>
      </c>
      <c r="SJ12" s="11">
        <v>26.5409221649169</v>
      </c>
      <c r="SK12" s="11">
        <v>44.4726829528808</v>
      </c>
      <c r="SL12" s="11">
        <v>45.9107322692871</v>
      </c>
      <c r="SM12" s="11">
        <v>23.6497564315795</v>
      </c>
      <c r="SN12" s="11">
        <v>28.607388973236</v>
      </c>
      <c r="SO12" s="11">
        <v>35.8883438110351</v>
      </c>
      <c r="SP12" s="11">
        <v>26.4104311466217</v>
      </c>
      <c r="SQ12" s="11">
        <v>42.0622944831848</v>
      </c>
      <c r="SR12" s="11">
        <v>28.2564158439636</v>
      </c>
      <c r="SS12" s="11">
        <v>24.8657279014587</v>
      </c>
      <c r="ST12" s="11">
        <v>28.9001803398132</v>
      </c>
      <c r="SU12" s="11">
        <v>30.2904362678527</v>
      </c>
      <c r="SV12" s="11">
        <v>26.7996747493743</v>
      </c>
      <c r="SW12" s="11">
        <v>51.5645687580108</v>
      </c>
      <c r="SX12" s="11">
        <v>32.1254019737243</v>
      </c>
      <c r="SY12" s="11">
        <v>19.8269033432006</v>
      </c>
      <c r="SZ12" s="11">
        <v>14.9499065876007</v>
      </c>
      <c r="TA12" s="11">
        <v>33.5957050323486</v>
      </c>
      <c r="TB12" s="11">
        <v>29.6876490116119</v>
      </c>
      <c r="TC12" s="11">
        <v>24.9407277107238</v>
      </c>
      <c r="TD12" s="11">
        <v>29.0259752273559</v>
      </c>
      <c r="TE12" s="11">
        <v>20.2021496295928</v>
      </c>
      <c r="TF12" s="11">
        <v>27.1445837020874</v>
      </c>
      <c r="TG12" s="11">
        <v>28.1120312213897</v>
      </c>
      <c r="TH12" s="11">
        <v>25.6980073451995</v>
      </c>
      <c r="TI12" s="11">
        <v>57.2123234272003</v>
      </c>
      <c r="TJ12" s="11">
        <v>18.1172440052032</v>
      </c>
      <c r="TK12" s="11">
        <v>32.6414158344268</v>
      </c>
      <c r="TL12" s="11">
        <v>31.5152902603149</v>
      </c>
      <c r="TM12" s="11">
        <v>39.570309638977</v>
      </c>
      <c r="TN12" s="11">
        <v>23.8433604240417</v>
      </c>
      <c r="TO12" s="11">
        <v>32.9606599807739</v>
      </c>
      <c r="TP12" s="11">
        <v>26.6381964683532</v>
      </c>
      <c r="TQ12" s="11">
        <v>33.8001334667205</v>
      </c>
      <c r="TR12" s="11">
        <v>19.4266414642334</v>
      </c>
      <c r="TS12" s="11">
        <v>19.5511281490325</v>
      </c>
      <c r="TT12" s="11">
        <v>42.8458232879638</v>
      </c>
      <c r="TU12" s="11">
        <v>36.8644571304321</v>
      </c>
      <c r="TV12" s="11">
        <v>36.7054085731506</v>
      </c>
      <c r="TW12" s="11">
        <v>29.9213390350341</v>
      </c>
      <c r="TX12" s="11">
        <v>38.3084821701049</v>
      </c>
      <c r="TY12" s="11">
        <v>57.0971930027008</v>
      </c>
      <c r="TZ12" s="11">
        <v>26.060123682022</v>
      </c>
      <c r="UA12" s="11">
        <v>42.5211288928985</v>
      </c>
      <c r="UB12" s="11">
        <v>49.0563006401062</v>
      </c>
      <c r="UC12" s="11">
        <v>27.3666856288909</v>
      </c>
      <c r="UD12" s="11">
        <v>37.5665311813354</v>
      </c>
      <c r="UE12" s="11">
        <v>43.0919671058654</v>
      </c>
      <c r="UF12" s="11">
        <v>39.7407853603363</v>
      </c>
      <c r="UG12" s="11">
        <v>16.7504119873046</v>
      </c>
      <c r="UH12" s="11">
        <v>7.87617182731628</v>
      </c>
      <c r="UI12" s="11">
        <v>29.5101287364959</v>
      </c>
      <c r="UJ12" s="11">
        <v>45.921769618988</v>
      </c>
      <c r="UK12" s="11">
        <v>30.6062722206115</v>
      </c>
      <c r="UL12" s="11">
        <v>39.6991546154022</v>
      </c>
      <c r="UM12" s="11">
        <v>38.7363922595977</v>
      </c>
      <c r="UN12" s="11">
        <v>36.8049128055572</v>
      </c>
      <c r="UO12" s="11">
        <v>24.3898701667785</v>
      </c>
      <c r="UP12" s="11">
        <v>37.3661382198333</v>
      </c>
      <c r="UQ12" s="11">
        <v>31.462871313095</v>
      </c>
      <c r="UR12" s="11">
        <v>41.0505628585815</v>
      </c>
      <c r="US12" s="11">
        <v>34.8064551353454</v>
      </c>
      <c r="UT12" s="11">
        <v>39.8505415916442</v>
      </c>
      <c r="UU12" s="11">
        <v>45.1431157588958</v>
      </c>
      <c r="UV12" s="11">
        <v>10.5219655036926</v>
      </c>
      <c r="UW12" s="11">
        <v>26.7782862186431</v>
      </c>
      <c r="UX12" s="11">
        <v>27.1458859443664</v>
      </c>
      <c r="UY12" s="11">
        <v>32.6300072669982</v>
      </c>
      <c r="UZ12" s="11">
        <v>33.3469715118408</v>
      </c>
      <c r="VA12" s="11">
        <v>29.354923248291</v>
      </c>
      <c r="VB12" s="11">
        <v>38.1183485984802</v>
      </c>
      <c r="VC12" s="11">
        <v>29.1056575775146</v>
      </c>
      <c r="VD12" s="11">
        <v>22.9159135818481</v>
      </c>
      <c r="VE12" s="11">
        <v>44.2994041442871</v>
      </c>
      <c r="VF12" s="11">
        <v>39.3095428943634</v>
      </c>
      <c r="VG12" s="11">
        <v>27.7971265316009</v>
      </c>
      <c r="VH12" s="11">
        <v>40.700178861618</v>
      </c>
      <c r="VI12" s="11">
        <v>37.003264427185</v>
      </c>
      <c r="VJ12" s="11">
        <v>47.0788693428039</v>
      </c>
      <c r="VK12" s="11">
        <v>66.9743504524231</v>
      </c>
      <c r="VL12" s="11">
        <v>34.9607801437377</v>
      </c>
      <c r="VM12" s="11">
        <v>29.7296659946441</v>
      </c>
      <c r="VN12" s="11">
        <v>33.6157963275909</v>
      </c>
      <c r="VO12" s="11">
        <v>26.9037871360778</v>
      </c>
      <c r="VP12" s="11">
        <v>48.7260842323303</v>
      </c>
      <c r="VQ12" s="11">
        <v>30.3591754436492</v>
      </c>
      <c r="VR12" s="11">
        <v>31.0421602725982</v>
      </c>
      <c r="VS12" s="11">
        <v>12.0081729888916</v>
      </c>
      <c r="VT12" s="11">
        <v>33.1638820171356</v>
      </c>
      <c r="VU12" s="11">
        <v>38.0603539943695</v>
      </c>
      <c r="VV12" s="11">
        <v>34.9624543190002</v>
      </c>
      <c r="VW12" s="11">
        <v>42.2250916957855</v>
      </c>
      <c r="VX12" s="11">
        <v>25.6508617401123</v>
      </c>
      <c r="VY12" s="11">
        <v>33.1039006710052</v>
      </c>
      <c r="VZ12" s="11">
        <v>42.9598565101623</v>
      </c>
      <c r="WA12" s="11">
        <v>27.7214727401733</v>
      </c>
      <c r="WB12" s="11">
        <v>34.6774654388427</v>
      </c>
      <c r="WC12" s="11">
        <v>27.3248438835144</v>
      </c>
      <c r="WD12" s="11">
        <v>47.4607415199279</v>
      </c>
      <c r="WE12" s="11">
        <v>33.1090059280395</v>
      </c>
      <c r="WF12" s="11">
        <v>33.8289079666137</v>
      </c>
      <c r="WG12" s="11">
        <v>26.0344214439392</v>
      </c>
      <c r="WH12" s="11">
        <v>27.7395453453063</v>
      </c>
      <c r="WI12" s="11">
        <v>28.4003601074218</v>
      </c>
      <c r="WJ12" s="11">
        <v>22.2653787136077</v>
      </c>
      <c r="WK12" s="11">
        <v>20.8775260448455</v>
      </c>
      <c r="WL12" s="11">
        <v>25.5806057453155</v>
      </c>
      <c r="WM12" s="11">
        <v>23.7248675823211</v>
      </c>
      <c r="WN12" s="11">
        <v>34.6354682445526</v>
      </c>
      <c r="WO12" s="11">
        <v>36.750159740448</v>
      </c>
      <c r="WP12" s="11">
        <v>32.5431277751922</v>
      </c>
      <c r="WQ12" s="11">
        <v>23.7220923900604</v>
      </c>
      <c r="WR12" s="11">
        <v>43.5697469711303</v>
      </c>
      <c r="WS12" s="11">
        <v>34.3561978340148</v>
      </c>
      <c r="WT12" s="11">
        <v>42.0944623947143</v>
      </c>
      <c r="WU12" s="11">
        <v>39.8157110214233</v>
      </c>
      <c r="WV12" s="11">
        <v>29.4621984958648</v>
      </c>
      <c r="WW12" s="11">
        <v>34.7529590129852</v>
      </c>
      <c r="WX12" s="11">
        <v>16.4239950180053</v>
      </c>
      <c r="WY12" s="11">
        <v>52.8085036277771</v>
      </c>
      <c r="WZ12" s="11">
        <v>22.6801269054412</v>
      </c>
      <c r="XA12" s="11">
        <v>51.9331381320953</v>
      </c>
      <c r="XB12" s="11">
        <v>31.7271406650543</v>
      </c>
      <c r="XC12" s="11">
        <v>16.2608284950256</v>
      </c>
      <c r="XD12" s="11">
        <v>38.9914917945861</v>
      </c>
      <c r="XE12" s="11">
        <v>30.7293112277984</v>
      </c>
      <c r="XF12" s="11">
        <v>25.2291057109832</v>
      </c>
      <c r="XG12" s="11">
        <v>30.8060684204101</v>
      </c>
      <c r="XH12" s="11">
        <v>49.3769896030426</v>
      </c>
      <c r="XI12" s="11">
        <v>37.792236328125</v>
      </c>
      <c r="XJ12" s="11">
        <v>30.2787723541259</v>
      </c>
      <c r="XK12" s="11">
        <v>34.9650547504425</v>
      </c>
      <c r="XL12" s="11">
        <v>29.9568343162536</v>
      </c>
      <c r="XM12" s="11">
        <v>20.8406097888946</v>
      </c>
      <c r="XN12" s="11">
        <v>28.0272734165191</v>
      </c>
      <c r="XO12" s="11">
        <v>35.2886073589324</v>
      </c>
      <c r="XP12" s="11">
        <v>49.8738489151001</v>
      </c>
      <c r="XQ12" s="11">
        <v>21.9239604473114</v>
      </c>
      <c r="XR12" s="11">
        <v>29.952677488327</v>
      </c>
      <c r="XS12" s="11">
        <v>32.6416571140289</v>
      </c>
      <c r="XT12" s="11">
        <v>23.9634311199188</v>
      </c>
      <c r="XU12" s="11">
        <v>27.9830205440521</v>
      </c>
      <c r="XV12" s="11">
        <v>30.2627022266387</v>
      </c>
      <c r="XW12" s="11">
        <v>49.0291469097137</v>
      </c>
      <c r="XX12" s="11">
        <v>15.5479538440704</v>
      </c>
      <c r="XY12" s="11">
        <v>28.3427631855011</v>
      </c>
      <c r="XZ12" s="11">
        <v>34.7871537208557</v>
      </c>
      <c r="YA12" s="11">
        <v>41.9335715770721</v>
      </c>
      <c r="YB12" s="11">
        <v>32.291621685028</v>
      </c>
      <c r="YC12" s="11">
        <v>51.9613716602325</v>
      </c>
      <c r="YD12" s="11">
        <v>31.0800395011901</v>
      </c>
      <c r="YE12" s="11">
        <v>48.3909764289855</v>
      </c>
      <c r="YF12" s="11">
        <v>48.9311780929565</v>
      </c>
      <c r="YG12" s="11">
        <v>30.919898033142</v>
      </c>
      <c r="YH12" s="11">
        <v>35.6507782936096</v>
      </c>
      <c r="YI12" s="11">
        <v>31.473602771759</v>
      </c>
      <c r="YJ12" s="11">
        <v>29.331051826477</v>
      </c>
      <c r="YK12" s="11">
        <v>45.9336473941803</v>
      </c>
      <c r="YL12" s="11">
        <v>28.0960693359375</v>
      </c>
      <c r="YM12" s="11">
        <v>25.1502239704132</v>
      </c>
      <c r="YN12" s="11">
        <v>18.2059435844421</v>
      </c>
      <c r="YO12" s="11">
        <v>32.2328929901123</v>
      </c>
      <c r="YP12" s="11">
        <v>31.8013153076171</v>
      </c>
      <c r="YQ12" s="11">
        <v>28.1999990940094</v>
      </c>
      <c r="YR12" s="11">
        <v>32.2040572166442</v>
      </c>
      <c r="YS12" s="11">
        <v>26.5363419055938</v>
      </c>
      <c r="YT12" s="11">
        <v>54.1242334842681</v>
      </c>
      <c r="YU12" s="11">
        <v>36.9436762332916</v>
      </c>
      <c r="YV12" s="11">
        <v>34.2907199859619</v>
      </c>
      <c r="YW12" s="11">
        <v>19.2338135242462</v>
      </c>
      <c r="YX12" s="11">
        <v>44.4701678752899</v>
      </c>
      <c r="YY12" s="11">
        <v>31.7385892868042</v>
      </c>
      <c r="YZ12" s="11">
        <v>32.1698801517486</v>
      </c>
      <c r="ZA12" s="11">
        <v>23.3547384738922</v>
      </c>
      <c r="ZB12" s="11">
        <v>35.0284976959228</v>
      </c>
      <c r="ZC12" s="11">
        <v>23.8576772212982</v>
      </c>
      <c r="ZD12" s="11">
        <v>15.676245689392</v>
      </c>
      <c r="ZE12" s="11">
        <v>65.4590766429901</v>
      </c>
      <c r="ZF12" s="11">
        <v>27.7117953300476</v>
      </c>
      <c r="ZG12" s="11">
        <v>45.3726878166198</v>
      </c>
      <c r="ZH12" s="11">
        <v>27.5282237529754</v>
      </c>
      <c r="ZI12" s="11">
        <v>39.327367067337</v>
      </c>
      <c r="ZJ12" s="11">
        <v>35.0371165275573</v>
      </c>
      <c r="ZK12" s="11">
        <v>29.3656170368194</v>
      </c>
      <c r="ZL12" s="11">
        <v>54.0561134815216</v>
      </c>
      <c r="ZM12" s="11">
        <v>34.4777662754058</v>
      </c>
      <c r="ZN12" s="11">
        <v>28.1145853996276</v>
      </c>
      <c r="ZO12" s="11">
        <v>39.5643949508667</v>
      </c>
      <c r="ZP12" s="11">
        <v>50.2282931804657</v>
      </c>
      <c r="ZQ12" s="11">
        <v>27.4087965488433</v>
      </c>
      <c r="ZR12" s="11">
        <v>25.1088564395904</v>
      </c>
      <c r="ZS12" s="11">
        <v>19.5460467338562</v>
      </c>
      <c r="ZT12" s="11">
        <v>18.7730503082275</v>
      </c>
      <c r="ZU12" s="11">
        <v>33.7222473621368</v>
      </c>
      <c r="ZV12" s="11">
        <v>51.9973812103271</v>
      </c>
      <c r="ZW12" s="11">
        <v>6.79482460021972</v>
      </c>
      <c r="ZX12" s="11">
        <v>30.0053734779357</v>
      </c>
      <c r="ZY12" s="11">
        <v>30.1803653240203</v>
      </c>
      <c r="ZZ12" s="11">
        <v>37.4220361709594</v>
      </c>
      <c r="AAA12" s="11">
        <v>21.4389045238494</v>
      </c>
      <c r="AAB12" s="11">
        <v>28.8391907215118</v>
      </c>
      <c r="AAC12" s="11">
        <v>31.1624507904052</v>
      </c>
      <c r="AAD12" s="11">
        <v>26.5140416622161</v>
      </c>
      <c r="AAE12" s="11">
        <v>28.8929417133331</v>
      </c>
      <c r="AAF12" s="11">
        <v>22.473797082901</v>
      </c>
      <c r="AAG12" s="11">
        <v>29.133929491043</v>
      </c>
      <c r="AAH12" s="11">
        <v>29.8954532146453</v>
      </c>
      <c r="AAI12" s="11">
        <v>32.6898758411407</v>
      </c>
      <c r="AAJ12" s="11">
        <v>24.0988397598266</v>
      </c>
      <c r="AAK12" s="11">
        <v>14.3332397937774</v>
      </c>
      <c r="AAL12" s="11">
        <v>40.4903893470764</v>
      </c>
      <c r="AAM12" s="11">
        <v>31.7112822532653</v>
      </c>
      <c r="AAN12" s="11">
        <v>22.4137251377105</v>
      </c>
      <c r="AAO12" s="11">
        <v>49.2448682785034</v>
      </c>
      <c r="AAP12" s="11">
        <v>35.9317219257354</v>
      </c>
      <c r="AAQ12" s="11">
        <v>32.54310464859</v>
      </c>
      <c r="AAR12" s="11">
        <v>31.5930724143981</v>
      </c>
      <c r="AAS12" s="11">
        <v>26.2211596965789</v>
      </c>
      <c r="AAT12" s="11">
        <v>26.7517719268798</v>
      </c>
      <c r="AAU12" s="11">
        <v>26.4080030918121</v>
      </c>
      <c r="AAV12" s="11">
        <v>38.5708520412445</v>
      </c>
      <c r="AAW12" s="11">
        <v>38.5671091079711</v>
      </c>
      <c r="AAX12" s="11">
        <v>43.6500990390777</v>
      </c>
      <c r="AAY12" s="11">
        <v>23.8020021915435</v>
      </c>
      <c r="AAZ12" s="11">
        <v>24.7121801376342</v>
      </c>
      <c r="ABA12" s="11">
        <v>26.2245790958404</v>
      </c>
      <c r="ABB12" s="11">
        <v>25.6851017475128</v>
      </c>
      <c r="ABC12" s="11">
        <v>38.1938037872314</v>
      </c>
      <c r="ABD12" s="11">
        <v>26.0130426883697</v>
      </c>
      <c r="ABE12" s="11">
        <v>18.6487758159637</v>
      </c>
      <c r="ABF12" s="11">
        <v>45.5931887626647</v>
      </c>
      <c r="ABG12" s="11">
        <v>38.7193455696105</v>
      </c>
      <c r="ABH12" s="11">
        <v>41.4142897129058</v>
      </c>
      <c r="ABI12" s="11">
        <v>25.4930639266967</v>
      </c>
      <c r="ABJ12" s="11">
        <v>26.2786519527435</v>
      </c>
      <c r="ABK12" s="11">
        <v>29.302175283432</v>
      </c>
      <c r="ABL12" s="11">
        <v>29.5037250518798</v>
      </c>
      <c r="ABM12" s="11">
        <v>32.9321615695953</v>
      </c>
      <c r="ABN12" s="11">
        <v>30.3852798938751</v>
      </c>
      <c r="ABO12" s="11">
        <v>47.4611093997955</v>
      </c>
      <c r="ABP12" s="11">
        <v>35.0623831748962</v>
      </c>
      <c r="ABQ12" s="11">
        <v>30.6542453765869</v>
      </c>
      <c r="ABR12" s="11">
        <v>21.7869522571563</v>
      </c>
      <c r="ABS12" s="11">
        <v>57.1484422683715</v>
      </c>
      <c r="ABT12" s="11">
        <v>52.4905107021331</v>
      </c>
      <c r="ABU12" s="11">
        <v>26.3084647655487</v>
      </c>
      <c r="ABV12" s="11">
        <v>31.0604743957519</v>
      </c>
      <c r="ABW12" s="11">
        <v>28.8492887020111</v>
      </c>
      <c r="ABX12" s="11">
        <v>45.5186848640441</v>
      </c>
      <c r="ABY12" s="11">
        <v>39.0624196529388</v>
      </c>
      <c r="ABZ12" s="11">
        <v>46.4634721279144</v>
      </c>
      <c r="ACA12" s="11">
        <v>39.1595604419708</v>
      </c>
      <c r="ACB12" s="11">
        <v>28.4118382930755</v>
      </c>
      <c r="ACC12" s="11">
        <v>40.4397103786468</v>
      </c>
      <c r="ACD12" s="11">
        <v>41.1166565418243</v>
      </c>
      <c r="ACE12" s="11">
        <v>56.705540895462</v>
      </c>
      <c r="ACF12" s="11">
        <v>31.0574600696563</v>
      </c>
      <c r="ACG12" s="11">
        <v>46.4320390224456</v>
      </c>
      <c r="ACH12" s="11">
        <v>48.692176580429</v>
      </c>
      <c r="ACI12" s="11">
        <v>28.4276278018951</v>
      </c>
      <c r="ACJ12" s="11">
        <v>20.6601452827453</v>
      </c>
      <c r="ACK12" s="11">
        <v>24.7503216266632</v>
      </c>
      <c r="ACL12" s="11">
        <v>30.0579614639282</v>
      </c>
      <c r="ACM12" s="11">
        <v>38.6534922122955</v>
      </c>
      <c r="ACN12" s="11">
        <v>38.7414860725402</v>
      </c>
      <c r="ACO12" s="11">
        <v>39.211890220642</v>
      </c>
      <c r="ACP12" s="11">
        <v>16.9045569896698</v>
      </c>
      <c r="ACQ12" s="11">
        <v>32.6296513080596</v>
      </c>
      <c r="ACR12" s="11">
        <v>18.6052777767181</v>
      </c>
      <c r="ACS12" s="11">
        <v>51.6294257640838</v>
      </c>
      <c r="ACT12" s="11">
        <v>72.9765527248382</v>
      </c>
      <c r="ACU12" s="11">
        <v>26.6557133197784</v>
      </c>
      <c r="ACV12" s="11">
        <v>36.7486023902893</v>
      </c>
      <c r="ACW12" s="11">
        <v>20.4361720085144</v>
      </c>
      <c r="ACX12" s="11">
        <v>44.0205423831939</v>
      </c>
      <c r="ACY12" s="11">
        <v>34.8260295391082</v>
      </c>
      <c r="ACZ12" s="11">
        <v>20.7358934879302</v>
      </c>
      <c r="ADA12" s="11">
        <v>19.8476192951202</v>
      </c>
      <c r="ADB12" s="11">
        <v>25.5254921913146</v>
      </c>
      <c r="ADC12" s="11">
        <v>32.5337364673614</v>
      </c>
      <c r="ADD12" s="11">
        <v>40.2746129035949</v>
      </c>
      <c r="ADE12" s="11">
        <v>20.5859894752502</v>
      </c>
      <c r="ADF12" s="11">
        <v>45.2328667640686</v>
      </c>
      <c r="ADG12" s="11">
        <v>35.5704863071441</v>
      </c>
      <c r="ADH12" s="11">
        <v>27.747177362442</v>
      </c>
      <c r="ADI12" s="11">
        <v>40.2163381576538</v>
      </c>
      <c r="ADJ12" s="11">
        <v>47.4355332851409</v>
      </c>
      <c r="ADK12" s="11">
        <v>30.0525023937225</v>
      </c>
      <c r="ADL12" s="11">
        <v>24.0102891921997</v>
      </c>
      <c r="ADM12" s="11">
        <v>11.1253418922424</v>
      </c>
      <c r="ADN12" s="11">
        <v>57.5720474720001</v>
      </c>
      <c r="ADO12" s="11">
        <v>25.1580724716186</v>
      </c>
      <c r="ADP12" s="11">
        <v>30.4719121456146</v>
      </c>
      <c r="ADQ12" s="11">
        <v>43.8603198528289</v>
      </c>
      <c r="ADR12" s="11">
        <v>32.3760735988616</v>
      </c>
      <c r="ADS12" s="11">
        <v>24.110948562622</v>
      </c>
      <c r="ADT12" s="11">
        <v>33.5383191108703</v>
      </c>
      <c r="ADU12" s="11">
        <v>27.7293729782104</v>
      </c>
      <c r="ADV12" s="11">
        <v>42.3106365203857</v>
      </c>
      <c r="ADW12" s="11">
        <v>24.5067546367645</v>
      </c>
      <c r="ADX12" s="11">
        <v>42.630224943161</v>
      </c>
      <c r="ADY12" s="11">
        <v>43.1827597618103</v>
      </c>
      <c r="ADZ12" s="11">
        <v>30.0246124267578</v>
      </c>
      <c r="AEA12" s="11">
        <v>28.7739036083221</v>
      </c>
      <c r="AEB12" s="11">
        <v>49.4469454288482</v>
      </c>
      <c r="AEC12" s="11">
        <v>27.7102544307708</v>
      </c>
      <c r="AED12" s="11">
        <v>31.403041601181</v>
      </c>
      <c r="AEE12" s="11">
        <v>37.8619842529296</v>
      </c>
      <c r="AEF12" s="11">
        <v>31.3706476688385</v>
      </c>
      <c r="AEG12" s="11">
        <v>22.2178928852081</v>
      </c>
      <c r="AEH12" s="11">
        <v>12.9645285606384</v>
      </c>
      <c r="AEI12" s="11">
        <v>20.4871597290039</v>
      </c>
      <c r="AEJ12" s="11">
        <v>33.3529958724975</v>
      </c>
      <c r="AEK12" s="11">
        <v>27.8568928241729</v>
      </c>
      <c r="AEL12" s="11">
        <v>31.9150598049163</v>
      </c>
      <c r="AEM12" s="11">
        <v>21.1097829341888</v>
      </c>
      <c r="AEN12" s="11">
        <v>36.1183431148529</v>
      </c>
      <c r="AEO12" s="11">
        <v>18.5327630043029</v>
      </c>
      <c r="AEP12" s="11">
        <v>56.4362723827362</v>
      </c>
      <c r="AEQ12" s="11">
        <v>32.0759580135345</v>
      </c>
      <c r="AER12" s="11">
        <v>16.2633171081542</v>
      </c>
      <c r="AES12" s="11">
        <v>18.5681636333465</v>
      </c>
      <c r="AET12" s="11">
        <v>36.882080078125</v>
      </c>
      <c r="AEU12" s="11">
        <v>27.0001471042633</v>
      </c>
      <c r="AEV12" s="11">
        <v>12.2329130172729</v>
      </c>
      <c r="AEW12" s="11">
        <v>30.4030027389526</v>
      </c>
      <c r="AEX12" s="11">
        <v>45.817566871643</v>
      </c>
      <c r="AEY12" s="11">
        <v>52.1479732990264</v>
      </c>
      <c r="AEZ12" s="11">
        <v>35.2589049339294</v>
      </c>
      <c r="AFA12" s="11">
        <v>30.3402485847473</v>
      </c>
      <c r="AFB12" s="11">
        <v>16.0895426273345</v>
      </c>
      <c r="AFC12" s="11">
        <v>35.2890360355377</v>
      </c>
      <c r="AFD12" s="11">
        <v>28.7812077999115</v>
      </c>
      <c r="AFE12" s="11">
        <v>31.3513944149017</v>
      </c>
      <c r="AFF12" s="11">
        <v>16.8859498500823</v>
      </c>
      <c r="AFG12" s="11">
        <v>44.1557183265686</v>
      </c>
      <c r="AFH12" s="11">
        <v>32.6456503868103</v>
      </c>
      <c r="AFI12" s="11">
        <v>32.0673449039459</v>
      </c>
      <c r="AFJ12" s="11">
        <v>21.9072794914245</v>
      </c>
      <c r="AFK12" s="11">
        <v>32.2395894527435</v>
      </c>
      <c r="AFL12" s="11">
        <v>20.5029311180114</v>
      </c>
      <c r="AFM12" s="11">
        <v>37.4836432933807</v>
      </c>
      <c r="AFN12" s="11">
        <v>35.6478686332702</v>
      </c>
      <c r="AFO12" s="11">
        <v>28.9497396945953</v>
      </c>
      <c r="AFP12" s="11">
        <v>36.213565826416</v>
      </c>
      <c r="AFQ12" s="11">
        <v>45.5327613353729</v>
      </c>
      <c r="AFR12" s="11">
        <v>40.3349058628082</v>
      </c>
      <c r="AFS12" s="11">
        <v>40.4724078178405</v>
      </c>
      <c r="AFT12" s="11">
        <v>27.7354807853698</v>
      </c>
      <c r="AFU12" s="11">
        <v>27.7920486927032</v>
      </c>
      <c r="AFV12" s="11">
        <v>14.5822248458862</v>
      </c>
      <c r="AFW12" s="11">
        <v>12.7380816936492</v>
      </c>
      <c r="AFX12" s="11">
        <v>31.2986536026</v>
      </c>
      <c r="AFY12" s="11">
        <v>41.817462682724</v>
      </c>
      <c r="AFZ12" s="11">
        <v>26.0371446609497</v>
      </c>
      <c r="AGA12" s="11">
        <v>42.5304903984069</v>
      </c>
      <c r="AGB12" s="11">
        <v>44.138967514038</v>
      </c>
      <c r="AGC12" s="11">
        <v>11.1169817447662</v>
      </c>
      <c r="AGD12" s="11">
        <v>38.0178101062774</v>
      </c>
      <c r="AGE12" s="11">
        <v>36.3369033336639</v>
      </c>
      <c r="AGF12" s="11">
        <v>20.6175849437713</v>
      </c>
      <c r="AGG12" s="11">
        <v>29.4557812213897</v>
      </c>
      <c r="AGH12" s="11">
        <v>21.4771976470947</v>
      </c>
      <c r="AGI12" s="11">
        <v>18.0315492153167</v>
      </c>
      <c r="AGJ12" s="11">
        <v>21.5264308452606</v>
      </c>
      <c r="AGK12" s="11">
        <v>24.1920459270477</v>
      </c>
      <c r="AGL12" s="11">
        <v>40.6007480621337</v>
      </c>
      <c r="AGM12" s="11">
        <v>12.4630007743835</v>
      </c>
      <c r="AGN12" s="11">
        <v>28.8964600563049</v>
      </c>
      <c r="AGO12" s="11">
        <v>34.7342536449432</v>
      </c>
      <c r="AGP12" s="11">
        <v>34.4563701152801</v>
      </c>
      <c r="AGQ12" s="11">
        <v>21.2308263778686</v>
      </c>
      <c r="AGR12" s="11">
        <v>36.0278649330139</v>
      </c>
      <c r="AGS12" s="11">
        <v>41.5457799434661</v>
      </c>
      <c r="AGT12" s="11">
        <v>24.6255555152893</v>
      </c>
      <c r="AGU12" s="11">
        <v>43.6068658828735</v>
      </c>
      <c r="AGV12" s="11">
        <v>29.8245918750762</v>
      </c>
      <c r="AGW12" s="11">
        <v>29.753916978836</v>
      </c>
      <c r="AGX12" s="11">
        <v>32.3439252376556</v>
      </c>
      <c r="AGY12" s="11">
        <v>42.9272348880767</v>
      </c>
      <c r="AGZ12" s="11">
        <v>42.2106416225433</v>
      </c>
      <c r="AHA12" s="11">
        <v>51.1265654563903</v>
      </c>
      <c r="AHB12" s="11">
        <v>26.9759368896484</v>
      </c>
      <c r="AHC12" s="11">
        <v>52.887510061264</v>
      </c>
      <c r="AHD12" s="11">
        <v>34.0926716327667</v>
      </c>
      <c r="AHE12" s="11">
        <v>35.8200740814209</v>
      </c>
      <c r="AHF12" s="11">
        <v>32.5752246379852</v>
      </c>
      <c r="AHG12" s="11">
        <v>62.3265221118927</v>
      </c>
      <c r="AHH12" s="11">
        <v>30.7705738544464</v>
      </c>
      <c r="AHI12" s="11">
        <v>45.5011463165283</v>
      </c>
      <c r="AHJ12" s="11">
        <v>43.0256941318511</v>
      </c>
      <c r="AHK12" s="11">
        <v>33.2085952758789</v>
      </c>
      <c r="AHL12" s="11">
        <v>52.7857506275177</v>
      </c>
      <c r="AHM12" s="11">
        <v>20.9513635635375</v>
      </c>
      <c r="AHN12" s="11">
        <v>28.3455309867858</v>
      </c>
      <c r="AHO12" s="11">
        <v>26.5542097091674</v>
      </c>
      <c r="AHP12" s="11">
        <v>22.9460527896881</v>
      </c>
      <c r="AHQ12" s="11">
        <v>28.3387913703918</v>
      </c>
      <c r="AHR12" s="11">
        <v>39.3623189926147</v>
      </c>
      <c r="AHS12" s="11">
        <v>40.805492401123</v>
      </c>
      <c r="AHT12" s="11">
        <v>47.5735826492309</v>
      </c>
      <c r="AHU12" s="11">
        <v>23.7313156127929</v>
      </c>
      <c r="AHV12" s="11">
        <v>33.2051360607147</v>
      </c>
      <c r="AHW12" s="11">
        <v>31.4487206935882</v>
      </c>
      <c r="AHX12" s="11">
        <v>25.493200302124</v>
      </c>
      <c r="AHY12" s="11">
        <v>40.4767942428588</v>
      </c>
      <c r="AHZ12" s="11">
        <v>35.2277581691741</v>
      </c>
      <c r="AIA12" s="11">
        <v>33.1244807243347</v>
      </c>
      <c r="AIB12" s="11">
        <v>34.4717218875885</v>
      </c>
      <c r="AIC12" s="11">
        <v>49.0294041633605</v>
      </c>
      <c r="AID12" s="11">
        <v>35.1646091938018</v>
      </c>
      <c r="AIE12" s="11">
        <v>22.0109324455261</v>
      </c>
      <c r="AIF12" s="11">
        <v>34.7642519474029</v>
      </c>
      <c r="AIG12" s="11">
        <v>31.9078419208526</v>
      </c>
      <c r="AIH12" s="11">
        <v>21.0893096923828</v>
      </c>
      <c r="AII12" s="11">
        <v>24.6890203952789</v>
      </c>
      <c r="AIJ12" s="11">
        <v>33.1070880889892</v>
      </c>
      <c r="AIK12" s="11">
        <v>28.9315545558929</v>
      </c>
      <c r="AIL12" s="11">
        <v>36.3468358516693</v>
      </c>
      <c r="AIM12" s="11">
        <v>22.9099111557006</v>
      </c>
      <c r="AIN12" s="11">
        <v>41.4674761295318</v>
      </c>
      <c r="AIO12" s="11">
        <v>27.0295886993408</v>
      </c>
      <c r="AIP12" s="11">
        <v>43.4817543029785</v>
      </c>
      <c r="AIQ12" s="11">
        <v>49.9685781002044</v>
      </c>
      <c r="AIR12" s="11">
        <v>31.2500684261322</v>
      </c>
      <c r="AIS12" s="11">
        <v>21.0636737346649</v>
      </c>
      <c r="AIT12" s="11">
        <v>32.4343206882476</v>
      </c>
      <c r="AIU12" s="11">
        <v>31.0755562782287</v>
      </c>
      <c r="AIV12" s="11">
        <v>48.9026224613189</v>
      </c>
      <c r="AIW12" s="11">
        <v>23.5348844528198</v>
      </c>
      <c r="AIX12" s="11">
        <v>35.897067785263</v>
      </c>
      <c r="AIY12" s="11">
        <v>27.706487417221</v>
      </c>
      <c r="AIZ12" s="11">
        <v>33.4306316375732</v>
      </c>
      <c r="AJA12" s="11">
        <v>36.3746206760406</v>
      </c>
      <c r="AJB12" s="11">
        <v>41.7544338703155</v>
      </c>
      <c r="AJC12" s="11">
        <v>44.0978577136993</v>
      </c>
      <c r="AJD12" s="11">
        <v>41.1513724327087</v>
      </c>
      <c r="AJE12" s="11">
        <v>20.0865263938903</v>
      </c>
      <c r="AJF12" s="11">
        <v>25.1122879981994</v>
      </c>
      <c r="AJG12" s="11">
        <v>27.4871141910552</v>
      </c>
      <c r="AJH12" s="11">
        <v>34.2456953525543</v>
      </c>
      <c r="AJI12" s="11">
        <v>34.7786395549774</v>
      </c>
      <c r="AJJ12" s="11">
        <v>27.5665154457092</v>
      </c>
      <c r="AJK12" s="11">
        <v>43.4574975967407</v>
      </c>
      <c r="AJL12" s="11">
        <v>36.6878728866577</v>
      </c>
      <c r="AJM12" s="11">
        <v>24.9424483776092</v>
      </c>
      <c r="AJN12" s="11">
        <v>25.3388314247131</v>
      </c>
      <c r="AJO12" s="11">
        <v>19.9596540927886</v>
      </c>
      <c r="AJP12" s="11">
        <v>44.8356082439422</v>
      </c>
      <c r="AJQ12" s="11">
        <v>22.7544405460357</v>
      </c>
      <c r="AJR12" s="11">
        <v>19.9302155971527</v>
      </c>
      <c r="AJS12" s="11">
        <v>50.8554933071136</v>
      </c>
      <c r="AJT12" s="11">
        <v>30.4765970706939</v>
      </c>
      <c r="AJU12" s="11">
        <v>25.1664943695068</v>
      </c>
      <c r="AJV12" s="11">
        <v>17.6797537803649</v>
      </c>
      <c r="AJW12" s="11">
        <v>21.0646390914917</v>
      </c>
      <c r="AJX12" s="11">
        <v>40.9910564422607</v>
      </c>
      <c r="AJY12" s="11">
        <v>37.322285413742</v>
      </c>
      <c r="AJZ12" s="11">
        <v>35.6175668239593</v>
      </c>
      <c r="AKA12" s="11">
        <v>27.0592203140258</v>
      </c>
      <c r="AKB12" s="11">
        <v>17.6121852397918</v>
      </c>
      <c r="AKC12" s="11">
        <v>26.8912551403045</v>
      </c>
      <c r="AKD12" s="11">
        <v>27.0751061439514</v>
      </c>
      <c r="AKE12" s="11">
        <v>42.8056149482727</v>
      </c>
      <c r="AKF12" s="11">
        <v>27.7548756599426</v>
      </c>
      <c r="AKG12" s="11">
        <v>30.5572950839996</v>
      </c>
      <c r="AKH12" s="11">
        <v>30.5249969959259</v>
      </c>
      <c r="AKI12" s="11">
        <v>30.4535779953002</v>
      </c>
      <c r="AKJ12" s="11">
        <v>20.5137178897857</v>
      </c>
      <c r="AKK12" s="11">
        <v>23.3766460418701</v>
      </c>
      <c r="AKL12" s="11">
        <v>19.8683063983917</v>
      </c>
      <c r="AKM12" s="11">
        <v>24.4967832565307</v>
      </c>
      <c r="AKN12" s="11">
        <v>36.8305718898773</v>
      </c>
      <c r="AKO12" s="11">
        <v>47.8850350379943</v>
      </c>
      <c r="AKP12" s="11">
        <v>20.9906289577484</v>
      </c>
      <c r="AKQ12" s="11">
        <v>22.501174211502</v>
      </c>
      <c r="AKR12" s="11">
        <v>29.9480693340301</v>
      </c>
      <c r="AKS12" s="11">
        <v>16.2542641162872</v>
      </c>
      <c r="AKT12" s="11">
        <v>34.6340100765228</v>
      </c>
      <c r="AKU12" s="11">
        <v>21.0145075321197</v>
      </c>
      <c r="AKV12" s="11">
        <v>29.2904303073883</v>
      </c>
      <c r="AKW12" s="11">
        <v>21.3065593242645</v>
      </c>
      <c r="AKX12" s="11">
        <v>33.870698928833</v>
      </c>
      <c r="AKY12" s="11">
        <v>44.0069108009338</v>
      </c>
      <c r="AKZ12" s="11">
        <v>39.5625638961792</v>
      </c>
      <c r="ALA12" s="11">
        <v>37.198040485382</v>
      </c>
      <c r="ALB12" s="11">
        <v>31.5718579292297</v>
      </c>
      <c r="ALC12" s="11">
        <v>34.6722972393035</v>
      </c>
      <c r="ALD12" s="11">
        <v>36.0812530517578</v>
      </c>
      <c r="ALE12" s="11">
        <v>20.2521786689758</v>
      </c>
      <c r="ALF12" s="11">
        <v>26.6184933185577</v>
      </c>
      <c r="ALG12" s="11">
        <v>20.3855049610137</v>
      </c>
      <c r="ALH12" s="11">
        <v>24.7436575889587</v>
      </c>
      <c r="ALI12" s="11">
        <v>27.0585529804229</v>
      </c>
      <c r="ALJ12" s="11">
        <v>46.1753795146942</v>
      </c>
      <c r="ALK12" s="11">
        <v>19.0599954128265</v>
      </c>
      <c r="ALL12" s="11">
        <v>29.4872496128082</v>
      </c>
      <c r="ALM12" s="11">
        <v>36.7517189979553</v>
      </c>
      <c r="ALN12" s="11">
        <v>24.2770357131958</v>
      </c>
      <c r="ALO12" s="11">
        <v>21.1785113811492</v>
      </c>
      <c r="ALP12" s="11">
        <v>35.5018231868743</v>
      </c>
      <c r="ALQ12" s="11">
        <v>32.3741445541381</v>
      </c>
      <c r="ALR12" s="11">
        <v>17.0504777431488</v>
      </c>
      <c r="ALS12" s="11">
        <v>31.6965196132659</v>
      </c>
      <c r="ALT12" s="11">
        <v>28.9524545669555</v>
      </c>
      <c r="ALU12" s="11">
        <v>43.9458317756652</v>
      </c>
      <c r="ALV12" s="11">
        <v>32.4408857822418</v>
      </c>
      <c r="ALW12" s="11">
        <v>41.3046669960022</v>
      </c>
      <c r="ALX12" s="11">
        <v>19.6846289634704</v>
      </c>
      <c r="ALY12" s="11">
        <v>40.0332477092742</v>
      </c>
      <c r="ALZ12" s="11">
        <v>41.3473668098449</v>
      </c>
      <c r="AMA12" s="11">
        <v>25.6327211856842</v>
      </c>
      <c r="AMB12" s="11">
        <v>39.5680088996887</v>
      </c>
      <c r="AMC12" s="11">
        <v>25.5606610774993</v>
      </c>
      <c r="AMD12" s="11">
        <v>15.5174553394317</v>
      </c>
      <c r="AME12" s="11">
        <v>35.2890009880065</v>
      </c>
      <c r="AMF12" s="11">
        <v>28.1465234756469</v>
      </c>
      <c r="AMG12" s="11">
        <v>48.7417593002319</v>
      </c>
      <c r="AMH12" s="11">
        <v>20.6613228321075</v>
      </c>
      <c r="AMI12" s="11">
        <v>31.9038233757019</v>
      </c>
      <c r="AMJ12" s="11">
        <v>43.3099107742309</v>
      </c>
      <c r="AMK12" s="11">
        <v>32.2593698501586</v>
      </c>
      <c r="AML12" s="11">
        <v>34.2660002708435</v>
      </c>
      <c r="AMM12" s="11">
        <v>25.5340232849121</v>
      </c>
      <c r="AMN12" s="11">
        <v>40.8388106822967</v>
      </c>
      <c r="AMO12" s="11">
        <v>38.5032954216003</v>
      </c>
      <c r="AMP12" s="11">
        <v>31.0259656906127</v>
      </c>
      <c r="AMQ12" s="11">
        <v>28.5424826145172</v>
      </c>
      <c r="AMR12" s="11">
        <v>36.664073228836</v>
      </c>
      <c r="AMS12" s="11">
        <v>24.9452393054962</v>
      </c>
      <c r="AMT12" s="11">
        <v>38.4456021785736</v>
      </c>
      <c r="AMU12" s="11">
        <v>36.5327553749084</v>
      </c>
      <c r="AMV12" s="11">
        <v>26.3225865364074</v>
      </c>
      <c r="AMW12" s="11">
        <v>54.4723432064056</v>
      </c>
      <c r="AMX12" s="11">
        <v>34.786865234375</v>
      </c>
      <c r="AMY12" s="11">
        <v>52.6876475811004</v>
      </c>
      <c r="AMZ12" s="11">
        <v>57.310345172882</v>
      </c>
      <c r="ANA12" s="11">
        <v>32.3838160037994</v>
      </c>
      <c r="ANB12" s="11">
        <v>25.9745180606842</v>
      </c>
      <c r="ANC12" s="11">
        <v>21.9464719295501</v>
      </c>
      <c r="AND12" s="11">
        <v>47.8434314727783</v>
      </c>
      <c r="ANE12" s="11">
        <v>35.593977689743</v>
      </c>
      <c r="ANF12" s="11">
        <v>31.4570868015289</v>
      </c>
      <c r="ANG12" s="11">
        <v>19.8445496559143</v>
      </c>
      <c r="ANH12" s="11">
        <v>39.6237106323242</v>
      </c>
      <c r="ANI12" s="11">
        <v>19.330764055252</v>
      </c>
      <c r="ANJ12" s="11">
        <v>24.7894079685211</v>
      </c>
      <c r="ANK12" s="11">
        <v>47.0435810089111</v>
      </c>
      <c r="ANL12" s="11">
        <v>27.2925579547882</v>
      </c>
      <c r="ANM12" s="11">
        <v>35.0095872879028</v>
      </c>
      <c r="ANN12" s="11">
        <v>13.0449957847595</v>
      </c>
      <c r="ANO12" s="11">
        <v>20.690194606781</v>
      </c>
      <c r="ANP12" s="11">
        <v>33.034044265747</v>
      </c>
      <c r="ANQ12" s="11">
        <v>41.7423679828643</v>
      </c>
      <c r="ANR12" s="11">
        <v>39.3217372894287</v>
      </c>
      <c r="ANS12" s="11">
        <v>32.243328332901</v>
      </c>
      <c r="ANT12" s="11">
        <v>29.3078858852386</v>
      </c>
      <c r="ANU12" s="11">
        <v>34.09596991539</v>
      </c>
      <c r="ANV12" s="11">
        <v>31.0292551517486</v>
      </c>
      <c r="ANW12" s="11">
        <v>30.3507051467895</v>
      </c>
      <c r="ANX12" s="11">
        <v>26.0515434741973</v>
      </c>
      <c r="ANY12" s="11">
        <v>36.8907129764556</v>
      </c>
      <c r="ANZ12" s="11">
        <v>34.0517270565032</v>
      </c>
      <c r="AOA12" s="11">
        <v>27.1998834609985</v>
      </c>
      <c r="AOB12" s="11">
        <v>16.6573948860168</v>
      </c>
      <c r="AOC12" s="11">
        <v>32.6506354808807</v>
      </c>
      <c r="AOD12" s="11">
        <v>35.2323367595672</v>
      </c>
      <c r="AOE12" s="11">
        <v>40.3737783432006</v>
      </c>
      <c r="AOF12" s="11">
        <v>30.2961902618408</v>
      </c>
      <c r="AOG12" s="11">
        <v>24.7794778347015</v>
      </c>
      <c r="AOH12" s="11">
        <v>35.4218504428863</v>
      </c>
      <c r="AOI12" s="11">
        <v>31.0452160835266</v>
      </c>
      <c r="AOJ12" s="11">
        <v>14.5341169834136</v>
      </c>
      <c r="AOK12" s="11">
        <v>39.6951172351837</v>
      </c>
      <c r="AOL12" s="11">
        <v>33.4448528289794</v>
      </c>
      <c r="AOM12" s="11">
        <v>29.4032354354858</v>
      </c>
      <c r="AON12" s="11">
        <v>35.3406457901001</v>
      </c>
      <c r="AOO12" s="11">
        <v>40.4812955856323</v>
      </c>
      <c r="AOP12" s="11">
        <v>34.1268575191497</v>
      </c>
      <c r="AOQ12" s="11">
        <v>26.5854938030242</v>
      </c>
      <c r="AOR12" s="11">
        <v>35.704009771347</v>
      </c>
      <c r="AOS12" s="11">
        <v>23.8165946006774</v>
      </c>
      <c r="AOT12" s="11">
        <v>29.6113080978393</v>
      </c>
      <c r="AOU12" s="11">
        <v>25.7923095226287</v>
      </c>
      <c r="AOV12" s="11">
        <v>15.6345357894897</v>
      </c>
      <c r="AOW12" s="11">
        <v>26.3605561256408</v>
      </c>
      <c r="AOX12" s="11">
        <v>42.1456704139709</v>
      </c>
      <c r="AOY12" s="11">
        <v>40.4119510650634</v>
      </c>
      <c r="AOZ12" s="11">
        <v>23.7390344142913</v>
      </c>
      <c r="APA12" s="11">
        <v>37.1793799400329</v>
      </c>
      <c r="APB12" s="11">
        <v>34.0966598987579</v>
      </c>
      <c r="APC12" s="11">
        <v>31.2733898162841</v>
      </c>
      <c r="APD12" s="11">
        <v>31.1600928306579</v>
      </c>
      <c r="APE12" s="11">
        <v>33.7350711822509</v>
      </c>
      <c r="APF12" s="11">
        <v>39.5872435569763</v>
      </c>
      <c r="APG12" s="11">
        <v>35.8110816478729</v>
      </c>
      <c r="APH12" s="11">
        <v>23.1142287254333</v>
      </c>
      <c r="API12" s="11">
        <v>24.1104931831359</v>
      </c>
      <c r="APJ12" s="11">
        <v>29.7265579700469</v>
      </c>
      <c r="APK12" s="11">
        <v>21.4092047214508</v>
      </c>
      <c r="APL12" s="11">
        <v>31.2615628242492</v>
      </c>
      <c r="APM12" s="11">
        <v>43.9250819683074</v>
      </c>
      <c r="APN12" s="11">
        <v>40.3667533397674</v>
      </c>
      <c r="APO12" s="11">
        <v>42.817015171051</v>
      </c>
      <c r="APP12" s="11">
        <v>23.7497346401214</v>
      </c>
      <c r="APQ12" s="11">
        <v>36.2996628284454</v>
      </c>
      <c r="APR12" s="11">
        <v>32.5782814025878</v>
      </c>
      <c r="APS12" s="11">
        <v>27.6319797039032</v>
      </c>
      <c r="APT12" s="11">
        <v>28.8324148654937</v>
      </c>
      <c r="APU12" s="11">
        <v>28.8719849586486</v>
      </c>
      <c r="APV12" s="11">
        <v>26.0485959053039</v>
      </c>
      <c r="APW12" s="11">
        <v>31.2851128578186</v>
      </c>
      <c r="APX12" s="11">
        <v>37.2527792453765</v>
      </c>
      <c r="APY12" s="11">
        <v>30.4212608337402</v>
      </c>
      <c r="APZ12" s="11">
        <v>28.6717453002929</v>
      </c>
      <c r="AQA12" s="11">
        <v>44.960517168045</v>
      </c>
      <c r="AQB12" s="11">
        <v>19.7242248058319</v>
      </c>
      <c r="AQC12" s="11">
        <v>28.7299978733062</v>
      </c>
      <c r="AQD12" s="11">
        <v>31.5948572158813</v>
      </c>
      <c r="AQE12" s="11">
        <v>20.7666056156158</v>
      </c>
      <c r="AQF12" s="11">
        <v>42.0484046936035</v>
      </c>
      <c r="AQG12" s="11">
        <v>31.4359033107757</v>
      </c>
      <c r="AQH12" s="11">
        <v>42.9070215225219</v>
      </c>
      <c r="AQI12" s="11">
        <v>36.6149609088897</v>
      </c>
      <c r="AQJ12" s="11">
        <v>27.9114944934844</v>
      </c>
      <c r="AQK12" s="11">
        <v>33.4980173110961</v>
      </c>
      <c r="AQL12" s="11">
        <v>54.1439411640167</v>
      </c>
      <c r="AQM12" s="11">
        <v>31.1779127120971</v>
      </c>
      <c r="AQN12" s="11">
        <v>42.7140328884124</v>
      </c>
      <c r="AQO12" s="11">
        <v>30.2082731723785</v>
      </c>
      <c r="AQP12" s="11">
        <v>26.4016389846801</v>
      </c>
      <c r="AQQ12" s="11">
        <v>28.4305167198181</v>
      </c>
      <c r="AQR12" s="11">
        <v>38.983856678009</v>
      </c>
      <c r="AQS12" s="11">
        <v>29.3487575054168</v>
      </c>
      <c r="AQT12" s="11">
        <v>30.0530695915222</v>
      </c>
      <c r="AQU12" s="11">
        <v>31.1647138595581</v>
      </c>
      <c r="AQV12" s="11">
        <v>34.0996308326721</v>
      </c>
      <c r="AQW12" s="11">
        <v>35.5067737102508</v>
      </c>
      <c r="AQX12" s="11">
        <v>27.5593886375427</v>
      </c>
      <c r="AQY12" s="11">
        <v>26.0045166015625</v>
      </c>
      <c r="AQZ12" s="11">
        <v>25.5194132328033</v>
      </c>
      <c r="ARA12" s="11">
        <v>41.0511710643768</v>
      </c>
      <c r="ARB12" s="11">
        <v>31.1500856876373</v>
      </c>
      <c r="ARC12" s="11">
        <v>25.1222269535064</v>
      </c>
      <c r="ARD12" s="11">
        <v>42.3385250568389</v>
      </c>
      <c r="ARE12" s="11">
        <v>43.8322620391845</v>
      </c>
      <c r="ARF12" s="11">
        <v>48.5138087272644</v>
      </c>
      <c r="ARG12" s="11">
        <v>28.7828211784362</v>
      </c>
      <c r="ARH12" s="11">
        <v>34.0732324123382</v>
      </c>
      <c r="ARI12" s="11">
        <v>22.6059989929199</v>
      </c>
      <c r="ARJ12" s="11">
        <v>26.5241425037384</v>
      </c>
      <c r="ARK12" s="11">
        <v>49.8852443695068</v>
      </c>
      <c r="ARL12" s="11">
        <v>40.9709212779998</v>
      </c>
      <c r="ARM12" s="11">
        <v>28.7785320281982</v>
      </c>
      <c r="ARN12" s="11">
        <v>28.1615393161773</v>
      </c>
      <c r="ARO12" s="11">
        <v>37.6441965103149</v>
      </c>
      <c r="ARP12" s="11">
        <v>43.3713860511779</v>
      </c>
      <c r="ARQ12" s="11">
        <v>34.5428664684295</v>
      </c>
      <c r="ARR12" s="11">
        <v>16.0604043006896</v>
      </c>
      <c r="ARS12" s="11">
        <v>29.0049035549163</v>
      </c>
      <c r="ART12" s="11">
        <v>32.6648614406585</v>
      </c>
      <c r="ARU12" s="11">
        <v>26.4819078445434</v>
      </c>
      <c r="ARV12" s="11">
        <v>48.322368144989</v>
      </c>
      <c r="ARW12" s="11">
        <v>43.6517279148101</v>
      </c>
      <c r="ARX12" s="11">
        <v>33.278655052185</v>
      </c>
      <c r="ARY12" s="11">
        <v>38.0288457870483</v>
      </c>
      <c r="ARZ12" s="11">
        <v>35.0208723545074</v>
      </c>
      <c r="ASA12" s="11">
        <v>41.3798339366912</v>
      </c>
      <c r="ASB12" s="11">
        <v>41.2390923500061</v>
      </c>
      <c r="ASC12" s="11">
        <v>33.3656229972839</v>
      </c>
      <c r="ASD12" s="11">
        <v>38.8977162837982</v>
      </c>
      <c r="ASE12" s="11">
        <v>39.2843425273895</v>
      </c>
      <c r="ASF12" s="11">
        <v>43.4765219688415</v>
      </c>
      <c r="ASG12" s="11">
        <v>52.5566058158874</v>
      </c>
      <c r="ASH12" s="11">
        <v>24.0797820091247</v>
      </c>
      <c r="ASI12" s="11">
        <v>53.3021512031555</v>
      </c>
      <c r="ASJ12" s="11">
        <v>23.9126839637756</v>
      </c>
      <c r="ASK12" s="11">
        <v>28.6314191818237</v>
      </c>
      <c r="ASL12" s="11">
        <v>41.4203822612762</v>
      </c>
      <c r="ASM12" s="11">
        <v>14.8770530223846</v>
      </c>
      <c r="ASN12" s="11">
        <v>36.5972778797149</v>
      </c>
      <c r="ASO12" s="11">
        <v>36.4601230621337</v>
      </c>
      <c r="ASP12" s="11">
        <v>36.4015111923217</v>
      </c>
      <c r="ASQ12" s="11">
        <v>35.316300868988</v>
      </c>
      <c r="ASR12" s="11">
        <v>23.5645668506622</v>
      </c>
      <c r="ASS12" s="11">
        <v>36.1397428512573</v>
      </c>
      <c r="AST12" s="11">
        <v>30.9139373302459</v>
      </c>
      <c r="ASU12" s="11">
        <v>28.6029613018035</v>
      </c>
      <c r="ASV12" s="11">
        <v>35.6150133609771</v>
      </c>
      <c r="ASW12" s="11">
        <v>32.0599007606506</v>
      </c>
      <c r="ASX12" s="11">
        <v>49.1682929992675</v>
      </c>
      <c r="ASY12" s="11">
        <v>27.0252077579498</v>
      </c>
      <c r="ASZ12" s="11">
        <v>18.6079123020172</v>
      </c>
      <c r="ATA12" s="11">
        <v>30.4979300498962</v>
      </c>
      <c r="ATB12" s="11">
        <v>49.3719222545623</v>
      </c>
      <c r="ATC12" s="11">
        <v>37.1254913806915</v>
      </c>
      <c r="ATD12" s="11">
        <v>30.0642111301422</v>
      </c>
      <c r="ATE12" s="11">
        <v>29.7104749679565</v>
      </c>
      <c r="ATF12" s="11">
        <v>47.5545282363891</v>
      </c>
      <c r="ATG12" s="11">
        <v>29.0383765697479</v>
      </c>
      <c r="ATH12" s="11">
        <v>24.3093481063842</v>
      </c>
      <c r="ATI12" s="11">
        <v>27.8810126781463</v>
      </c>
      <c r="ATJ12" s="11">
        <v>33.4458253383636</v>
      </c>
      <c r="ATK12" s="11">
        <v>43.4199464321136</v>
      </c>
      <c r="ATL12" s="11">
        <v>37.0299830436706</v>
      </c>
      <c r="ATM12" s="11">
        <v>46.6916108131408</v>
      </c>
      <c r="ATN12" s="11">
        <v>37.0123786926269</v>
      </c>
      <c r="ATO12" s="11">
        <v>22.6259877681732</v>
      </c>
      <c r="ATP12" s="11">
        <v>36.025289773941</v>
      </c>
      <c r="ATQ12" s="11">
        <v>25.8045444488525</v>
      </c>
      <c r="ATR12" s="11">
        <v>38.7965700626373</v>
      </c>
      <c r="ATS12" s="11">
        <v>36.4714829921722</v>
      </c>
      <c r="ATT12" s="11">
        <v>26.1852853298187</v>
      </c>
      <c r="ATU12" s="11">
        <v>35.7437362670898</v>
      </c>
      <c r="ATV12" s="11">
        <v>28.5254561901092</v>
      </c>
      <c r="ATW12" s="11">
        <v>29.3991682529449</v>
      </c>
      <c r="ATX12" s="11">
        <v>25.066594839096</v>
      </c>
      <c r="ATY12" s="11">
        <v>30.1133801937103</v>
      </c>
      <c r="ATZ12" s="11">
        <v>37.0093410015106</v>
      </c>
      <c r="AUA12" s="11">
        <v>37.3928925991058</v>
      </c>
      <c r="AUB12" s="11">
        <v>27.6857242584228</v>
      </c>
      <c r="AUC12" s="11">
        <v>40.0624220371246</v>
      </c>
      <c r="AUD12" s="11">
        <v>32.1182897090911</v>
      </c>
      <c r="AUE12" s="11">
        <v>27.700315952301</v>
      </c>
      <c r="AUF12" s="11">
        <v>34.1822373867034</v>
      </c>
      <c r="AUG12" s="11">
        <v>27.2805066108703</v>
      </c>
      <c r="AUH12" s="11">
        <v>44.736839056015</v>
      </c>
      <c r="AUI12" s="11">
        <v>21.0154376029968</v>
      </c>
      <c r="AUJ12" s="11">
        <v>35.9779293537139</v>
      </c>
      <c r="AUK12" s="11">
        <v>37.4005901813507</v>
      </c>
      <c r="AUL12" s="11">
        <v>20.8430581092834</v>
      </c>
      <c r="AUM12" s="11">
        <v>13.9050507545471</v>
      </c>
      <c r="AUN12" s="11">
        <v>26.439326763153</v>
      </c>
      <c r="AUO12" s="11">
        <v>34.5434753894805</v>
      </c>
      <c r="AUP12" s="11">
        <v>35.9099442958831</v>
      </c>
      <c r="AUQ12" s="11">
        <v>27.4658224582672</v>
      </c>
      <c r="AUR12" s="11">
        <v>25.8738048076629</v>
      </c>
      <c r="AUS12" s="11">
        <v>33.2896783351898</v>
      </c>
      <c r="AUT12" s="11">
        <v>30.1198773384094</v>
      </c>
      <c r="AUU12" s="11">
        <v>21.6374788284301</v>
      </c>
      <c r="AUV12" s="11">
        <v>34.6151895523071</v>
      </c>
      <c r="AUW12" s="11">
        <v>45.6420359611511</v>
      </c>
      <c r="AUX12" s="11">
        <v>34.2748463153839</v>
      </c>
      <c r="AUY12" s="11">
        <v>28.6248738765716</v>
      </c>
      <c r="AUZ12" s="11">
        <v>38.753912448883</v>
      </c>
      <c r="AVA12" s="11">
        <v>23.6312992572784</v>
      </c>
      <c r="AVB12" s="11">
        <v>26.9138972759246</v>
      </c>
      <c r="AVC12" s="11">
        <v>19.8787939548492</v>
      </c>
      <c r="AVD12" s="11">
        <v>10.1973376274108</v>
      </c>
      <c r="AVE12" s="11">
        <v>12.7248449325561</v>
      </c>
      <c r="AVF12" s="11">
        <v>37.2657127380371</v>
      </c>
      <c r="AVG12" s="11">
        <v>44.2972555160522</v>
      </c>
      <c r="AVH12" s="11">
        <v>29.1020514965057</v>
      </c>
      <c r="AVI12" s="11">
        <v>23.8570818901062</v>
      </c>
      <c r="AVJ12" s="11">
        <v>26.5657901763916</v>
      </c>
      <c r="AVK12" s="11">
        <v>27.2141885757446</v>
      </c>
      <c r="AVL12" s="11">
        <v>33.0885291099548</v>
      </c>
      <c r="AVM12" s="11">
        <v>16.9151353836059</v>
      </c>
      <c r="AVN12" s="11">
        <v>43.9327700138092</v>
      </c>
      <c r="AVO12" s="11">
        <v>33.3150746822357</v>
      </c>
      <c r="AVP12" s="11">
        <v>38.9554288387298</v>
      </c>
      <c r="AVQ12" s="11">
        <v>36.9849219322204</v>
      </c>
      <c r="AVR12" s="11">
        <v>35.7245285511016</v>
      </c>
      <c r="AVS12" s="11">
        <v>36.1718974113464</v>
      </c>
      <c r="AVT12" s="11">
        <v>39.0153698921203</v>
      </c>
      <c r="AVU12" s="11">
        <v>14.9428882598876</v>
      </c>
      <c r="AVV12" s="11">
        <v>27.9546976089477</v>
      </c>
      <c r="AVW12" s="11">
        <v>44.8510425090789</v>
      </c>
      <c r="AVX12" s="11">
        <v>25.9567015171051</v>
      </c>
      <c r="AVY12" s="11">
        <v>25.7604448795318</v>
      </c>
      <c r="AVZ12" s="11">
        <v>39.9788291454315</v>
      </c>
      <c r="AWA12" s="11">
        <v>35.9499866962432</v>
      </c>
      <c r="AWB12" s="11">
        <v>19.7678201198577</v>
      </c>
      <c r="AWC12" s="11">
        <v>32.0929045677185</v>
      </c>
      <c r="AWD12" s="11">
        <v>35.9655182361602</v>
      </c>
      <c r="AWE12" s="11">
        <v>37.8911397457122</v>
      </c>
      <c r="AWF12" s="11">
        <v>31.5797662734985</v>
      </c>
      <c r="AWG12" s="11">
        <v>40.4081275463104</v>
      </c>
      <c r="AWH12" s="11">
        <v>45.7652361392974</v>
      </c>
      <c r="AWI12" s="11">
        <v>37.2206983566284</v>
      </c>
      <c r="AWJ12" s="11">
        <v>30.5780134201049</v>
      </c>
      <c r="AWK12" s="11">
        <v>27.5018374919891</v>
      </c>
      <c r="AWL12" s="11">
        <v>26.2834923267364</v>
      </c>
      <c r="AWM12" s="11">
        <v>22.1591577529907</v>
      </c>
      <c r="AWN12" s="11">
        <v>28.9990303516387</v>
      </c>
      <c r="AWO12" s="11">
        <v>28.1476526260375</v>
      </c>
      <c r="AWP12" s="11">
        <v>43.364996433258</v>
      </c>
      <c r="AWQ12" s="11">
        <v>39.2527668476104</v>
      </c>
      <c r="AWR12" s="11">
        <v>24.1121952533721</v>
      </c>
      <c r="AWS12" s="11">
        <v>29.4035573005676</v>
      </c>
      <c r="AWT12" s="11">
        <v>37.8476667404174</v>
      </c>
      <c r="AWU12" s="11">
        <v>29.3500685691833</v>
      </c>
      <c r="AWV12" s="11">
        <v>34.3527092933654</v>
      </c>
      <c r="AWW12" s="11">
        <v>28.7143740653991</v>
      </c>
      <c r="AWX12" s="11">
        <v>24.8971652984619</v>
      </c>
      <c r="AWY12" s="11">
        <v>21.9057734012603</v>
      </c>
      <c r="AWZ12" s="11">
        <v>50.7001893520355</v>
      </c>
      <c r="AXA12" s="11">
        <v>50.3383462429046</v>
      </c>
      <c r="AXB12" s="11">
        <v>34.1792428493499</v>
      </c>
      <c r="AXC12" s="11">
        <v>30.5354797840118</v>
      </c>
      <c r="AXD12" s="11">
        <v>38.6173391342163</v>
      </c>
      <c r="AXE12" s="11">
        <v>41.2100131511688</v>
      </c>
      <c r="AXF12" s="11">
        <v>48.1435708999633</v>
      </c>
      <c r="AXG12" s="11">
        <v>41.3986253738403</v>
      </c>
      <c r="AXH12" s="11">
        <v>49.9110326766967</v>
      </c>
      <c r="AXI12" s="11">
        <v>38.0969862937927</v>
      </c>
      <c r="AXJ12" s="11">
        <v>27.7654676437377</v>
      </c>
      <c r="AXK12" s="11">
        <v>41.3145506381988</v>
      </c>
      <c r="AXL12" s="11">
        <v>34.0269992351532</v>
      </c>
      <c r="AXM12" s="11">
        <v>22.2983307838439</v>
      </c>
      <c r="AXN12" s="11">
        <v>26.477224111557</v>
      </c>
      <c r="AXO12" s="11">
        <v>30.5078954696655</v>
      </c>
      <c r="AXP12" s="11">
        <v>38.63778424263</v>
      </c>
      <c r="AXQ12" s="11">
        <v>49.1531920433044</v>
      </c>
      <c r="AXR12" s="11">
        <v>39.2388286590576</v>
      </c>
      <c r="AXS12" s="11">
        <v>17.6856207847595</v>
      </c>
      <c r="AXT12" s="11">
        <v>24.9404528141021</v>
      </c>
      <c r="AXU12" s="11">
        <v>25.7121720314025</v>
      </c>
      <c r="AXV12" s="11">
        <v>43.9052944183349</v>
      </c>
      <c r="AXW12" s="11">
        <v>25.7683100700378</v>
      </c>
      <c r="AXX12" s="11">
        <v>35.5195319652557</v>
      </c>
      <c r="AXY12" s="11">
        <v>44.1449294090271</v>
      </c>
      <c r="AXZ12" s="11">
        <v>53.3096687793731</v>
      </c>
      <c r="AYA12" s="11">
        <v>32.0184679031372</v>
      </c>
      <c r="AYB12" s="11">
        <v>45.4063637256622</v>
      </c>
      <c r="AYC12" s="11">
        <v>36.4226915836334</v>
      </c>
      <c r="AYD12" s="11">
        <v>31.5023455619812</v>
      </c>
      <c r="AYE12" s="11">
        <v>38.969377040863</v>
      </c>
      <c r="AYF12" s="11">
        <v>45.2503292560577</v>
      </c>
      <c r="AYG12" s="11">
        <v>29.8486235141754</v>
      </c>
      <c r="AYH12" s="11">
        <v>21.2662844657897</v>
      </c>
      <c r="AYI12" s="11">
        <v>42.9114964008331</v>
      </c>
      <c r="AYJ12" s="11">
        <v>27.6078381538391</v>
      </c>
      <c r="AYK12" s="11">
        <v>36.624793767929</v>
      </c>
      <c r="AYL12" s="11">
        <v>46.8227956295013</v>
      </c>
      <c r="AYM12" s="11">
        <v>24.0369098186492</v>
      </c>
      <c r="AYN12" s="11">
        <v>26.7837686538696</v>
      </c>
      <c r="AYO12" s="11">
        <v>30.7734534740448</v>
      </c>
      <c r="AYP12" s="11">
        <v>32.1340374946594</v>
      </c>
      <c r="AYQ12" s="11">
        <v>25.3432404994964</v>
      </c>
      <c r="AYR12" s="11">
        <v>25.0255467891693</v>
      </c>
      <c r="AYS12" s="11">
        <v>45.4246616363525</v>
      </c>
      <c r="AYT12" s="11">
        <v>44.0971045494079</v>
      </c>
      <c r="AYU12" s="11">
        <v>26.1024677753448</v>
      </c>
      <c r="AYV12" s="11">
        <v>33.0976238250732</v>
      </c>
      <c r="AYW12" s="11">
        <v>20.4852976799011</v>
      </c>
      <c r="AYX12" s="11">
        <v>27.7077782154083</v>
      </c>
      <c r="AYY12" s="11">
        <v>60.5712201595306</v>
      </c>
      <c r="AYZ12" s="11">
        <v>37.729325056076</v>
      </c>
      <c r="AZA12" s="11">
        <v>57.4274468421936</v>
      </c>
      <c r="AZB12" s="11">
        <v>35.4575145244598</v>
      </c>
      <c r="AZC12" s="11">
        <v>33.7113308906555</v>
      </c>
      <c r="AZD12" s="11">
        <v>44.6232616901397</v>
      </c>
      <c r="AZE12" s="11">
        <v>56.2999908924102</v>
      </c>
      <c r="AZF12" s="11">
        <v>39.0042560100555</v>
      </c>
      <c r="AZG12" s="11">
        <v>35.7860403060913</v>
      </c>
      <c r="AZH12" s="11">
        <v>24.560302734375</v>
      </c>
      <c r="AZI12" s="11">
        <v>35.363447189331</v>
      </c>
      <c r="AZJ12" s="11">
        <v>23.5769248008728</v>
      </c>
      <c r="AZK12" s="11">
        <v>69.8752017021179</v>
      </c>
      <c r="AZL12" s="11">
        <v>46.9169445037841</v>
      </c>
      <c r="AZM12" s="11">
        <v>34.1891777515411</v>
      </c>
      <c r="AZN12" s="11">
        <v>28.9100804328918</v>
      </c>
      <c r="AZO12" s="11">
        <v>32.881322145462</v>
      </c>
      <c r="AZP12" s="11">
        <v>21.8814589977264</v>
      </c>
      <c r="AZQ12" s="11">
        <v>41.2462050914764</v>
      </c>
      <c r="AZR12" s="11">
        <v>40.9771499633789</v>
      </c>
      <c r="AZS12" s="11">
        <v>19.5937194824218</v>
      </c>
      <c r="AZT12" s="11">
        <v>28.1286611557006</v>
      </c>
      <c r="AZU12" s="11">
        <v>36.9268596172332</v>
      </c>
      <c r="AZV12" s="11">
        <v>23.4718654155731</v>
      </c>
      <c r="AZW12" s="11">
        <v>35.5898795127868</v>
      </c>
      <c r="AZX12" s="11">
        <v>33.3297569751739</v>
      </c>
      <c r="AZY12" s="11">
        <v>45.1651937961578</v>
      </c>
      <c r="AZZ12" s="11">
        <v>32.2388324737548</v>
      </c>
      <c r="BAA12" s="11">
        <v>32.9525127410888</v>
      </c>
      <c r="BAB12" s="11">
        <v>31.3912074565887</v>
      </c>
      <c r="BAC12" s="11">
        <v>34.9905190467834</v>
      </c>
      <c r="BAD12" s="11">
        <v>38.1398916244506</v>
      </c>
      <c r="BAE12" s="11">
        <v>43.5355908870697</v>
      </c>
      <c r="BAF12" s="11">
        <v>25.3738415241241</v>
      </c>
      <c r="BAG12" s="11">
        <v>28.4616336822509</v>
      </c>
      <c r="BAH12" s="11">
        <v>47.1314249038696</v>
      </c>
      <c r="BAI12" s="11">
        <v>35.6710784435272</v>
      </c>
      <c r="BAJ12" s="11">
        <v>21.8522243499755</v>
      </c>
      <c r="BAK12" s="11">
        <v>33.642333984375</v>
      </c>
      <c r="BAL12" s="11">
        <v>34.9136354923248</v>
      </c>
      <c r="BAM12" s="11">
        <v>48.7726671695709</v>
      </c>
      <c r="BAN12" s="11">
        <v>27.0096526145935</v>
      </c>
      <c r="BAO12" s="11">
        <v>30.2839696407318</v>
      </c>
      <c r="BAP12" s="11">
        <v>15.7800846099853</v>
      </c>
      <c r="BAQ12" s="11">
        <v>26.6609280109405</v>
      </c>
      <c r="BAR12" s="11">
        <v>37.6101171970367</v>
      </c>
    </row>
    <row r="13" ht="12.75" customHeight="1">
      <c r="A13" s="11" t="s">
        <v>57</v>
      </c>
      <c r="B13" s="11" t="s">
        <v>4</v>
      </c>
      <c r="C13" s="11">
        <v>19.8032908439636</v>
      </c>
      <c r="D13" s="11">
        <v>17.299393415451</v>
      </c>
      <c r="E13" s="11">
        <v>29.9347863197326</v>
      </c>
      <c r="F13" s="11">
        <v>17.7304053306579</v>
      </c>
      <c r="G13" s="11">
        <v>14.4643912315368</v>
      </c>
      <c r="H13" s="11">
        <v>45.0894613265991</v>
      </c>
      <c r="I13" s="11">
        <v>29.9255530834198</v>
      </c>
      <c r="J13" s="11">
        <v>33.3209333419799</v>
      </c>
      <c r="K13" s="11">
        <v>24.8630037307739</v>
      </c>
      <c r="L13" s="11">
        <v>29.295961856842</v>
      </c>
      <c r="M13" s="11">
        <v>16.2995586395263</v>
      </c>
      <c r="N13" s="11">
        <v>32.0973131656646</v>
      </c>
      <c r="O13" s="11">
        <v>29.0363397598266</v>
      </c>
      <c r="P13" s="11">
        <v>29.639024734497</v>
      </c>
      <c r="Q13" s="11">
        <v>25.412329673767</v>
      </c>
      <c r="R13" s="11">
        <v>20.4027230739593</v>
      </c>
      <c r="S13" s="11">
        <v>35.2718443870544</v>
      </c>
      <c r="T13" s="11">
        <v>15.7738382816314</v>
      </c>
      <c r="U13" s="11">
        <v>29.2874338626861</v>
      </c>
      <c r="V13" s="11">
        <v>26.561497926712</v>
      </c>
      <c r="W13" s="11">
        <v>20.6643068790435</v>
      </c>
      <c r="X13" s="11">
        <v>24.2460215091705</v>
      </c>
      <c r="Y13" s="11">
        <v>29.7862424850463</v>
      </c>
      <c r="Z13" s="11">
        <v>29.0784447193145</v>
      </c>
      <c r="AA13" s="11">
        <v>21.1582956314086</v>
      </c>
      <c r="AB13" s="11">
        <v>36.549922466278</v>
      </c>
      <c r="AC13" s="11">
        <v>27.7539129257202</v>
      </c>
      <c r="AD13" s="11">
        <v>34.2446341514587</v>
      </c>
      <c r="AE13" s="11">
        <v>25.9673264026641</v>
      </c>
      <c r="AF13" s="11">
        <v>24.1961722373962</v>
      </c>
      <c r="AG13" s="11">
        <v>24.2526767253875</v>
      </c>
      <c r="AH13" s="11">
        <v>21.184189081192</v>
      </c>
      <c r="AI13" s="11">
        <v>20.6768248081207</v>
      </c>
      <c r="AJ13" s="11">
        <v>21.4009826183319</v>
      </c>
      <c r="AK13" s="11">
        <v>48.4566829204559</v>
      </c>
      <c r="AL13" s="11">
        <v>14.9541914463043</v>
      </c>
      <c r="AM13" s="11">
        <v>19.4715988636016</v>
      </c>
      <c r="AN13" s="11">
        <v>29.7872490882873</v>
      </c>
      <c r="AO13" s="11">
        <v>36.851799249649</v>
      </c>
      <c r="AP13" s="11">
        <v>41.2190053462982</v>
      </c>
      <c r="AQ13" s="11">
        <v>11.863885641098</v>
      </c>
      <c r="AR13" s="11">
        <v>32.1645474433898</v>
      </c>
      <c r="AS13" s="11">
        <v>23.0526118278503</v>
      </c>
      <c r="AT13" s="11">
        <v>29.3689258098602</v>
      </c>
      <c r="AU13" s="11">
        <v>25.7580144405365</v>
      </c>
      <c r="AV13" s="11">
        <v>21.9635393619537</v>
      </c>
      <c r="AW13" s="11">
        <v>27.9641661643981</v>
      </c>
      <c r="AX13" s="11">
        <v>31.1557900905609</v>
      </c>
      <c r="AY13" s="11">
        <v>18.5451898574829</v>
      </c>
      <c r="AZ13" s="11">
        <v>15.9841623306274</v>
      </c>
      <c r="BA13" s="11">
        <v>28.4450862407684</v>
      </c>
      <c r="BB13" s="11">
        <v>26.5687856674194</v>
      </c>
      <c r="BC13" s="11">
        <v>40.3648126125335</v>
      </c>
      <c r="BD13" s="11">
        <v>27.4304544925689</v>
      </c>
      <c r="BE13" s="11">
        <v>33.9867498874664</v>
      </c>
      <c r="BF13" s="11">
        <v>16.1162791252136</v>
      </c>
      <c r="BG13" s="11">
        <v>20.7425680160522</v>
      </c>
      <c r="BH13" s="11">
        <v>21.3989655971527</v>
      </c>
      <c r="BI13" s="11">
        <v>25.4648022651672</v>
      </c>
      <c r="BJ13" s="11">
        <v>25.7263784408569</v>
      </c>
      <c r="BK13" s="11">
        <v>16.9751353263854</v>
      </c>
      <c r="BL13" s="11">
        <v>15.583493232727</v>
      </c>
      <c r="BM13" s="11">
        <v>28.4195165634155</v>
      </c>
      <c r="BN13" s="11">
        <v>32.2562704086303</v>
      </c>
      <c r="BO13" s="11">
        <v>11.3704285621643</v>
      </c>
      <c r="BP13" s="11">
        <v>35.6098282337188</v>
      </c>
      <c r="BQ13" s="11">
        <v>25.6000080108642</v>
      </c>
      <c r="BR13" s="11">
        <v>35.3962550163269</v>
      </c>
      <c r="BS13" s="11">
        <v>20.0760991573333</v>
      </c>
      <c r="BT13" s="11">
        <v>48.2094051837921</v>
      </c>
      <c r="BU13" s="11">
        <v>18.1930291652679</v>
      </c>
      <c r="BV13" s="11">
        <v>15.3165814876556</v>
      </c>
      <c r="BW13" s="11">
        <v>23.4108266830444</v>
      </c>
      <c r="BX13" s="11">
        <v>28.2778344154357</v>
      </c>
      <c r="BY13" s="11">
        <v>24.3558773994445</v>
      </c>
      <c r="BZ13" s="11">
        <v>28.5493512153625</v>
      </c>
      <c r="CA13" s="11">
        <v>14.2640936374664</v>
      </c>
      <c r="CB13" s="11">
        <v>23.0996792316436</v>
      </c>
      <c r="CC13" s="11">
        <v>26.491581916809</v>
      </c>
      <c r="CD13" s="11">
        <v>17.6518993377685</v>
      </c>
      <c r="CE13" s="11">
        <v>19.962678194046</v>
      </c>
      <c r="CF13" s="11">
        <v>20.1416802406311</v>
      </c>
      <c r="CG13" s="11">
        <v>30.8896191120147</v>
      </c>
      <c r="CH13" s="11">
        <v>20.908831834793</v>
      </c>
      <c r="CI13" s="11">
        <v>29.7814488410949</v>
      </c>
      <c r="CJ13" s="11">
        <v>23.2541930675506</v>
      </c>
      <c r="CK13" s="11">
        <v>22.1562848091125</v>
      </c>
      <c r="CL13" s="11">
        <v>12.3464610576629</v>
      </c>
      <c r="CM13" s="11">
        <v>16.8422894477844</v>
      </c>
      <c r="CN13" s="11">
        <v>19.8729863166809</v>
      </c>
      <c r="CO13" s="11">
        <v>21.5672705173492</v>
      </c>
      <c r="CP13" s="11">
        <v>29.4899260997772</v>
      </c>
      <c r="CQ13" s="11">
        <v>15.6939256191253</v>
      </c>
      <c r="CR13" s="11">
        <v>29.0732970237731</v>
      </c>
      <c r="CS13" s="11">
        <v>36.5355584621429</v>
      </c>
      <c r="CT13" s="11">
        <v>36.9271154403686</v>
      </c>
      <c r="CU13" s="11">
        <v>32.7996864318847</v>
      </c>
      <c r="CV13" s="11">
        <v>22.360079050064</v>
      </c>
      <c r="CW13" s="11">
        <v>29.8390395641326</v>
      </c>
      <c r="CX13" s="11">
        <v>20.724736213684</v>
      </c>
      <c r="CY13" s="11">
        <v>14.7239301204681</v>
      </c>
      <c r="CZ13" s="11">
        <v>29.0975577831268</v>
      </c>
      <c r="DA13" s="11">
        <v>25.1182310581207</v>
      </c>
      <c r="DB13" s="11">
        <v>22.0243871212005</v>
      </c>
      <c r="DC13" s="11">
        <v>26.4604144096374</v>
      </c>
      <c r="DD13" s="11">
        <v>24.1648075580596</v>
      </c>
      <c r="DE13" s="11">
        <v>21.5354325771331</v>
      </c>
      <c r="DF13" s="11">
        <v>32.2168679237365</v>
      </c>
      <c r="DG13" s="11">
        <v>25.1687932014465</v>
      </c>
      <c r="DH13" s="11">
        <v>22.2173202037811</v>
      </c>
      <c r="DI13" s="11">
        <v>22.4850096702575</v>
      </c>
      <c r="DJ13" s="11">
        <v>30.771666765213</v>
      </c>
      <c r="DK13" s="11">
        <v>31.6992852687835</v>
      </c>
      <c r="DL13" s="11">
        <v>26.7088410854339</v>
      </c>
      <c r="DM13" s="11">
        <v>18.63387799263</v>
      </c>
      <c r="DN13" s="11">
        <v>30.2176845073699</v>
      </c>
      <c r="DO13" s="11">
        <v>16.9746017456054</v>
      </c>
      <c r="DP13" s="11">
        <v>39.9831907749176</v>
      </c>
      <c r="DQ13" s="11">
        <v>27.3937256336212</v>
      </c>
      <c r="DR13" s="11">
        <v>19.287350654602</v>
      </c>
      <c r="DS13" s="11">
        <v>37.4028868675231</v>
      </c>
      <c r="DT13" s="11">
        <v>38.3159346580505</v>
      </c>
      <c r="DU13" s="11">
        <v>25.7400257587432</v>
      </c>
      <c r="DV13" s="11">
        <v>19.7805278301239</v>
      </c>
      <c r="DW13" s="11">
        <v>45.3777728080749</v>
      </c>
      <c r="DX13" s="11">
        <v>30.5670666694641</v>
      </c>
      <c r="DY13" s="11">
        <v>36.0237936973571</v>
      </c>
      <c r="DZ13" s="11">
        <v>30.837746143341</v>
      </c>
      <c r="EA13" s="11">
        <v>14.1816101074218</v>
      </c>
      <c r="EB13" s="11">
        <v>19.7950356006622</v>
      </c>
      <c r="EC13" s="11">
        <v>18.5207691192626</v>
      </c>
      <c r="ED13" s="11">
        <v>25.1738581657409</v>
      </c>
      <c r="EE13" s="11">
        <v>39.628214597702</v>
      </c>
      <c r="EF13" s="11">
        <v>19.1849582195282</v>
      </c>
      <c r="EG13" s="11">
        <v>29.4421966075897</v>
      </c>
      <c r="EH13" s="11">
        <v>23.8827571868896</v>
      </c>
      <c r="EI13" s="11">
        <v>29.8971033096313</v>
      </c>
      <c r="EJ13" s="11">
        <v>12.6837260723114</v>
      </c>
      <c r="EK13" s="11">
        <v>21.6339144706726</v>
      </c>
      <c r="EL13" s="11">
        <v>27.4543092250823</v>
      </c>
      <c r="EM13" s="11">
        <v>23.2231776714324</v>
      </c>
      <c r="EN13" s="11">
        <v>21.4962553977966</v>
      </c>
      <c r="EO13" s="11">
        <v>18.2020604610443</v>
      </c>
      <c r="EP13" s="11">
        <v>31.4834370613098</v>
      </c>
      <c r="EQ13" s="11">
        <v>16.3842527866363</v>
      </c>
      <c r="ER13" s="11">
        <v>28.9483289718627</v>
      </c>
      <c r="ES13" s="11">
        <v>15.2920343875885</v>
      </c>
      <c r="ET13" s="11">
        <v>8.24122929573059</v>
      </c>
      <c r="EU13" s="11">
        <v>31.4391238689422</v>
      </c>
      <c r="EV13" s="11">
        <v>34.7103433609008</v>
      </c>
      <c r="EW13" s="11">
        <v>27.7112112045288</v>
      </c>
      <c r="EX13" s="11">
        <v>26.9028861522674</v>
      </c>
      <c r="EY13" s="11">
        <v>23.1209621429443</v>
      </c>
      <c r="EZ13" s="11">
        <v>28.3671917915344</v>
      </c>
      <c r="FA13" s="11">
        <v>37.1366565227508</v>
      </c>
      <c r="FB13" s="11">
        <v>23.1597824096679</v>
      </c>
      <c r="FC13" s="11">
        <v>10.9369819164276</v>
      </c>
      <c r="FD13" s="11">
        <v>20.5193080902099</v>
      </c>
      <c r="FE13" s="11">
        <v>24.4024879932403</v>
      </c>
      <c r="FF13" s="11">
        <v>32.416877746582</v>
      </c>
      <c r="FG13" s="11">
        <v>25.007512807846</v>
      </c>
      <c r="FH13" s="11">
        <v>23.4013328552246</v>
      </c>
      <c r="FI13" s="11">
        <v>29.015035867691</v>
      </c>
      <c r="FJ13" s="11">
        <v>15.5636003017425</v>
      </c>
      <c r="FK13" s="11">
        <v>27.9941189289093</v>
      </c>
      <c r="FL13" s="11">
        <v>29.8351700305938</v>
      </c>
      <c r="FM13" s="11">
        <v>16.4962673187255</v>
      </c>
      <c r="FN13" s="11">
        <v>26.271700143814</v>
      </c>
      <c r="FO13" s="11">
        <v>21.0423786640167</v>
      </c>
      <c r="FP13" s="11">
        <v>18.9131541252136</v>
      </c>
      <c r="FQ13" s="11">
        <v>30.0766901969909</v>
      </c>
      <c r="FR13" s="11">
        <v>26.0326130390167</v>
      </c>
      <c r="FS13" s="11">
        <v>33.6513037681579</v>
      </c>
      <c r="FT13" s="11">
        <v>26.6570470333099</v>
      </c>
      <c r="FU13" s="11">
        <v>18.5275793075561</v>
      </c>
      <c r="FV13" s="11">
        <v>32.4465384483337</v>
      </c>
      <c r="FW13" s="11">
        <v>16.8157503604888</v>
      </c>
      <c r="FX13" s="11">
        <v>33.6130123138427</v>
      </c>
      <c r="FY13" s="11">
        <v>45.4958109855651</v>
      </c>
      <c r="FZ13" s="11">
        <v>11.3837637901306</v>
      </c>
      <c r="GA13" s="11">
        <v>16.9648520946502</v>
      </c>
      <c r="GB13" s="11">
        <v>29.2745554447174</v>
      </c>
      <c r="GC13" s="11">
        <v>24.9174513816833</v>
      </c>
      <c r="GD13" s="11">
        <v>24.6347210407257</v>
      </c>
      <c r="GE13" s="11">
        <v>26.339069366455</v>
      </c>
      <c r="GF13" s="11">
        <v>21.2987790107727</v>
      </c>
      <c r="GG13" s="11">
        <v>15.48388838768</v>
      </c>
      <c r="GH13" s="11">
        <v>31.7894346714019</v>
      </c>
      <c r="GI13" s="11">
        <v>23.9599373340606</v>
      </c>
      <c r="GJ13" s="11">
        <v>17.6202239990234</v>
      </c>
      <c r="GK13" s="11">
        <v>22.4792494773864</v>
      </c>
      <c r="GL13" s="11">
        <v>22.7063779830932</v>
      </c>
      <c r="GM13" s="11">
        <v>14.1196537017822</v>
      </c>
      <c r="GN13" s="11">
        <v>16.3922066688537</v>
      </c>
      <c r="GO13" s="11">
        <v>11.627858877182</v>
      </c>
      <c r="GP13" s="11">
        <v>17.7518620491027</v>
      </c>
      <c r="GQ13" s="11">
        <v>24.1987361907959</v>
      </c>
      <c r="GR13" s="11">
        <v>39.5615532398223</v>
      </c>
      <c r="GS13" s="11">
        <v>24.5840754508972</v>
      </c>
      <c r="GT13" s="11">
        <v>37.0121214389801</v>
      </c>
      <c r="GU13" s="11">
        <v>27.5212082862854</v>
      </c>
      <c r="GV13" s="11">
        <v>35.1385645866394</v>
      </c>
      <c r="GW13" s="11">
        <v>16.0813133716583</v>
      </c>
      <c r="GX13" s="11">
        <v>20.9942047595977</v>
      </c>
      <c r="GY13" s="11">
        <v>31.6248548030853</v>
      </c>
      <c r="GZ13" s="11">
        <v>19.0859365463256</v>
      </c>
      <c r="HA13" s="11">
        <v>19.8827402591705</v>
      </c>
      <c r="HB13" s="11">
        <v>22.9851353168487</v>
      </c>
      <c r="HC13" s="11">
        <v>24.8614113330841</v>
      </c>
      <c r="HD13" s="11">
        <v>19.637954711914</v>
      </c>
      <c r="HE13" s="11">
        <v>24.852932691574</v>
      </c>
      <c r="HF13" s="11">
        <v>10.3583288192749</v>
      </c>
      <c r="HG13" s="11">
        <v>22.9733765125274</v>
      </c>
      <c r="HH13" s="11">
        <v>18.3859751224517</v>
      </c>
      <c r="HI13" s="11">
        <v>6.44459748268127</v>
      </c>
      <c r="HJ13" s="11">
        <v>25.9326803684234</v>
      </c>
      <c r="HK13" s="11">
        <v>14.315767288208</v>
      </c>
      <c r="HL13" s="11">
        <v>11.6337728500366</v>
      </c>
      <c r="HM13" s="11">
        <v>25.947725534439</v>
      </c>
      <c r="HN13" s="11">
        <v>29.1281254291534</v>
      </c>
      <c r="HO13" s="11">
        <v>24.0306558609008</v>
      </c>
      <c r="HP13" s="11">
        <v>27.8822572231292</v>
      </c>
      <c r="HQ13" s="11">
        <v>27.9777042865753</v>
      </c>
      <c r="HR13" s="11">
        <v>27.2221128940582</v>
      </c>
      <c r="HS13" s="11">
        <v>15.2886228561401</v>
      </c>
      <c r="HT13" s="11">
        <v>27.3131363391876</v>
      </c>
      <c r="HU13" s="11">
        <v>37.1123478412628</v>
      </c>
      <c r="HV13" s="11">
        <v>21.7541012763977</v>
      </c>
      <c r="HW13" s="11">
        <v>25.618480682373</v>
      </c>
      <c r="HX13" s="11">
        <v>25.5648307800292</v>
      </c>
      <c r="HY13" s="11">
        <v>13.4513852596282</v>
      </c>
      <c r="HZ13" s="11">
        <v>14.2615876197814</v>
      </c>
      <c r="IA13" s="11">
        <v>25.9360525608062</v>
      </c>
      <c r="IB13" s="11">
        <v>20.7586867809295</v>
      </c>
      <c r="IC13" s="11">
        <v>25.8600356578826</v>
      </c>
      <c r="ID13" s="11">
        <v>16.8881533145904</v>
      </c>
      <c r="IE13" s="11">
        <v>36.169088602066</v>
      </c>
      <c r="IF13" s="11">
        <v>29.1776189804077</v>
      </c>
      <c r="IG13" s="11">
        <v>17.8872215747833</v>
      </c>
      <c r="IH13" s="11">
        <v>23.6577785015106</v>
      </c>
      <c r="II13" s="11">
        <v>39.0657086372375</v>
      </c>
      <c r="IJ13" s="11">
        <v>19.8317613601684</v>
      </c>
      <c r="IK13" s="11">
        <v>22.7920699119567</v>
      </c>
      <c r="IL13" s="11">
        <v>31.6172120571136</v>
      </c>
      <c r="IM13" s="11">
        <v>19.1781246662139</v>
      </c>
      <c r="IN13" s="11">
        <v>33.5834147930145</v>
      </c>
      <c r="IO13" s="11">
        <v>19.2863850593566</v>
      </c>
      <c r="IP13" s="11">
        <v>23.2889485359191</v>
      </c>
      <c r="IQ13" s="11">
        <v>42.2131309509277</v>
      </c>
      <c r="IR13" s="11">
        <v>22.6754469871521</v>
      </c>
      <c r="IS13" s="11">
        <v>19.4076166152954</v>
      </c>
      <c r="IT13" s="11">
        <v>31.7515141963958</v>
      </c>
      <c r="IU13" s="11">
        <v>28.3156261444091</v>
      </c>
      <c r="IV13" s="11">
        <v>27.2964878082275</v>
      </c>
      <c r="IW13" s="11">
        <v>25.2901709079742</v>
      </c>
      <c r="IX13" s="11">
        <v>17.4111475944519</v>
      </c>
      <c r="IY13" s="11">
        <v>24.9932651519775</v>
      </c>
      <c r="IZ13" s="11">
        <v>14.4493148326873</v>
      </c>
      <c r="JA13" s="11">
        <v>31.5084121227264</v>
      </c>
      <c r="JB13" s="11">
        <v>24.7521569728851</v>
      </c>
      <c r="JC13" s="11">
        <v>26.5240111351013</v>
      </c>
      <c r="JD13" s="11">
        <v>19.1775176525115</v>
      </c>
      <c r="JE13" s="11">
        <v>17.3064861297607</v>
      </c>
      <c r="JF13" s="11">
        <v>20.8309204578399</v>
      </c>
      <c r="JG13" s="11">
        <v>38.9610121250152</v>
      </c>
      <c r="JH13" s="11">
        <v>22.155776977539</v>
      </c>
      <c r="JI13" s="11">
        <v>15.6717579364776</v>
      </c>
      <c r="JJ13" s="11">
        <v>38.9081826210022</v>
      </c>
      <c r="JK13" s="11">
        <v>22.5862045288085</v>
      </c>
      <c r="JL13" s="11">
        <v>22.1874027252197</v>
      </c>
      <c r="JM13" s="11">
        <v>48.4214687347412</v>
      </c>
      <c r="JN13" s="11">
        <v>28.6536576747894</v>
      </c>
      <c r="JO13" s="11">
        <v>21.7320086956024</v>
      </c>
      <c r="JP13" s="11">
        <v>37.4354357719421</v>
      </c>
      <c r="JQ13" s="11">
        <v>38.1312355995178</v>
      </c>
      <c r="JR13" s="11">
        <v>18.5374608039855</v>
      </c>
      <c r="JS13" s="11">
        <v>22.0738778114318</v>
      </c>
      <c r="JT13" s="11">
        <v>28.1802625656127</v>
      </c>
      <c r="JU13" s="11">
        <v>24.6116366386413</v>
      </c>
      <c r="JV13" s="11">
        <v>32.1991400718689</v>
      </c>
      <c r="JW13" s="11">
        <v>22.5651614665985</v>
      </c>
      <c r="JX13" s="11">
        <v>27.9856619834899</v>
      </c>
      <c r="JY13" s="11">
        <v>27.961410999298</v>
      </c>
      <c r="JZ13" s="11">
        <v>20.3846936225891</v>
      </c>
      <c r="KA13" s="11">
        <v>28.7981009483337</v>
      </c>
      <c r="KB13" s="11">
        <v>25.1532428264617</v>
      </c>
      <c r="KC13" s="11">
        <v>17.9845275878906</v>
      </c>
      <c r="KD13" s="11">
        <v>16.9859223365783</v>
      </c>
      <c r="KE13" s="11">
        <v>23.5749523639678</v>
      </c>
      <c r="KF13" s="11">
        <v>17.6151664257049</v>
      </c>
      <c r="KG13" s="11">
        <v>29.3129799365997</v>
      </c>
      <c r="KH13" s="11">
        <v>26.4092535972595</v>
      </c>
      <c r="KI13" s="11">
        <v>36.5503911972045</v>
      </c>
      <c r="KJ13" s="11">
        <v>20.5151898860931</v>
      </c>
      <c r="KK13" s="11">
        <v>27.1001188755035</v>
      </c>
      <c r="KL13" s="11">
        <v>28.5877885818481</v>
      </c>
      <c r="KM13" s="11">
        <v>26.2478482723236</v>
      </c>
      <c r="KN13" s="11">
        <v>14.146733045578</v>
      </c>
      <c r="KO13" s="11">
        <v>16.1603553295135</v>
      </c>
      <c r="KP13" s="11">
        <v>12.3485631942749</v>
      </c>
      <c r="KQ13" s="11">
        <v>17.825956583023</v>
      </c>
      <c r="KR13" s="11">
        <v>29.5208857059478</v>
      </c>
      <c r="KS13" s="11">
        <v>27.7181220054626</v>
      </c>
      <c r="KT13" s="11">
        <v>19.4940860271453</v>
      </c>
      <c r="KU13" s="11">
        <v>32.0198452472686</v>
      </c>
      <c r="KV13" s="11">
        <v>33.3344237804412</v>
      </c>
      <c r="KW13" s="11">
        <v>25.8012418746948</v>
      </c>
      <c r="KX13" s="11">
        <v>26.0455429553985</v>
      </c>
      <c r="KY13" s="11">
        <v>28.9340374469757</v>
      </c>
      <c r="KZ13" s="11">
        <v>23.3376111984252</v>
      </c>
      <c r="LA13" s="11">
        <v>11.3683772087097</v>
      </c>
      <c r="LB13" s="11">
        <v>12.7504744529724</v>
      </c>
      <c r="LC13" s="11">
        <v>12.9284706115722</v>
      </c>
      <c r="LD13" s="11">
        <v>31.8939549922943</v>
      </c>
      <c r="LE13" s="11">
        <v>28.4411933422088</v>
      </c>
      <c r="LF13" s="11">
        <v>21.1026489734649</v>
      </c>
      <c r="LG13" s="11">
        <v>29.4602200984954</v>
      </c>
      <c r="LH13" s="11">
        <v>13.7488768100738</v>
      </c>
      <c r="LI13" s="11">
        <v>28.3325612545013</v>
      </c>
      <c r="LJ13" s="11">
        <v>24.7210929393768</v>
      </c>
      <c r="LK13" s="11">
        <v>17.1605105400085</v>
      </c>
      <c r="LL13" s="11">
        <v>23.6047291755676</v>
      </c>
      <c r="LM13" s="11">
        <v>26.4648838043212</v>
      </c>
      <c r="LN13" s="11">
        <v>18.8893156051635</v>
      </c>
      <c r="LO13" s="11">
        <v>18.9160692691802</v>
      </c>
      <c r="LP13" s="11">
        <v>22.1043715476989</v>
      </c>
      <c r="LQ13" s="11">
        <v>21.5468635559082</v>
      </c>
      <c r="LR13" s="11">
        <v>20.0840926170349</v>
      </c>
      <c r="LS13" s="11">
        <v>17.562405347824</v>
      </c>
      <c r="LT13" s="11">
        <v>32.2954969406127</v>
      </c>
      <c r="LU13" s="11">
        <v>27.5129678249359</v>
      </c>
      <c r="LV13" s="11">
        <v>31.263239622116</v>
      </c>
      <c r="LW13" s="11">
        <v>28.2995014190673</v>
      </c>
      <c r="LX13" s="11">
        <v>31.5282363891601</v>
      </c>
      <c r="LY13" s="11">
        <v>11.7671027183532</v>
      </c>
      <c r="LZ13" s="11">
        <v>19.7320866584777</v>
      </c>
      <c r="MA13" s="11">
        <v>15.84583902359</v>
      </c>
      <c r="MB13" s="11">
        <v>23.4523074626922</v>
      </c>
      <c r="MC13" s="11">
        <v>22.887544631958</v>
      </c>
      <c r="MD13" s="11">
        <v>17.7784264087677</v>
      </c>
      <c r="ME13" s="11">
        <v>21.5614631175994</v>
      </c>
      <c r="MF13" s="11">
        <v>16.0890436172485</v>
      </c>
      <c r="MG13" s="11">
        <v>43.4985132217407</v>
      </c>
      <c r="MH13" s="11">
        <v>15.2543098926544</v>
      </c>
      <c r="MI13" s="11">
        <v>23.4388804435729</v>
      </c>
      <c r="MJ13" s="11">
        <v>29.6106796264648</v>
      </c>
      <c r="MK13" s="11">
        <v>19.9854741096496</v>
      </c>
      <c r="ML13" s="11">
        <v>22.1682214736938</v>
      </c>
      <c r="MM13" s="11">
        <v>18.8480625152587</v>
      </c>
      <c r="MN13" s="11">
        <v>32.7868399620056</v>
      </c>
      <c r="MO13" s="11">
        <v>14.1416096687316</v>
      </c>
      <c r="MP13" s="11">
        <v>30.6024003028869</v>
      </c>
      <c r="MQ13" s="11">
        <v>24.2756135463714</v>
      </c>
      <c r="MR13" s="11">
        <v>33.8521490097045</v>
      </c>
      <c r="MS13" s="11">
        <v>32.2600154876709</v>
      </c>
      <c r="MT13" s="11">
        <v>29.684015750885</v>
      </c>
      <c r="MU13" s="11">
        <v>28.3902888298034</v>
      </c>
      <c r="MV13" s="11">
        <v>26.5287079811096</v>
      </c>
      <c r="MW13" s="11">
        <v>31.0719392299652</v>
      </c>
      <c r="MX13" s="11">
        <v>21.7986903190612</v>
      </c>
      <c r="MY13" s="11">
        <v>19.5713031291961</v>
      </c>
      <c r="MZ13" s="11">
        <v>20.2805061340332</v>
      </c>
      <c r="NA13" s="11">
        <v>24.0722815990448</v>
      </c>
      <c r="NB13" s="11">
        <v>33.4424526691436</v>
      </c>
      <c r="NC13" s="11">
        <v>26.5024902820587</v>
      </c>
      <c r="ND13" s="11">
        <v>24.6113612651824</v>
      </c>
      <c r="NE13" s="11">
        <v>33.0610592365264</v>
      </c>
      <c r="NF13" s="11">
        <v>21.8701422214508</v>
      </c>
      <c r="NG13" s="11">
        <v>36.4762952327728</v>
      </c>
      <c r="NH13" s="11">
        <v>15.2135968208312</v>
      </c>
      <c r="NI13" s="11">
        <v>35.7504649162292</v>
      </c>
      <c r="NJ13" s="11">
        <v>18.7121789455413</v>
      </c>
      <c r="NK13" s="11">
        <v>29.0740399360656</v>
      </c>
      <c r="NL13" s="11">
        <v>14.3200938701629</v>
      </c>
      <c r="NM13" s="11">
        <v>14.1119463443756</v>
      </c>
      <c r="NN13" s="11">
        <v>14.2152957916259</v>
      </c>
      <c r="NO13" s="11">
        <v>30.9506442546844</v>
      </c>
      <c r="NP13" s="11">
        <v>18.3689560890197</v>
      </c>
      <c r="NQ13" s="11">
        <v>30.2482109069824</v>
      </c>
      <c r="NR13" s="11">
        <v>14.5101273059844</v>
      </c>
      <c r="NS13" s="11">
        <v>25.2713935375213</v>
      </c>
      <c r="NT13" s="11">
        <v>25.7234675884246</v>
      </c>
      <c r="NU13" s="11">
        <v>28.3017263412475</v>
      </c>
      <c r="NV13" s="11">
        <v>27.0838046073913</v>
      </c>
      <c r="NW13" s="11">
        <v>16.5544025897979</v>
      </c>
      <c r="NX13" s="11">
        <v>25.7563309669494</v>
      </c>
      <c r="NY13" s="11">
        <v>31.656536579132</v>
      </c>
      <c r="NZ13" s="11">
        <v>23.4286849498748</v>
      </c>
      <c r="OA13" s="11">
        <v>18.0274658203125</v>
      </c>
      <c r="OB13" s="11">
        <v>27.2273931503295</v>
      </c>
      <c r="OC13" s="11">
        <v>24.6706981658935</v>
      </c>
      <c r="OD13" s="11">
        <v>34.043308019638</v>
      </c>
      <c r="OE13" s="11">
        <v>13.208386182785</v>
      </c>
      <c r="OF13" s="11">
        <v>33.6788804531097</v>
      </c>
      <c r="OG13" s="11">
        <v>24.0951168537139</v>
      </c>
      <c r="OH13" s="11">
        <v>23.6886279582977</v>
      </c>
      <c r="OI13" s="11">
        <v>27.1980001926422</v>
      </c>
      <c r="OJ13" s="11">
        <v>23.405277967453</v>
      </c>
      <c r="OK13" s="11">
        <v>20.9457213878631</v>
      </c>
      <c r="OL13" s="11">
        <v>24.8650963306427</v>
      </c>
      <c r="OM13" s="11">
        <v>27.1811461448669</v>
      </c>
      <c r="ON13" s="11">
        <v>39.4250009059906</v>
      </c>
      <c r="OO13" s="11">
        <v>17.7118217945098</v>
      </c>
      <c r="OP13" s="11">
        <v>29.0183115005493</v>
      </c>
      <c r="OQ13" s="11">
        <v>14.5783314704895</v>
      </c>
      <c r="OR13" s="11">
        <v>35.6703321933746</v>
      </c>
      <c r="OS13" s="11">
        <v>37.3483417034149</v>
      </c>
      <c r="OT13" s="11">
        <v>20.3993389606475</v>
      </c>
      <c r="OU13" s="11">
        <v>43.152297258377</v>
      </c>
      <c r="OV13" s="11">
        <v>35.0435512065887</v>
      </c>
      <c r="OW13" s="11">
        <v>35.0843846797943</v>
      </c>
      <c r="OX13" s="11">
        <v>26.4993274211883</v>
      </c>
      <c r="OY13" s="11">
        <v>37.4229552745819</v>
      </c>
      <c r="OZ13" s="11">
        <v>15.1771037578582</v>
      </c>
      <c r="PA13" s="11">
        <v>23.0681145191192</v>
      </c>
      <c r="PB13" s="11">
        <v>23.7874436378479</v>
      </c>
      <c r="PC13" s="11">
        <v>19.715829372406</v>
      </c>
      <c r="PD13" s="11">
        <v>18.6393957138061</v>
      </c>
      <c r="PE13" s="11">
        <v>33.6151401996612</v>
      </c>
      <c r="PF13" s="11">
        <v>26.1229808330535</v>
      </c>
      <c r="PG13" s="11">
        <v>33.4723918437957</v>
      </c>
      <c r="PH13" s="11">
        <v>40.0883362293243</v>
      </c>
      <c r="PI13" s="11">
        <v>12.7437603473663</v>
      </c>
      <c r="PJ13" s="11">
        <v>22.4297811985015</v>
      </c>
      <c r="PK13" s="11">
        <v>18.9773187637329</v>
      </c>
      <c r="PL13" s="11">
        <v>21.0826315879821</v>
      </c>
      <c r="PM13" s="11">
        <v>41.9210493564605</v>
      </c>
      <c r="PN13" s="11">
        <v>20.9483904838562</v>
      </c>
      <c r="PO13" s="11">
        <v>22.1861164569854</v>
      </c>
      <c r="PP13" s="11">
        <v>24.5014204978942</v>
      </c>
      <c r="PQ13" s="11">
        <v>27.6787915229797</v>
      </c>
      <c r="PR13" s="11">
        <v>12.8292558193206</v>
      </c>
      <c r="PS13" s="11">
        <v>23.2514770030975</v>
      </c>
      <c r="PT13" s="11">
        <v>40.2649433612823</v>
      </c>
      <c r="PU13" s="11">
        <v>25.8724946975708</v>
      </c>
      <c r="PV13" s="11">
        <v>17.4049944877624</v>
      </c>
      <c r="PW13" s="11">
        <v>10.6360547542572</v>
      </c>
      <c r="PX13" s="11">
        <v>18.8269071578979</v>
      </c>
      <c r="PY13" s="11">
        <v>28.6370062828063</v>
      </c>
      <c r="PZ13" s="11">
        <v>14.6893248558044</v>
      </c>
      <c r="QA13" s="11">
        <v>37.8863649368286</v>
      </c>
      <c r="QB13" s="11">
        <v>25.7080428600311</v>
      </c>
      <c r="QC13" s="11">
        <v>29.461546421051</v>
      </c>
      <c r="QD13" s="11">
        <v>18.1493816375732</v>
      </c>
      <c r="QE13" s="11">
        <v>28.2781994342803</v>
      </c>
      <c r="QF13" s="11">
        <v>33.9932060241699</v>
      </c>
      <c r="QG13" s="11">
        <v>34.356909751892</v>
      </c>
      <c r="QH13" s="11">
        <v>29.9544420242309</v>
      </c>
      <c r="QI13" s="11">
        <v>27.4724049568176</v>
      </c>
      <c r="QJ13" s="11">
        <v>4.30395197868347</v>
      </c>
      <c r="QK13" s="11">
        <v>26.0412437915802</v>
      </c>
      <c r="QL13" s="11">
        <v>17.9406793117523</v>
      </c>
      <c r="QM13" s="11">
        <v>29.2979774475097</v>
      </c>
      <c r="QN13" s="11">
        <v>23.7800531387329</v>
      </c>
      <c r="QO13" s="11">
        <v>13.6785006523132</v>
      </c>
      <c r="QP13" s="11">
        <v>23.6705210208892</v>
      </c>
      <c r="QQ13" s="11">
        <v>33.9066677093505</v>
      </c>
      <c r="QR13" s="11">
        <v>47.1550776958465</v>
      </c>
      <c r="QS13" s="11">
        <v>33.3448688983917</v>
      </c>
      <c r="QT13" s="11">
        <v>26.4442319869995</v>
      </c>
      <c r="QU13" s="11">
        <v>16.6707899570465</v>
      </c>
      <c r="QV13" s="11">
        <v>24.9525959491729</v>
      </c>
      <c r="QW13" s="11">
        <v>8.80561447143554</v>
      </c>
      <c r="QX13" s="11">
        <v>19.6610467433929</v>
      </c>
      <c r="QY13" s="11">
        <v>25.2907664775848</v>
      </c>
      <c r="QZ13" s="11">
        <v>26.487764596939</v>
      </c>
      <c r="RA13" s="11">
        <v>26.6112899780273</v>
      </c>
      <c r="RB13" s="11">
        <v>22.5088131427764</v>
      </c>
      <c r="RC13" s="11">
        <v>29.6042833328247</v>
      </c>
      <c r="RD13" s="11">
        <v>21.134244441986</v>
      </c>
      <c r="RE13" s="11">
        <v>37.435308933258</v>
      </c>
      <c r="RF13" s="11">
        <v>23.6720170974731</v>
      </c>
      <c r="RG13" s="11">
        <v>31.6250600814819</v>
      </c>
      <c r="RH13" s="11">
        <v>30.412505865097</v>
      </c>
      <c r="RI13" s="11">
        <v>22.1720356941223</v>
      </c>
      <c r="RJ13" s="11">
        <v>28.0327677726745</v>
      </c>
      <c r="RK13" s="11">
        <v>17.4599242210388</v>
      </c>
      <c r="RL13" s="11">
        <v>26.8184452056884</v>
      </c>
      <c r="RM13" s="11">
        <v>17.0858874320983</v>
      </c>
      <c r="RN13" s="11">
        <v>17.9205961227417</v>
      </c>
      <c r="RO13" s="11">
        <v>29.4739048480987</v>
      </c>
      <c r="RP13" s="11">
        <v>22.3047866821289</v>
      </c>
      <c r="RQ13" s="11">
        <v>26.9901323318481</v>
      </c>
      <c r="RR13" s="11">
        <v>30.5526072978973</v>
      </c>
      <c r="RS13" s="11">
        <v>36.9769427776336</v>
      </c>
      <c r="RT13" s="11">
        <v>17.5007898807525</v>
      </c>
      <c r="RU13" s="11">
        <v>22.2320983409881</v>
      </c>
      <c r="RV13" s="11">
        <v>15.5586049556732</v>
      </c>
      <c r="RW13" s="11">
        <v>18.3712601661682</v>
      </c>
      <c r="RX13" s="11">
        <v>38.6104979515075</v>
      </c>
      <c r="RY13" s="11">
        <v>22.0108389854431</v>
      </c>
      <c r="RZ13" s="11">
        <v>27.8870890140533</v>
      </c>
      <c r="SA13" s="11">
        <v>22.5839254856109</v>
      </c>
      <c r="SB13" s="11">
        <v>33.2990736961364</v>
      </c>
      <c r="SC13" s="11">
        <v>27.8100967407226</v>
      </c>
      <c r="SD13" s="11">
        <v>17.9235620498657</v>
      </c>
      <c r="SE13" s="11">
        <v>26.3461256027221</v>
      </c>
      <c r="SF13" s="11">
        <v>31.1471817493438</v>
      </c>
      <c r="SG13" s="11">
        <v>20.7226228713989</v>
      </c>
      <c r="SH13" s="11">
        <v>33.8642597198486</v>
      </c>
      <c r="SI13" s="11">
        <v>15.7408616542816</v>
      </c>
      <c r="SJ13" s="11">
        <v>41.8919894695282</v>
      </c>
      <c r="SK13" s="11">
        <v>28.683269739151</v>
      </c>
      <c r="SL13" s="11">
        <v>17.2306609153747</v>
      </c>
      <c r="SM13" s="11">
        <v>25.990041732788</v>
      </c>
      <c r="SN13" s="11">
        <v>28.9271268844604</v>
      </c>
      <c r="SO13" s="11">
        <v>29.3969724178314</v>
      </c>
      <c r="SP13" s="11">
        <v>29.3253262042999</v>
      </c>
      <c r="SQ13" s="11">
        <v>34.9088993072509</v>
      </c>
      <c r="SR13" s="11">
        <v>16.1939234733581</v>
      </c>
      <c r="SS13" s="11">
        <v>25.4022898674011</v>
      </c>
      <c r="ST13" s="11">
        <v>37.6369519233703</v>
      </c>
      <c r="SU13" s="11">
        <v>31.7947435379028</v>
      </c>
      <c r="SV13" s="11">
        <v>23.9971878528594</v>
      </c>
      <c r="SW13" s="11">
        <v>5.45380663871765</v>
      </c>
      <c r="SX13" s="11">
        <v>13.5761964321136</v>
      </c>
      <c r="SY13" s="11">
        <v>15.6755867004394</v>
      </c>
      <c r="SZ13" s="11">
        <v>13.4729745388031</v>
      </c>
      <c r="TA13" s="11">
        <v>23.8655717372894</v>
      </c>
      <c r="TB13" s="11">
        <v>9.06767272949218</v>
      </c>
      <c r="TC13" s="11">
        <v>16.0506658554077</v>
      </c>
      <c r="TD13" s="11">
        <v>25.2958869934082</v>
      </c>
      <c r="TE13" s="11">
        <v>42.8791851997375</v>
      </c>
      <c r="TF13" s="11">
        <v>14.7491438388824</v>
      </c>
      <c r="TG13" s="11">
        <v>29.2006633281707</v>
      </c>
      <c r="TH13" s="11">
        <v>27.3393623828887</v>
      </c>
      <c r="TI13" s="11">
        <v>33.5062863826751</v>
      </c>
      <c r="TJ13" s="11">
        <v>41.4396042823791</v>
      </c>
      <c r="TK13" s="11">
        <v>10.118366241455</v>
      </c>
      <c r="TL13" s="11">
        <v>14.8516170978546</v>
      </c>
      <c r="TM13" s="11">
        <v>18.9960422515869</v>
      </c>
      <c r="TN13" s="11">
        <v>37.7353873252868</v>
      </c>
      <c r="TO13" s="11">
        <v>31.1460683345794</v>
      </c>
      <c r="TP13" s="11">
        <v>23.7479338645935</v>
      </c>
      <c r="TQ13" s="11">
        <v>22.034728527069</v>
      </c>
      <c r="TR13" s="11">
        <v>33.4211676120758</v>
      </c>
      <c r="TS13" s="11">
        <v>24.3019621372222</v>
      </c>
      <c r="TT13" s="11">
        <v>22.9518160820007</v>
      </c>
      <c r="TU13" s="11">
        <v>23.9663479328155</v>
      </c>
      <c r="TV13" s="11">
        <v>24.5817701816558</v>
      </c>
      <c r="TW13" s="11">
        <v>34.1497325897216</v>
      </c>
      <c r="TX13" s="11">
        <v>17.7639670372009</v>
      </c>
      <c r="TY13" s="11">
        <v>24.5529422760009</v>
      </c>
      <c r="TZ13" s="11">
        <v>16.7232089042663</v>
      </c>
      <c r="UA13" s="11">
        <v>6.66412901878356</v>
      </c>
      <c r="UB13" s="11">
        <v>22.2126398086547</v>
      </c>
      <c r="UC13" s="11">
        <v>18.0042843818664</v>
      </c>
      <c r="UD13" s="11">
        <v>33.0426969528198</v>
      </c>
      <c r="UE13" s="11">
        <v>32.6706757545471</v>
      </c>
      <c r="UF13" s="11">
        <v>23.7412667274475</v>
      </c>
      <c r="UG13" s="11">
        <v>14.1097927093505</v>
      </c>
      <c r="UH13" s="11">
        <v>29.0961325168609</v>
      </c>
      <c r="UI13" s="11">
        <v>25.6836185455322</v>
      </c>
      <c r="UJ13" s="11">
        <v>27.6992740631103</v>
      </c>
      <c r="UK13" s="11">
        <v>15.9335188865661</v>
      </c>
      <c r="UL13" s="11">
        <v>23.4535415172576</v>
      </c>
      <c r="UM13" s="11">
        <v>17.9691712856292</v>
      </c>
      <c r="UN13" s="11">
        <v>19.2268705368042</v>
      </c>
      <c r="UO13" s="11">
        <v>26.0321252346038</v>
      </c>
      <c r="UP13" s="11">
        <v>28.4474828243255</v>
      </c>
      <c r="UQ13" s="11">
        <v>24.0707213878631</v>
      </c>
      <c r="UR13" s="11">
        <v>23.2399744987487</v>
      </c>
      <c r="US13" s="11">
        <v>11.8955068588256</v>
      </c>
      <c r="UT13" s="11">
        <v>17.5637719631195</v>
      </c>
      <c r="UU13" s="11">
        <v>31.6781458854675</v>
      </c>
      <c r="UV13" s="11">
        <v>20.9582359790802</v>
      </c>
      <c r="UW13" s="11">
        <v>20.3319852352142</v>
      </c>
      <c r="UX13" s="11">
        <v>26.2864995002746</v>
      </c>
      <c r="UY13" s="11">
        <v>21.6680235862731</v>
      </c>
      <c r="UZ13" s="11">
        <v>27.7291164398193</v>
      </c>
      <c r="VA13" s="11">
        <v>16.5893247127532</v>
      </c>
      <c r="VB13" s="11">
        <v>15.4089341163635</v>
      </c>
      <c r="VC13" s="11">
        <v>24.6309607028961</v>
      </c>
      <c r="VD13" s="11">
        <v>27.491544008255</v>
      </c>
      <c r="VE13" s="11">
        <v>14.9409887790679</v>
      </c>
      <c r="VF13" s="11">
        <v>21.7276718616485</v>
      </c>
      <c r="VG13" s="11">
        <v>22.8666534423828</v>
      </c>
      <c r="VH13" s="11">
        <v>27.9175519943237</v>
      </c>
      <c r="VI13" s="11">
        <v>24.4516174793243</v>
      </c>
      <c r="VJ13" s="11">
        <v>18.4594256877899</v>
      </c>
      <c r="VK13" s="11">
        <v>18.7752447128295</v>
      </c>
      <c r="VL13" s="11">
        <v>30.2067239284515</v>
      </c>
      <c r="VM13" s="11">
        <v>23.4804832935333</v>
      </c>
      <c r="VN13" s="11">
        <v>23.2812776565551</v>
      </c>
      <c r="VO13" s="11">
        <v>32.3460483551025</v>
      </c>
      <c r="VP13" s="11">
        <v>18.1685490608215</v>
      </c>
      <c r="VQ13" s="11">
        <v>21.9766352176666</v>
      </c>
      <c r="VR13" s="11">
        <v>18.3067579269409</v>
      </c>
      <c r="VS13" s="11">
        <v>11.9077854156494</v>
      </c>
      <c r="VT13" s="11">
        <v>10.0394322872161</v>
      </c>
      <c r="VU13" s="11">
        <v>51.2805700302124</v>
      </c>
      <c r="VV13" s="11">
        <v>23.5623137950897</v>
      </c>
      <c r="VW13" s="11">
        <v>22.893756866455</v>
      </c>
      <c r="VX13" s="11">
        <v>31.2252528667449</v>
      </c>
      <c r="VY13" s="11">
        <v>27.4844977855682</v>
      </c>
      <c r="VZ13" s="11">
        <v>10.131534576416</v>
      </c>
      <c r="WA13" s="11">
        <v>13.2465302944183</v>
      </c>
      <c r="WB13" s="11">
        <v>24.0504941940307</v>
      </c>
      <c r="WC13" s="11">
        <v>22.2460193634033</v>
      </c>
      <c r="WD13" s="11">
        <v>13.3678216934204</v>
      </c>
      <c r="WE13" s="11">
        <v>28.6529991626739</v>
      </c>
      <c r="WF13" s="11">
        <v>28.6670088768005</v>
      </c>
      <c r="WG13" s="11">
        <v>22.7487859725952</v>
      </c>
      <c r="WH13" s="11">
        <v>18.8391337394714</v>
      </c>
      <c r="WI13" s="11">
        <v>21.1200010776519</v>
      </c>
      <c r="WJ13" s="11">
        <v>16.8842537403106</v>
      </c>
      <c r="WK13" s="11">
        <v>28.2882044315338</v>
      </c>
      <c r="WL13" s="11">
        <v>24.9058609008789</v>
      </c>
      <c r="WM13" s="11">
        <v>22.573373556137</v>
      </c>
      <c r="WN13" s="11">
        <v>26.9568765163421</v>
      </c>
      <c r="WO13" s="11">
        <v>29.9246289730072</v>
      </c>
      <c r="WP13" s="11">
        <v>23.6540992259979</v>
      </c>
      <c r="WQ13" s="11">
        <v>28.5432105064392</v>
      </c>
      <c r="WR13" s="11">
        <v>20.0125889778137</v>
      </c>
      <c r="WS13" s="11">
        <v>27.152230978012</v>
      </c>
      <c r="WT13" s="11">
        <v>19.1814713478088</v>
      </c>
      <c r="WU13" s="11">
        <v>52.5760087966918</v>
      </c>
      <c r="WV13" s="11">
        <v>41.1671059131622</v>
      </c>
      <c r="WW13" s="11">
        <v>23.2564086914062</v>
      </c>
      <c r="WX13" s="11">
        <v>24.5899157524108</v>
      </c>
      <c r="WY13" s="11">
        <v>21.2867300510406</v>
      </c>
      <c r="WZ13" s="11">
        <v>22.0978124141693</v>
      </c>
      <c r="XA13" s="11">
        <v>14.4639298915863</v>
      </c>
      <c r="XB13" s="11">
        <v>19.4770817756652</v>
      </c>
      <c r="XC13" s="11">
        <v>27.0996301174163</v>
      </c>
      <c r="XD13" s="11">
        <v>26.9673933982849</v>
      </c>
      <c r="XE13" s="11">
        <v>20.3565375804901</v>
      </c>
      <c r="XF13" s="11">
        <v>29.2768993377685</v>
      </c>
      <c r="XG13" s="11">
        <v>27.2058384418487</v>
      </c>
      <c r="XH13" s="11">
        <v>19.3703813552856</v>
      </c>
      <c r="XI13" s="11">
        <v>32.7134406566619</v>
      </c>
      <c r="XJ13" s="11">
        <v>20.4854238033294</v>
      </c>
      <c r="XK13" s="11">
        <v>30.1562106609344</v>
      </c>
      <c r="XL13" s="11">
        <v>21.2703375816345</v>
      </c>
      <c r="XM13" s="11">
        <v>14.6337463855743</v>
      </c>
      <c r="XN13" s="11">
        <v>32.5393459796905</v>
      </c>
      <c r="XO13" s="11">
        <v>22.0547494888305</v>
      </c>
      <c r="XP13" s="11">
        <v>19.0444886684417</v>
      </c>
      <c r="XQ13" s="11">
        <v>19.9313311576843</v>
      </c>
      <c r="XR13" s="11">
        <v>26.3298337459564</v>
      </c>
      <c r="XS13" s="11">
        <v>24.0052609443664</v>
      </c>
      <c r="XT13" s="11">
        <v>24.5225191116333</v>
      </c>
      <c r="XU13" s="11">
        <v>31.7146847248077</v>
      </c>
      <c r="XV13" s="11">
        <v>22.5248212814331</v>
      </c>
      <c r="XW13" s="11">
        <v>31.1944274902343</v>
      </c>
      <c r="XX13" s="11">
        <v>18.0205934047698</v>
      </c>
      <c r="XY13" s="11">
        <v>15.721450805664</v>
      </c>
      <c r="XZ13" s="11">
        <v>17.9020771980285</v>
      </c>
      <c r="YA13" s="11">
        <v>20.0025701522827</v>
      </c>
      <c r="YB13" s="11">
        <v>26.2213561534881</v>
      </c>
      <c r="YC13" s="11">
        <v>14.2603678703308</v>
      </c>
      <c r="YD13" s="11">
        <v>44.7127497196197</v>
      </c>
      <c r="YE13" s="11">
        <v>16.5444858074188</v>
      </c>
      <c r="YF13" s="11">
        <v>40.1247866153717</v>
      </c>
      <c r="YG13" s="11">
        <v>39.2282793521881</v>
      </c>
      <c r="YH13" s="11">
        <v>27.5918343067169</v>
      </c>
      <c r="YI13" s="11">
        <v>19.465449810028</v>
      </c>
      <c r="YJ13" s="11">
        <v>27.6119155883789</v>
      </c>
      <c r="YK13" s="11">
        <v>15.4393436908721</v>
      </c>
      <c r="YL13" s="11">
        <v>25.4859783649444</v>
      </c>
      <c r="YM13" s="11">
        <v>33.808910369873</v>
      </c>
      <c r="YN13" s="11">
        <v>25.5640401840209</v>
      </c>
      <c r="YO13" s="11">
        <v>26.0761711597442</v>
      </c>
      <c r="YP13" s="11">
        <v>24.5424535274505</v>
      </c>
      <c r="YQ13" s="11">
        <v>30.9531724452972</v>
      </c>
      <c r="YR13" s="11">
        <v>13.1787312030792</v>
      </c>
      <c r="YS13" s="11">
        <v>17.0162153244018</v>
      </c>
      <c r="YT13" s="11">
        <v>23.7726347446441</v>
      </c>
      <c r="YU13" s="11">
        <v>33.2674379348754</v>
      </c>
      <c r="YV13" s="11">
        <v>27.7236120700836</v>
      </c>
      <c r="YW13" s="11">
        <v>27.3443219661712</v>
      </c>
      <c r="YX13" s="11">
        <v>30.4430274963378</v>
      </c>
      <c r="YY13" s="11">
        <v>22.2449917793273</v>
      </c>
      <c r="YZ13" s="11">
        <v>26.6149542331695</v>
      </c>
      <c r="ZA13" s="11">
        <v>36.8451447486877</v>
      </c>
      <c r="ZB13" s="11">
        <v>35.1273081302642</v>
      </c>
      <c r="ZC13" s="11">
        <v>37.8651628494262</v>
      </c>
      <c r="ZD13" s="11">
        <v>27.0059196949005</v>
      </c>
      <c r="ZE13" s="11">
        <v>25.9055008888244</v>
      </c>
      <c r="ZF13" s="11">
        <v>16.8612060546875</v>
      </c>
      <c r="ZG13" s="11">
        <v>27.7878172397613</v>
      </c>
      <c r="ZH13" s="11">
        <v>26.3314073085784</v>
      </c>
      <c r="ZI13" s="11">
        <v>23.1071259975433</v>
      </c>
      <c r="ZJ13" s="11">
        <v>21.6174290180206</v>
      </c>
      <c r="ZK13" s="11">
        <v>17.365374803543</v>
      </c>
      <c r="ZL13" s="11">
        <v>18.4078609943389</v>
      </c>
      <c r="ZM13" s="11">
        <v>37.9750852584838</v>
      </c>
      <c r="ZN13" s="11">
        <v>16.8084967136383</v>
      </c>
      <c r="ZO13" s="11">
        <v>17.3456618785858</v>
      </c>
      <c r="ZP13" s="11">
        <v>16.4920616149902</v>
      </c>
      <c r="ZQ13" s="11">
        <v>27.7696888446807</v>
      </c>
      <c r="ZR13" s="11">
        <v>28.04914021492</v>
      </c>
      <c r="ZS13" s="11">
        <v>22.812084197998</v>
      </c>
      <c r="ZT13" s="11">
        <v>7.56025600433349</v>
      </c>
      <c r="ZU13" s="11">
        <v>21.4244832992553</v>
      </c>
      <c r="ZV13" s="11">
        <v>25.1221730709075</v>
      </c>
      <c r="ZW13" s="11">
        <v>26.0366652011871</v>
      </c>
      <c r="ZX13" s="11">
        <v>37.463029384613</v>
      </c>
      <c r="ZY13" s="11">
        <v>32.9328868389129</v>
      </c>
      <c r="ZZ13" s="11">
        <v>37.6780536174774</v>
      </c>
      <c r="AAA13" s="11">
        <v>21.0127193927764</v>
      </c>
      <c r="AAB13" s="11">
        <v>9.74850821495056</v>
      </c>
      <c r="AAC13" s="11">
        <v>30.0306618213653</v>
      </c>
      <c r="AAD13" s="11">
        <v>15.1029164791107</v>
      </c>
      <c r="AAE13" s="11">
        <v>25.3466136455535</v>
      </c>
      <c r="AAF13" s="11">
        <v>25.6694846153259</v>
      </c>
      <c r="AAG13" s="11">
        <v>12.6085221767425</v>
      </c>
      <c r="AAH13" s="11">
        <v>14.4699296951293</v>
      </c>
      <c r="AAI13" s="11">
        <v>26.0813632011413</v>
      </c>
      <c r="AAJ13" s="11">
        <v>22.6811571121215</v>
      </c>
      <c r="AAK13" s="11">
        <v>11.1158032417297</v>
      </c>
      <c r="AAL13" s="11">
        <v>23.9400134086608</v>
      </c>
      <c r="AAM13" s="11">
        <v>30.5616211891174</v>
      </c>
      <c r="AAN13" s="11">
        <v>21.9991080760955</v>
      </c>
      <c r="AAO13" s="11">
        <v>29.624947309494</v>
      </c>
      <c r="AAP13" s="11">
        <v>28.817685842514</v>
      </c>
      <c r="AAQ13" s="11">
        <v>25.0339701175689</v>
      </c>
      <c r="AAR13" s="11">
        <v>14.7460489273071</v>
      </c>
      <c r="AAS13" s="11">
        <v>28.0651330947875</v>
      </c>
      <c r="AAT13" s="11">
        <v>13.4849908351898</v>
      </c>
      <c r="AAU13" s="11">
        <v>24.0157568454742</v>
      </c>
      <c r="AAV13" s="11">
        <v>27.7788233757019</v>
      </c>
      <c r="AAW13" s="11">
        <v>30.2286167144775</v>
      </c>
      <c r="AAX13" s="11">
        <v>33.4177660942077</v>
      </c>
      <c r="AAY13" s="11">
        <v>15.0936875343322</v>
      </c>
      <c r="AAZ13" s="11">
        <v>20.0924401283264</v>
      </c>
      <c r="ABA13" s="11">
        <v>34.7401587963104</v>
      </c>
      <c r="ABB13" s="11">
        <v>12.4013745784759</v>
      </c>
      <c r="ABC13" s="11">
        <v>14.3181788921356</v>
      </c>
      <c r="ABD13" s="11">
        <v>19.8053114414215</v>
      </c>
      <c r="ABE13" s="11">
        <v>22.6477677822113</v>
      </c>
      <c r="ABF13" s="11">
        <v>35.3016397953033</v>
      </c>
      <c r="ABG13" s="11">
        <v>38.6131765842437</v>
      </c>
      <c r="ABH13" s="11">
        <v>28.3801257610321</v>
      </c>
      <c r="ABI13" s="11">
        <v>32.0436012744903</v>
      </c>
      <c r="ABJ13" s="11">
        <v>23.631007194519</v>
      </c>
      <c r="ABK13" s="11">
        <v>12.6074721813201</v>
      </c>
      <c r="ABL13" s="11">
        <v>25.3753442764282</v>
      </c>
      <c r="ABM13" s="11">
        <v>26.4097800254821</v>
      </c>
      <c r="ABN13" s="11">
        <v>25.3126502037048</v>
      </c>
      <c r="ABO13" s="11">
        <v>24.7175190448761</v>
      </c>
      <c r="ABP13" s="11">
        <v>25.6972594261169</v>
      </c>
      <c r="ABQ13" s="11">
        <v>23.7573449611663</v>
      </c>
      <c r="ABR13" s="11">
        <v>28.725028514862</v>
      </c>
      <c r="ABS13" s="11">
        <v>32.2801024913787</v>
      </c>
      <c r="ABT13" s="11">
        <v>31.9210929870605</v>
      </c>
      <c r="ABU13" s="11">
        <v>23.6605341434478</v>
      </c>
      <c r="ABV13" s="11">
        <v>34.8075354099273</v>
      </c>
      <c r="ABW13" s="11">
        <v>22.2475204467773</v>
      </c>
      <c r="ABX13" s="11">
        <v>21.7340195178985</v>
      </c>
      <c r="ABY13" s="11">
        <v>21.2387719154357</v>
      </c>
      <c r="ABZ13" s="11">
        <v>26.4962701797485</v>
      </c>
      <c r="ACA13" s="11">
        <v>28.2474575042724</v>
      </c>
      <c r="ACB13" s="11">
        <v>38.8813672065734</v>
      </c>
      <c r="ACC13" s="11">
        <v>19.6720776557922</v>
      </c>
      <c r="ACD13" s="11">
        <v>26.8206872940063</v>
      </c>
      <c r="ACE13" s="11">
        <v>29.5600895881652</v>
      </c>
      <c r="ACF13" s="11">
        <v>22.9883539676666</v>
      </c>
      <c r="ACG13" s="11">
        <v>22.0803639888763</v>
      </c>
      <c r="ACH13" s="11">
        <v>30.4617965221405</v>
      </c>
      <c r="ACI13" s="11">
        <v>28.0789127349853</v>
      </c>
      <c r="ACJ13" s="11">
        <v>26.3750643730163</v>
      </c>
      <c r="ACK13" s="11">
        <v>22.5866148471832</v>
      </c>
      <c r="ACL13" s="11">
        <v>19.8648340702056</v>
      </c>
      <c r="ACM13" s="11">
        <v>14.6305921077728</v>
      </c>
      <c r="ACN13" s="11">
        <v>17.8501534461975</v>
      </c>
      <c r="ACO13" s="11">
        <v>17.9510588645935</v>
      </c>
      <c r="ACP13" s="11">
        <v>25.0667784214019</v>
      </c>
      <c r="ACQ13" s="11">
        <v>29.6479315757751</v>
      </c>
      <c r="ACR13" s="11">
        <v>24.9081926345825</v>
      </c>
      <c r="ACS13" s="11">
        <v>12.1533014774322</v>
      </c>
      <c r="ACT13" s="11">
        <v>24.9501636028289</v>
      </c>
      <c r="ACU13" s="11">
        <v>24.965796470642</v>
      </c>
      <c r="ACV13" s="11">
        <v>31.5192973613739</v>
      </c>
      <c r="ACW13" s="11">
        <v>17.969083070755</v>
      </c>
      <c r="ACX13" s="11">
        <v>12.253910779953</v>
      </c>
      <c r="ACY13" s="11">
        <v>15.9095795154571</v>
      </c>
      <c r="ACZ13" s="11">
        <v>39.9426634311676</v>
      </c>
      <c r="ADA13" s="11">
        <v>26.456336736679</v>
      </c>
      <c r="ADB13" s="11">
        <v>20.954805612564</v>
      </c>
      <c r="ADC13" s="11">
        <v>16.0372929573059</v>
      </c>
      <c r="ADD13" s="11">
        <v>21.1529700756073</v>
      </c>
      <c r="ADE13" s="11">
        <v>19.0531249046325</v>
      </c>
      <c r="ADF13" s="11">
        <v>28.4936077594757</v>
      </c>
      <c r="ADG13" s="11">
        <v>25.9731955528259</v>
      </c>
      <c r="ADH13" s="11">
        <v>30.1926889419555</v>
      </c>
      <c r="ADI13" s="11">
        <v>23.557196855545</v>
      </c>
      <c r="ADJ13" s="11">
        <v>21.4095978736877</v>
      </c>
      <c r="ADK13" s="11">
        <v>19.6515090465545</v>
      </c>
      <c r="ADL13" s="11">
        <v>18.8958909511566</v>
      </c>
      <c r="ADM13" s="11">
        <v>26.1760084629058</v>
      </c>
      <c r="ADN13" s="11">
        <v>21.32399892807</v>
      </c>
      <c r="ADO13" s="11">
        <v>21.4649019241333</v>
      </c>
      <c r="ADP13" s="11">
        <v>26.4586758613586</v>
      </c>
      <c r="ADQ13" s="11">
        <v>22.1417949199676</v>
      </c>
      <c r="ADR13" s="11">
        <v>19.5582456588745</v>
      </c>
      <c r="ADS13" s="11">
        <v>18.1250460147857</v>
      </c>
      <c r="ADT13" s="11">
        <v>17.8319563865661</v>
      </c>
      <c r="ADU13" s="11">
        <v>10.1253039836883</v>
      </c>
      <c r="ADV13" s="11">
        <v>53.306806564331</v>
      </c>
      <c r="ADW13" s="11">
        <v>36.1689374446868</v>
      </c>
      <c r="ADX13" s="11">
        <v>34.4153492450714</v>
      </c>
      <c r="ADY13" s="11">
        <v>26.9211552143096</v>
      </c>
      <c r="ADZ13" s="11">
        <v>21.4483003616333</v>
      </c>
      <c r="AEA13" s="11">
        <v>8.0807135105133</v>
      </c>
      <c r="AEB13" s="11">
        <v>27.6680519580841</v>
      </c>
      <c r="AEC13" s="11">
        <v>14.7346057891845</v>
      </c>
      <c r="AED13" s="11">
        <v>19.589307308197</v>
      </c>
      <c r="AEE13" s="11">
        <v>27.2440178394317</v>
      </c>
      <c r="AEF13" s="11">
        <v>47.5299155712127</v>
      </c>
      <c r="AEG13" s="11">
        <v>28.521260023117</v>
      </c>
      <c r="AEH13" s="11">
        <v>27.410616159439</v>
      </c>
      <c r="AEI13" s="11">
        <v>25.2445690631866</v>
      </c>
      <c r="AEJ13" s="11">
        <v>15.2329242229461</v>
      </c>
      <c r="AEK13" s="11">
        <v>26.05118227005</v>
      </c>
      <c r="AEL13" s="11">
        <v>32.9488456249237</v>
      </c>
      <c r="AEM13" s="11">
        <v>25.9783699512481</v>
      </c>
      <c r="AEN13" s="11">
        <v>18.8149254322052</v>
      </c>
      <c r="AEO13" s="11">
        <v>20.5127611160278</v>
      </c>
      <c r="AEP13" s="11">
        <v>31.5746617317199</v>
      </c>
      <c r="AEQ13" s="11">
        <v>21.3200893402099</v>
      </c>
      <c r="AER13" s="11">
        <v>23.2694723606109</v>
      </c>
      <c r="AES13" s="11">
        <v>27.3243207931518</v>
      </c>
      <c r="AET13" s="11">
        <v>24.0273368358612</v>
      </c>
      <c r="AEU13" s="11">
        <v>14.6497550010681</v>
      </c>
      <c r="AEV13" s="11">
        <v>24.4486174583435</v>
      </c>
      <c r="AEW13" s="11">
        <v>23.5532200336456</v>
      </c>
      <c r="AEX13" s="11">
        <v>15.7370092868804</v>
      </c>
      <c r="AEY13" s="11">
        <v>18.0118870735168</v>
      </c>
      <c r="AEZ13" s="11">
        <v>16.1200792789459</v>
      </c>
      <c r="AFA13" s="11">
        <v>31.627580165863</v>
      </c>
      <c r="AFB13" s="11">
        <v>31.7690386772155</v>
      </c>
      <c r="AFC13" s="11">
        <v>15.2873437404632</v>
      </c>
      <c r="AFD13" s="11">
        <v>28.583800792694</v>
      </c>
      <c r="AFE13" s="11">
        <v>22.5337071418762</v>
      </c>
      <c r="AFF13" s="11">
        <v>29.8867750167846</v>
      </c>
      <c r="AFG13" s="11">
        <v>19.7981877326965</v>
      </c>
      <c r="AFH13" s="11">
        <v>21.3464896678924</v>
      </c>
      <c r="AFI13" s="11">
        <v>13.1534233093261</v>
      </c>
      <c r="AFJ13" s="11">
        <v>30.9745872020721</v>
      </c>
      <c r="AFK13" s="11">
        <v>25.4397311210632</v>
      </c>
      <c r="AFL13" s="11">
        <v>16.1619882583618</v>
      </c>
      <c r="AFM13" s="11">
        <v>25.0715186595916</v>
      </c>
      <c r="AFN13" s="11">
        <v>12.3051550388336</v>
      </c>
      <c r="AFO13" s="11">
        <v>22.4241950511932</v>
      </c>
      <c r="AFP13" s="11">
        <v>20.824312210083</v>
      </c>
      <c r="AFQ13" s="11">
        <v>25.9322681427001</v>
      </c>
      <c r="AFR13" s="11">
        <v>34.0810613632202</v>
      </c>
      <c r="AFS13" s="11">
        <v>13.2561979293823</v>
      </c>
      <c r="AFT13" s="11">
        <v>26.3987548351287</v>
      </c>
      <c r="AFU13" s="11">
        <v>24.2756843566894</v>
      </c>
      <c r="AFV13" s="11">
        <v>19.6567814350128</v>
      </c>
      <c r="AFW13" s="11">
        <v>34.2140736579895</v>
      </c>
      <c r="AFX13" s="11">
        <v>18.3834376335144</v>
      </c>
      <c r="AFY13" s="11">
        <v>25.5683321952819</v>
      </c>
      <c r="AFZ13" s="11">
        <v>24.9619169235229</v>
      </c>
      <c r="AGA13" s="11">
        <v>24.2450113296508</v>
      </c>
      <c r="AGB13" s="11">
        <v>23.7992086410522</v>
      </c>
      <c r="AGC13" s="11">
        <v>23.9237701892852</v>
      </c>
      <c r="AGD13" s="11">
        <v>19.2589066028594</v>
      </c>
      <c r="AGE13" s="11">
        <v>38.3211526870727</v>
      </c>
      <c r="AGF13" s="11">
        <v>17.3500645160675</v>
      </c>
      <c r="AGG13" s="11">
        <v>34.3514130115509</v>
      </c>
      <c r="AGH13" s="11">
        <v>38.0545508861541</v>
      </c>
      <c r="AGI13" s="11">
        <v>19.999234676361</v>
      </c>
      <c r="AGJ13" s="11">
        <v>14.7190930843353</v>
      </c>
      <c r="AGK13" s="11">
        <v>33.5778527259826</v>
      </c>
      <c r="AGL13" s="11">
        <v>9.69711303710937</v>
      </c>
      <c r="AGM13" s="11">
        <v>35.4439895153045</v>
      </c>
      <c r="AGN13" s="11">
        <v>16.9075288772583</v>
      </c>
      <c r="AGO13" s="11">
        <v>16.7341992855072</v>
      </c>
      <c r="AGP13" s="11">
        <v>14.6820867061614</v>
      </c>
      <c r="AGQ13" s="11">
        <v>31.7813987731933</v>
      </c>
      <c r="AGR13" s="11">
        <v>17.5364511013031</v>
      </c>
      <c r="AGS13" s="11">
        <v>21.771241903305</v>
      </c>
      <c r="AGT13" s="11">
        <v>24.8272733688354</v>
      </c>
      <c r="AGU13" s="11">
        <v>24.0323927402496</v>
      </c>
      <c r="AGV13" s="11">
        <v>22.5818266868591</v>
      </c>
      <c r="AGW13" s="11">
        <v>28.8033089637756</v>
      </c>
      <c r="AGX13" s="11">
        <v>36.9755427837371</v>
      </c>
      <c r="AGY13" s="11">
        <v>31.7419266700744</v>
      </c>
      <c r="AGZ13" s="11">
        <v>21.2098846435546</v>
      </c>
      <c r="AHA13" s="11">
        <v>43.1075375080108</v>
      </c>
      <c r="AHB13" s="11">
        <v>38.442587852478</v>
      </c>
      <c r="AHC13" s="11">
        <v>29.9434697628021</v>
      </c>
      <c r="AHD13" s="11">
        <v>12.0473878383636</v>
      </c>
      <c r="AHE13" s="11">
        <v>26.9381136894226</v>
      </c>
      <c r="AHF13" s="11">
        <v>23.2812225818634</v>
      </c>
      <c r="AHG13" s="11">
        <v>32.8939094543457</v>
      </c>
      <c r="AHH13" s="11">
        <v>25.8134539127349</v>
      </c>
      <c r="AHI13" s="11">
        <v>21.5399458408355</v>
      </c>
      <c r="AHJ13" s="11">
        <v>27.1094784736633</v>
      </c>
      <c r="AHK13" s="11">
        <v>23.5766050815582</v>
      </c>
      <c r="AHL13" s="11">
        <v>28.4708256721496</v>
      </c>
      <c r="AHM13" s="11">
        <v>26.7687408924102</v>
      </c>
      <c r="AHN13" s="11">
        <v>19.9588193893432</v>
      </c>
      <c r="AHO13" s="11">
        <v>22.8856122493743</v>
      </c>
      <c r="AHP13" s="11">
        <v>19.4933176040649</v>
      </c>
      <c r="AHQ13" s="11">
        <v>34.1294212341308</v>
      </c>
      <c r="AHR13" s="11">
        <v>27.360571861267</v>
      </c>
      <c r="AHS13" s="11">
        <v>27.2037508487701</v>
      </c>
      <c r="AHT13" s="11">
        <v>21.0395693778991</v>
      </c>
      <c r="AHU13" s="11">
        <v>17.2910740375518</v>
      </c>
      <c r="AHV13" s="11">
        <v>22.9540519714355</v>
      </c>
      <c r="AHW13" s="11">
        <v>23.3342368602752</v>
      </c>
      <c r="AHX13" s="11">
        <v>25.0331282615661</v>
      </c>
      <c r="AHY13" s="11">
        <v>25.0451145172119</v>
      </c>
      <c r="AHZ13" s="11">
        <v>16.1642673015594</v>
      </c>
      <c r="AIA13" s="11">
        <v>33.023204088211</v>
      </c>
      <c r="AIB13" s="11">
        <v>29.7162828445434</v>
      </c>
      <c r="AIC13" s="11">
        <v>12.24773812294</v>
      </c>
      <c r="AID13" s="11">
        <v>17.5534904003143</v>
      </c>
      <c r="AIE13" s="11">
        <v>15.7615392208099</v>
      </c>
      <c r="AIF13" s="11">
        <v>13.5730288028717</v>
      </c>
      <c r="AIG13" s="11">
        <v>35.1377208232879</v>
      </c>
      <c r="AIH13" s="11">
        <v>35.1159069538116</v>
      </c>
      <c r="AII13" s="11">
        <v>26.1715936660766</v>
      </c>
      <c r="AIJ13" s="11">
        <v>17.1764798164367</v>
      </c>
      <c r="AIK13" s="11">
        <v>18.6348028182983</v>
      </c>
      <c r="AIL13" s="11">
        <v>16.4714403152465</v>
      </c>
      <c r="AIM13" s="11">
        <v>22.9894869327545</v>
      </c>
      <c r="AIN13" s="11">
        <v>16.1982712745666</v>
      </c>
      <c r="AIO13" s="11">
        <v>20.5458698272705</v>
      </c>
      <c r="AIP13" s="11">
        <v>21.0332551002502</v>
      </c>
      <c r="AIQ13" s="11">
        <v>33.3239696025848</v>
      </c>
      <c r="AIR13" s="11">
        <v>13.9122142791748</v>
      </c>
      <c r="AIS13" s="11">
        <v>33.4277725219726</v>
      </c>
      <c r="AIT13" s="11">
        <v>14.1397011280059</v>
      </c>
      <c r="AIU13" s="11">
        <v>22.28662109375</v>
      </c>
      <c r="AIV13" s="11">
        <v>22.8530211448669</v>
      </c>
      <c r="AIW13" s="11">
        <v>20.0120027065277</v>
      </c>
      <c r="AIX13" s="11">
        <v>20.6846151351928</v>
      </c>
      <c r="AIY13" s="11">
        <v>19.6588361263275</v>
      </c>
      <c r="AIZ13" s="11">
        <v>34.077388048172</v>
      </c>
      <c r="AJA13" s="11">
        <v>21.5876004695892</v>
      </c>
      <c r="AJB13" s="11">
        <v>19.2443854808807</v>
      </c>
      <c r="AJC13" s="11">
        <v>49.3938701152801</v>
      </c>
      <c r="AJD13" s="11">
        <v>26.6510717868804</v>
      </c>
      <c r="AJE13" s="11">
        <v>44.3767066001892</v>
      </c>
      <c r="AJF13" s="11">
        <v>23.4832763671875</v>
      </c>
      <c r="AJG13" s="11">
        <v>24.5632736682891</v>
      </c>
      <c r="AJH13" s="11">
        <v>28.5691089630126</v>
      </c>
      <c r="AJI13" s="11">
        <v>22.9714481830596</v>
      </c>
      <c r="AJJ13" s="11">
        <v>24.0093927383422</v>
      </c>
      <c r="AJK13" s="11">
        <v>26.5136432647705</v>
      </c>
      <c r="AJL13" s="11">
        <v>42.3975086212158</v>
      </c>
      <c r="AJM13" s="11">
        <v>28.8683078289032</v>
      </c>
      <c r="AJN13" s="11">
        <v>22.3308429718017</v>
      </c>
      <c r="AJO13" s="11">
        <v>19.5010359287261</v>
      </c>
      <c r="AJP13" s="11">
        <v>29.6159298419952</v>
      </c>
      <c r="AJQ13" s="11">
        <v>19.4186587333679</v>
      </c>
      <c r="AJR13" s="11">
        <v>37.0791759490966</v>
      </c>
      <c r="AJS13" s="11">
        <v>14.0721747875213</v>
      </c>
      <c r="AJT13" s="11">
        <v>42.9582757949829</v>
      </c>
      <c r="AJU13" s="11">
        <v>16.6277627944946</v>
      </c>
      <c r="AJV13" s="11">
        <v>28.9854984283447</v>
      </c>
      <c r="AJW13" s="11">
        <v>15.7920205593109</v>
      </c>
      <c r="AJX13" s="11">
        <v>19.7174232006073</v>
      </c>
      <c r="AJY13" s="11">
        <v>18.9000296592712</v>
      </c>
      <c r="AJZ13" s="11">
        <v>28.1029548645019</v>
      </c>
      <c r="AKA13" s="11">
        <v>23.0558176040649</v>
      </c>
      <c r="AKB13" s="11">
        <v>21.2124097347259</v>
      </c>
      <c r="AKC13" s="11">
        <v>18.0299332141876</v>
      </c>
      <c r="AKD13" s="11">
        <v>22.1388494968414</v>
      </c>
      <c r="AKE13" s="11">
        <v>22.7811939716339</v>
      </c>
      <c r="AKF13" s="11">
        <v>18.2694871425628</v>
      </c>
      <c r="AKG13" s="11">
        <v>29.4338073730468</v>
      </c>
      <c r="AKH13" s="11">
        <v>29.744151353836</v>
      </c>
      <c r="AKI13" s="11">
        <v>16.0779018402099</v>
      </c>
      <c r="AKJ13" s="11">
        <v>31.6490957736969</v>
      </c>
      <c r="AKK13" s="11">
        <v>23.9593112468719</v>
      </c>
      <c r="AKL13" s="11">
        <v>14.0994992256164</v>
      </c>
      <c r="AKM13" s="11">
        <v>17.9401884078979</v>
      </c>
      <c r="AKN13" s="11">
        <v>12.4428715705871</v>
      </c>
      <c r="AKO13" s="11">
        <v>22.114501953125</v>
      </c>
      <c r="AKP13" s="11">
        <v>29.2651035785675</v>
      </c>
      <c r="AKQ13" s="11">
        <v>22.6082844734191</v>
      </c>
      <c r="AKR13" s="11">
        <v>20.2384190559387</v>
      </c>
      <c r="AKS13" s="11">
        <v>16.0741465091705</v>
      </c>
      <c r="AKT13" s="11">
        <v>19.2330305576324</v>
      </c>
      <c r="AKU13" s="11">
        <v>22.2063629627227</v>
      </c>
      <c r="AKV13" s="11">
        <v>24.7438037395477</v>
      </c>
      <c r="AKW13" s="11">
        <v>23.9565138816833</v>
      </c>
      <c r="AKX13" s="11">
        <v>15.7255783081054</v>
      </c>
      <c r="AKY13" s="11">
        <v>15.9362812042236</v>
      </c>
      <c r="AKZ13" s="11">
        <v>29.6918263435363</v>
      </c>
      <c r="ALA13" s="11">
        <v>15.7206404209136</v>
      </c>
      <c r="ALB13" s="11">
        <v>23.7047333717346</v>
      </c>
      <c r="ALC13" s="11">
        <v>37.3081395626068</v>
      </c>
      <c r="ALD13" s="11">
        <v>26.9338502883911</v>
      </c>
      <c r="ALE13" s="11">
        <v>41.2486481666564</v>
      </c>
      <c r="ALF13" s="11">
        <v>10.9272592067718</v>
      </c>
      <c r="ALG13" s="11">
        <v>21.1208500862121</v>
      </c>
      <c r="ALH13" s="11">
        <v>20.3521201610565</v>
      </c>
      <c r="ALI13" s="11">
        <v>20.7475173473358</v>
      </c>
      <c r="ALJ13" s="11">
        <v>16.2766077518463</v>
      </c>
      <c r="ALK13" s="11">
        <v>16.5506672859191</v>
      </c>
      <c r="ALL13" s="11">
        <v>25.5789990425109</v>
      </c>
      <c r="ALM13" s="11">
        <v>30.7555193901062</v>
      </c>
      <c r="ALN13" s="11">
        <v>18.3355302810668</v>
      </c>
      <c r="ALO13" s="11">
        <v>24.5614290237426</v>
      </c>
      <c r="ALP13" s="11">
        <v>27.4430294036865</v>
      </c>
      <c r="ALQ13" s="11">
        <v>30.1492483615875</v>
      </c>
      <c r="ALR13" s="11">
        <v>20.1392621994018</v>
      </c>
      <c r="ALS13" s="11">
        <v>23.1625027656555</v>
      </c>
      <c r="ALT13" s="11">
        <v>22.0864121913909</v>
      </c>
      <c r="ALU13" s="11">
        <v>26.62065243721</v>
      </c>
      <c r="ALV13" s="11">
        <v>13.9021596908569</v>
      </c>
      <c r="ALW13" s="11">
        <v>24.748260974884</v>
      </c>
      <c r="ALX13" s="11">
        <v>20.4493491649627</v>
      </c>
      <c r="ALY13" s="11">
        <v>30.1971678733825</v>
      </c>
      <c r="ALZ13" s="11">
        <v>30.9065845012664</v>
      </c>
      <c r="AMA13" s="11">
        <v>34.6304731369018</v>
      </c>
      <c r="AMB13" s="11">
        <v>18.8756129741668</v>
      </c>
      <c r="AMC13" s="11">
        <v>24.3404512405395</v>
      </c>
      <c r="AMD13" s="11">
        <v>20.3067643642425</v>
      </c>
      <c r="AME13" s="11">
        <v>23.468679189682</v>
      </c>
      <c r="AMF13" s="11">
        <v>27.9635920524597</v>
      </c>
      <c r="AMG13" s="11">
        <v>21.4289317131042</v>
      </c>
      <c r="AMH13" s="11">
        <v>22.008975982666</v>
      </c>
      <c r="AMI13" s="11">
        <v>22.9814188480377</v>
      </c>
      <c r="AMJ13" s="11">
        <v>16.538788318634</v>
      </c>
      <c r="AMK13" s="11">
        <v>30.7707555294036</v>
      </c>
      <c r="AML13" s="11">
        <v>28.6240878105163</v>
      </c>
      <c r="AMM13" s="11">
        <v>15.7061283588409</v>
      </c>
      <c r="AMN13" s="11">
        <v>18.1394524574279</v>
      </c>
      <c r="AMO13" s="11">
        <v>12.7562360763549</v>
      </c>
      <c r="AMP13" s="11">
        <v>16.7022905349731</v>
      </c>
      <c r="AMQ13" s="11">
        <v>24.9151589870452</v>
      </c>
      <c r="AMR13" s="11">
        <v>10.6717503070831</v>
      </c>
      <c r="AMS13" s="11">
        <v>24.7069664001464</v>
      </c>
      <c r="AMT13" s="11">
        <v>26.5794548988342</v>
      </c>
      <c r="AMU13" s="11">
        <v>28.9738070964813</v>
      </c>
      <c r="AMV13" s="11">
        <v>23.4735090732574</v>
      </c>
      <c r="AMW13" s="11">
        <v>22.4501636028289</v>
      </c>
      <c r="AMX13" s="11">
        <v>24.2618384361267</v>
      </c>
      <c r="AMY13" s="11">
        <v>18.3332412242889</v>
      </c>
      <c r="AMZ13" s="11">
        <v>46.374210357666</v>
      </c>
      <c r="ANA13" s="11">
        <v>20.0483248233795</v>
      </c>
      <c r="ANB13" s="11">
        <v>15.5772235393524</v>
      </c>
      <c r="ANC13" s="11">
        <v>39.3203604221344</v>
      </c>
      <c r="AND13" s="11">
        <v>21.3819067478179</v>
      </c>
      <c r="ANE13" s="11">
        <v>34.8851418495178</v>
      </c>
      <c r="ANF13" s="11">
        <v>28.9842290878295</v>
      </c>
      <c r="ANG13" s="11">
        <v>38.0784587860107</v>
      </c>
      <c r="ANH13" s="11">
        <v>16.4056346416473</v>
      </c>
      <c r="ANI13" s="11">
        <v>29.9243192672729</v>
      </c>
      <c r="ANJ13" s="11">
        <v>31.9198365211486</v>
      </c>
      <c r="ANK13" s="11">
        <v>28.942987203598</v>
      </c>
      <c r="ANL13" s="11">
        <v>38.8828222751617</v>
      </c>
      <c r="ANM13" s="11">
        <v>37.2965776920318</v>
      </c>
      <c r="ANN13" s="11">
        <v>24.9592678546905</v>
      </c>
      <c r="ANO13" s="11">
        <v>21.1839118003845</v>
      </c>
      <c r="ANP13" s="11">
        <v>16.4586431980133</v>
      </c>
      <c r="ANQ13" s="11">
        <v>26.1385617256164</v>
      </c>
      <c r="ANR13" s="11">
        <v>11.4874203205108</v>
      </c>
      <c r="ANS13" s="11">
        <v>27.9779665470123</v>
      </c>
      <c r="ANT13" s="11">
        <v>20.4120533466339</v>
      </c>
      <c r="ANU13" s="11">
        <v>25.3365440368652</v>
      </c>
      <c r="ANV13" s="11">
        <v>23.0923459529876</v>
      </c>
      <c r="ANW13" s="11">
        <v>11.5669381618499</v>
      </c>
      <c r="ANX13" s="11">
        <v>18.9023425579071</v>
      </c>
      <c r="ANY13" s="11">
        <v>18.4537785053253</v>
      </c>
      <c r="ANZ13" s="11">
        <v>33.6803746223449</v>
      </c>
      <c r="AOA13" s="11">
        <v>18.736941576004</v>
      </c>
      <c r="AOB13" s="11">
        <v>20.6196041107177</v>
      </c>
      <c r="AOC13" s="11">
        <v>20.3153893947601</v>
      </c>
      <c r="AOD13" s="11">
        <v>23.7807767391204</v>
      </c>
      <c r="AOE13" s="11">
        <v>12.7025949954986</v>
      </c>
      <c r="AOF13" s="11">
        <v>24.0640566349029</v>
      </c>
      <c r="AOG13" s="11">
        <v>20.9621574878692</v>
      </c>
      <c r="AOH13" s="11">
        <v>12.5026323795318</v>
      </c>
      <c r="AOI13" s="11">
        <v>41.2378993034362</v>
      </c>
      <c r="AOJ13" s="11">
        <v>24.3432245254516</v>
      </c>
      <c r="AOK13" s="11">
        <v>32.8848598003387</v>
      </c>
      <c r="AOL13" s="11">
        <v>15.0024559497833</v>
      </c>
      <c r="AOM13" s="11">
        <v>18.794661283493</v>
      </c>
      <c r="AON13" s="11">
        <v>30.490555524826</v>
      </c>
      <c r="AOO13" s="11">
        <v>14.2625708580017</v>
      </c>
      <c r="AOP13" s="11">
        <v>17.383236169815</v>
      </c>
      <c r="AOQ13" s="11">
        <v>23.4717576503753</v>
      </c>
      <c r="AOR13" s="11">
        <v>21.9460139274597</v>
      </c>
      <c r="AOS13" s="11">
        <v>19.8422977924346</v>
      </c>
      <c r="AOT13" s="11">
        <v>28.2731041908264</v>
      </c>
      <c r="AOU13" s="11">
        <v>25.0407059192657</v>
      </c>
      <c r="AOV13" s="11">
        <v>24.9928419589996</v>
      </c>
      <c r="AOW13" s="11">
        <v>48.9070813655853</v>
      </c>
      <c r="AOX13" s="11">
        <v>25.5467095375061</v>
      </c>
      <c r="AOY13" s="11">
        <v>23.6405103206634</v>
      </c>
      <c r="AOZ13" s="11">
        <v>37.119811296463</v>
      </c>
      <c r="APA13" s="11">
        <v>10.4312105178833</v>
      </c>
      <c r="APB13" s="11">
        <v>27.1603519916534</v>
      </c>
      <c r="APC13" s="11">
        <v>23.1421952247619</v>
      </c>
      <c r="APD13" s="11">
        <v>20.1046817302703</v>
      </c>
      <c r="APE13" s="11">
        <v>25.3084983825683</v>
      </c>
      <c r="APF13" s="11">
        <v>29.1628732681274</v>
      </c>
      <c r="APG13" s="11">
        <v>22.0639510154724</v>
      </c>
      <c r="APH13" s="11">
        <v>33.9422602653503</v>
      </c>
      <c r="API13" s="11">
        <v>23.5051999092102</v>
      </c>
      <c r="APJ13" s="11">
        <v>18.5258502960205</v>
      </c>
      <c r="APK13" s="11">
        <v>25.971645116806</v>
      </c>
      <c r="APL13" s="11">
        <v>29.5033056735992</v>
      </c>
      <c r="APM13" s="11">
        <v>22.0807690620422</v>
      </c>
      <c r="APN13" s="11">
        <v>32.2852890491485</v>
      </c>
      <c r="APO13" s="11">
        <v>19.4547371864318</v>
      </c>
      <c r="APP13" s="11">
        <v>25.7622179985046</v>
      </c>
      <c r="APQ13" s="11">
        <v>8.44855499267578</v>
      </c>
      <c r="APR13" s="11">
        <v>24.6741738319396</v>
      </c>
      <c r="APS13" s="11">
        <v>18.2296226024627</v>
      </c>
      <c r="APT13" s="11">
        <v>24.1824040412902</v>
      </c>
      <c r="APU13" s="11">
        <v>23.9163753986358</v>
      </c>
      <c r="APV13" s="11">
        <v>27.5904066562652</v>
      </c>
      <c r="APW13" s="11">
        <v>17.0216250419616</v>
      </c>
      <c r="APX13" s="11">
        <v>39.4702632427215</v>
      </c>
      <c r="APY13" s="11">
        <v>29.1160142421722</v>
      </c>
      <c r="APZ13" s="11">
        <v>23.8689889907836</v>
      </c>
      <c r="AQA13" s="11">
        <v>24.188407421112</v>
      </c>
      <c r="AQB13" s="11">
        <v>18.3273875713348</v>
      </c>
      <c r="AQC13" s="11">
        <v>28.9670121669769</v>
      </c>
      <c r="AQD13" s="11">
        <v>27.1194999217987</v>
      </c>
      <c r="AQE13" s="11">
        <v>20.5687108039855</v>
      </c>
      <c r="AQF13" s="11">
        <v>24.327232837677</v>
      </c>
      <c r="AQG13" s="11">
        <v>27.2632784843444</v>
      </c>
      <c r="AQH13" s="11">
        <v>18.5615303516387</v>
      </c>
      <c r="AQI13" s="11">
        <v>40.856859922409</v>
      </c>
      <c r="AQJ13" s="11">
        <v>31.5675802230834</v>
      </c>
      <c r="AQK13" s="11">
        <v>28.9610540866851</v>
      </c>
      <c r="AQL13" s="11">
        <v>23.1669731140136</v>
      </c>
    </row>
    <row r="14" ht="12.75" customHeight="1">
      <c r="A14" s="11" t="s">
        <v>58</v>
      </c>
      <c r="B14" s="11" t="s">
        <v>4</v>
      </c>
      <c r="C14" s="11">
        <v>25.780094385147</v>
      </c>
      <c r="D14" s="11">
        <v>22.0682113170623</v>
      </c>
      <c r="E14" s="11">
        <v>25.3089787960052</v>
      </c>
      <c r="F14" s="11">
        <v>35.3496961593627</v>
      </c>
      <c r="G14" s="11">
        <v>15.6611583232879</v>
      </c>
      <c r="H14" s="11">
        <v>17.2356040477752</v>
      </c>
      <c r="I14" s="11">
        <v>22.1611189842224</v>
      </c>
      <c r="J14" s="11">
        <v>28.0423264503479</v>
      </c>
      <c r="K14" s="11">
        <v>24.5806081295013</v>
      </c>
      <c r="L14" s="11">
        <v>26.6779940128326</v>
      </c>
      <c r="M14" s="11">
        <v>16.736712694168</v>
      </c>
      <c r="N14" s="11">
        <v>38.1054611206054</v>
      </c>
      <c r="O14" s="11">
        <v>26.2112488746643</v>
      </c>
      <c r="P14" s="11">
        <v>18.3162834644317</v>
      </c>
      <c r="Q14" s="11">
        <v>26.1000099182128</v>
      </c>
      <c r="R14" s="11">
        <v>16.0004296302795</v>
      </c>
      <c r="S14" s="11">
        <v>17.9855895042419</v>
      </c>
      <c r="T14" s="11">
        <v>28.0579228401184</v>
      </c>
      <c r="U14" s="11">
        <v>24.8311321735382</v>
      </c>
      <c r="V14" s="11">
        <v>23.1916677951812</v>
      </c>
      <c r="W14" s="11">
        <v>16.7000885009765</v>
      </c>
      <c r="X14" s="11">
        <v>24.5731213092803</v>
      </c>
      <c r="Y14" s="11">
        <v>20.6732745170593</v>
      </c>
      <c r="Z14" s="11">
        <v>31.8564572334289</v>
      </c>
      <c r="AA14" s="11">
        <v>18.5896894931793</v>
      </c>
      <c r="AB14" s="11">
        <v>28.6796791553497</v>
      </c>
      <c r="AC14" s="11">
        <v>20.8514096736907</v>
      </c>
      <c r="AD14" s="11">
        <v>23.1909320354461</v>
      </c>
      <c r="AE14" s="11">
        <v>19.1787087917327</v>
      </c>
      <c r="AF14" s="11">
        <v>35.2947096824646</v>
      </c>
      <c r="AG14" s="11">
        <v>31.3222982883453</v>
      </c>
      <c r="AH14" s="11">
        <v>25.2914881706237</v>
      </c>
      <c r="AI14" s="11">
        <v>15.8403816223144</v>
      </c>
      <c r="AJ14" s="11">
        <v>14.556517124176</v>
      </c>
      <c r="AK14" s="11">
        <v>15.3258407115936</v>
      </c>
      <c r="AL14" s="11">
        <v>30.6202642917633</v>
      </c>
      <c r="AM14" s="11">
        <v>14.5359387397766</v>
      </c>
      <c r="AN14" s="11">
        <v>24.8903510570526</v>
      </c>
      <c r="AO14" s="11">
        <v>12.9802033901214</v>
      </c>
      <c r="AP14" s="11">
        <v>19.8782935142517</v>
      </c>
      <c r="AQ14" s="11">
        <v>34.6854467391967</v>
      </c>
      <c r="AR14" s="11">
        <v>35.8671505451202</v>
      </c>
      <c r="AS14" s="11">
        <v>26.65199136734</v>
      </c>
      <c r="AT14" s="11">
        <v>20.7747690677642</v>
      </c>
      <c r="AU14" s="11">
        <v>17.9423696994781</v>
      </c>
      <c r="AV14" s="11">
        <v>19.8628718852996</v>
      </c>
      <c r="AW14" s="11">
        <v>27.7509438991546</v>
      </c>
      <c r="AX14" s="11">
        <v>18.4817972183227</v>
      </c>
      <c r="AY14" s="11">
        <v>23.8163003921508</v>
      </c>
      <c r="AZ14" s="11">
        <v>23.1281416416168</v>
      </c>
      <c r="BA14" s="11">
        <v>22.6178226470947</v>
      </c>
      <c r="BB14" s="11">
        <v>32.4854595661163</v>
      </c>
      <c r="BC14" s="11">
        <v>34.8000001907348</v>
      </c>
      <c r="BD14" s="11">
        <v>30.0239672660827</v>
      </c>
      <c r="BE14" s="11">
        <v>29.4259114265441</v>
      </c>
      <c r="BF14" s="11">
        <v>32.2625806331634</v>
      </c>
      <c r="BG14" s="11">
        <v>27.9327139854431</v>
      </c>
      <c r="BH14" s="11">
        <v>26.0198168754577</v>
      </c>
      <c r="BI14" s="11">
        <v>14.9342875480651</v>
      </c>
      <c r="BJ14" s="11">
        <v>43.9913375377655</v>
      </c>
      <c r="BK14" s="11">
        <v>14.2968759536743</v>
      </c>
      <c r="BL14" s="11">
        <v>26.7103035449981</v>
      </c>
      <c r="BM14" s="11">
        <v>26.6727948188781</v>
      </c>
      <c r="BN14" s="11">
        <v>13.7320842742919</v>
      </c>
      <c r="BO14" s="11">
        <v>27.5614731311798</v>
      </c>
      <c r="BP14" s="11">
        <v>14.7638554573059</v>
      </c>
      <c r="BQ14" s="11">
        <v>30.9619646072387</v>
      </c>
      <c r="BR14" s="11">
        <v>30.4995446205139</v>
      </c>
      <c r="BS14" s="11">
        <v>23.9292786121368</v>
      </c>
      <c r="BT14" s="11">
        <v>18.3047201633453</v>
      </c>
      <c r="BU14" s="11">
        <v>23.5717158317565</v>
      </c>
      <c r="BV14" s="11">
        <v>26.5708956718444</v>
      </c>
      <c r="BW14" s="11">
        <v>25.4913780689239</v>
      </c>
      <c r="BX14" s="11">
        <v>13.8332786560058</v>
      </c>
      <c r="BY14" s="11">
        <v>37.4995391368866</v>
      </c>
      <c r="BZ14" s="11">
        <v>33.8971667289733</v>
      </c>
      <c r="CA14" s="11">
        <v>18.1192679405212</v>
      </c>
      <c r="CB14" s="11">
        <v>33.9299118518829</v>
      </c>
      <c r="CC14" s="11">
        <v>23.3357815742492</v>
      </c>
      <c r="CD14" s="11">
        <v>16.5574593544006</v>
      </c>
      <c r="CE14" s="11">
        <v>26.8265459537506</v>
      </c>
      <c r="CF14" s="11">
        <v>19.5036661624908</v>
      </c>
      <c r="CG14" s="11">
        <v>14.9558770656585</v>
      </c>
      <c r="CH14" s="11">
        <v>31.6972067356109</v>
      </c>
      <c r="CI14" s="11">
        <v>17.8741469383239</v>
      </c>
      <c r="CJ14" s="11">
        <v>24.1841266155242</v>
      </c>
      <c r="CK14" s="11">
        <v>24.4401752948761</v>
      </c>
      <c r="CL14" s="11">
        <v>15.2953112125396</v>
      </c>
      <c r="CM14" s="11">
        <v>21.8680653572082</v>
      </c>
      <c r="CN14" s="11">
        <v>20.4765272140502</v>
      </c>
      <c r="CO14" s="11">
        <v>32.152888059616</v>
      </c>
      <c r="CP14" s="11">
        <v>24.9183208942413</v>
      </c>
      <c r="CQ14" s="11">
        <v>14.1489117145538</v>
      </c>
      <c r="CR14" s="11">
        <v>16.2200520038604</v>
      </c>
      <c r="CS14" s="11">
        <v>18.8892669677734</v>
      </c>
      <c r="CT14" s="11">
        <v>33.6160440444946</v>
      </c>
      <c r="CU14" s="11">
        <v>30.4874918460845</v>
      </c>
      <c r="CV14" s="11">
        <v>22.9362740516662</v>
      </c>
      <c r="CW14" s="11">
        <v>18.6396431922912</v>
      </c>
      <c r="CX14" s="11">
        <v>12.5845086574554</v>
      </c>
      <c r="CY14" s="11">
        <v>21.5868022441864</v>
      </c>
      <c r="CZ14" s="11">
        <v>14.4337162971496</v>
      </c>
      <c r="DA14" s="11">
        <v>26.7434601783752</v>
      </c>
      <c r="DB14" s="11">
        <v>18.5962307453155</v>
      </c>
      <c r="DC14" s="11">
        <v>32.4404065608978</v>
      </c>
      <c r="DD14" s="11">
        <v>19.1755530834198</v>
      </c>
      <c r="DE14" s="11">
        <v>26.6489822864532</v>
      </c>
      <c r="DF14" s="11">
        <v>30.2176129817962</v>
      </c>
      <c r="DG14" s="11">
        <v>26.2120096683502</v>
      </c>
      <c r="DH14" s="11">
        <v>21.9124898910522</v>
      </c>
      <c r="DI14" s="11">
        <v>15.6925961971282</v>
      </c>
      <c r="DJ14" s="11">
        <v>20.0054399967193</v>
      </c>
      <c r="DK14" s="11">
        <v>23.6733262538909</v>
      </c>
      <c r="DL14" s="11">
        <v>14.4830205440521</v>
      </c>
      <c r="DM14" s="11">
        <v>25.2000176906585</v>
      </c>
      <c r="DN14" s="11">
        <v>30.1487388610839</v>
      </c>
      <c r="DO14" s="11">
        <v>20.0974597930908</v>
      </c>
      <c r="DP14" s="11">
        <v>15.4351530075073</v>
      </c>
      <c r="DQ14" s="11">
        <v>23.5274765491485</v>
      </c>
      <c r="DR14" s="11">
        <v>15.7363746166229</v>
      </c>
      <c r="DS14" s="11">
        <v>22.2920632362365</v>
      </c>
      <c r="DT14" s="11">
        <v>36.8519067764282</v>
      </c>
      <c r="DU14" s="11">
        <v>25.7486193180084</v>
      </c>
      <c r="DV14" s="11">
        <v>22.5249865055084</v>
      </c>
      <c r="DW14" s="11">
        <v>23.905145406723</v>
      </c>
      <c r="DX14" s="11">
        <v>25.1801834106445</v>
      </c>
      <c r="DY14" s="11">
        <v>24.4737412929534</v>
      </c>
      <c r="DZ14" s="11">
        <v>21.8664104938507</v>
      </c>
      <c r="EA14" s="11">
        <v>13.2490191459655</v>
      </c>
      <c r="EB14" s="11">
        <v>24.7092339992523</v>
      </c>
      <c r="EC14" s="11">
        <v>24.8211953639984</v>
      </c>
      <c r="ED14" s="11">
        <v>24.096542596817</v>
      </c>
      <c r="EE14" s="11">
        <v>21.0235111713409</v>
      </c>
      <c r="EF14" s="11">
        <v>27.411157131195</v>
      </c>
      <c r="EG14" s="11">
        <v>29.6883804798126</v>
      </c>
      <c r="EH14" s="11">
        <v>23.4416096210479</v>
      </c>
      <c r="EI14" s="11">
        <v>19.9150240421295</v>
      </c>
      <c r="EJ14" s="11">
        <v>26.6209890842437</v>
      </c>
      <c r="EK14" s="11">
        <v>15.9417583942413</v>
      </c>
      <c r="EL14" s="11">
        <v>25.4348368644714</v>
      </c>
      <c r="EM14" s="11">
        <v>22.2884743213653</v>
      </c>
      <c r="EN14" s="11">
        <v>24.9531404972076</v>
      </c>
      <c r="EO14" s="11">
        <v>18.600064754486</v>
      </c>
      <c r="EP14" s="11">
        <v>23.1405096054077</v>
      </c>
      <c r="EQ14" s="11">
        <v>16.613430738449</v>
      </c>
      <c r="ER14" s="11">
        <v>18.970198392868</v>
      </c>
      <c r="ES14" s="11">
        <v>19.1617200374603</v>
      </c>
      <c r="ET14" s="11">
        <v>25.9388275146484</v>
      </c>
      <c r="EU14" s="11">
        <v>18.1308147907257</v>
      </c>
      <c r="EV14" s="11">
        <v>17.4380733966827</v>
      </c>
      <c r="EW14" s="11">
        <v>23.0264494419097</v>
      </c>
      <c r="EX14" s="11">
        <v>19.9182903766632</v>
      </c>
      <c r="EY14" s="11">
        <v>28.6976609230041</v>
      </c>
      <c r="EZ14" s="11">
        <v>25.9121079444885</v>
      </c>
      <c r="FA14" s="11">
        <v>18.3672161102294</v>
      </c>
      <c r="FB14" s="11">
        <v>23.0101130008697</v>
      </c>
      <c r="FC14" s="11">
        <v>20.4141073226928</v>
      </c>
      <c r="FD14" s="11">
        <v>13.2981815338134</v>
      </c>
      <c r="FE14" s="11">
        <v>27.5732626914978</v>
      </c>
      <c r="FF14" s="11">
        <v>17.3275036811828</v>
      </c>
      <c r="FG14" s="11">
        <v>18.8294727802276</v>
      </c>
      <c r="FH14" s="11">
        <v>23.8677201271057</v>
      </c>
      <c r="FI14" s="11">
        <v>13.890366077423</v>
      </c>
      <c r="FJ14" s="11">
        <v>23.5521130561828</v>
      </c>
      <c r="FK14" s="11">
        <v>29.3738529682159</v>
      </c>
      <c r="FL14" s="11">
        <v>25.3683817386627</v>
      </c>
      <c r="FM14" s="11">
        <v>22.7716166973114</v>
      </c>
      <c r="FN14" s="11">
        <v>21.9244985580444</v>
      </c>
      <c r="FO14" s="11">
        <v>21.103464603424</v>
      </c>
      <c r="FP14" s="11">
        <v>21.5936367511749</v>
      </c>
      <c r="FQ14" s="11">
        <v>25.1338632106781</v>
      </c>
      <c r="FR14" s="11">
        <v>19.591233253479</v>
      </c>
      <c r="FS14" s="11">
        <v>20.8762331008911</v>
      </c>
      <c r="FT14" s="11">
        <v>20.4311077594757</v>
      </c>
      <c r="FU14" s="11">
        <v>17.5433089733123</v>
      </c>
      <c r="FV14" s="11">
        <v>24.4672760963439</v>
      </c>
      <c r="FW14" s="11">
        <v>18.2011115550994</v>
      </c>
      <c r="FX14" s="11">
        <v>19.0924146175384</v>
      </c>
      <c r="FY14" s="11">
        <v>23.4335551261901</v>
      </c>
      <c r="FZ14" s="11">
        <v>24.0569999217987</v>
      </c>
      <c r="GA14" s="11">
        <v>17.2696974277496</v>
      </c>
      <c r="GB14" s="11">
        <v>32.772533416748</v>
      </c>
      <c r="GC14" s="11">
        <v>12.2603096961975</v>
      </c>
      <c r="GD14" s="11">
        <v>29.3505170345306</v>
      </c>
      <c r="GE14" s="11">
        <v>12.1865696907043</v>
      </c>
      <c r="GF14" s="11">
        <v>34.451185464859</v>
      </c>
      <c r="GG14" s="11">
        <v>15.6788351535797</v>
      </c>
      <c r="GH14" s="11">
        <v>17.8651568889617</v>
      </c>
      <c r="GI14" s="11">
        <v>16.6501870155334</v>
      </c>
      <c r="GJ14" s="11">
        <v>10.7249419689178</v>
      </c>
      <c r="GK14" s="11">
        <v>23.3497593402862</v>
      </c>
      <c r="GL14" s="11">
        <v>24.006073474884</v>
      </c>
      <c r="GM14" s="11">
        <v>25.8166892528533</v>
      </c>
      <c r="GN14" s="11">
        <v>20.884491443634</v>
      </c>
      <c r="GO14" s="11">
        <v>25.0877165794372</v>
      </c>
      <c r="GP14" s="11">
        <v>26.1381690502166</v>
      </c>
      <c r="GQ14" s="11">
        <v>14.4329755306243</v>
      </c>
      <c r="GR14" s="11">
        <v>25.1984050273895</v>
      </c>
      <c r="GS14" s="11">
        <v>26.0045404434204</v>
      </c>
      <c r="GT14" s="11">
        <v>26.276893377304</v>
      </c>
      <c r="GU14" s="11">
        <v>34.8629763126373</v>
      </c>
      <c r="GV14" s="11">
        <v>27.9136164188385</v>
      </c>
      <c r="GW14" s="11">
        <v>12.5085492134094</v>
      </c>
      <c r="GX14" s="11">
        <v>20.8545162677764</v>
      </c>
      <c r="GY14" s="11">
        <v>29.5411450862884</v>
      </c>
      <c r="GZ14" s="11">
        <v>22.3768720626831</v>
      </c>
      <c r="HA14" s="11">
        <v>14.9725947380065</v>
      </c>
      <c r="HB14" s="11">
        <v>14.0643279552459</v>
      </c>
      <c r="HC14" s="11">
        <v>21.8757507801055</v>
      </c>
      <c r="HD14" s="11">
        <v>23.1646606922149</v>
      </c>
      <c r="HE14" s="11">
        <v>23.9316792488098</v>
      </c>
      <c r="HF14" s="11">
        <v>23.88627743721</v>
      </c>
      <c r="HG14" s="11">
        <v>18.0953533649444</v>
      </c>
      <c r="HH14" s="11">
        <v>27.827159166336</v>
      </c>
      <c r="HI14" s="11">
        <v>13.4933259487152</v>
      </c>
      <c r="HJ14" s="11">
        <v>35.9721236228942</v>
      </c>
      <c r="HK14" s="11">
        <v>29.4203352928161</v>
      </c>
      <c r="HL14" s="11">
        <v>20.9405059814453</v>
      </c>
      <c r="HM14" s="11">
        <v>35.6443607807159</v>
      </c>
      <c r="HN14" s="11">
        <v>33.2612838745117</v>
      </c>
      <c r="HO14" s="11">
        <v>30.6018848419189</v>
      </c>
      <c r="HP14" s="11">
        <v>16.1631247997283</v>
      </c>
      <c r="HQ14" s="11">
        <v>27.6978602409362</v>
      </c>
      <c r="HR14" s="11">
        <v>16.9349734783172</v>
      </c>
      <c r="HS14" s="11">
        <v>29.869160413742</v>
      </c>
      <c r="HT14" s="11">
        <v>29.2473163604736</v>
      </c>
      <c r="HU14" s="11">
        <v>21.2128114700317</v>
      </c>
      <c r="HV14" s="11">
        <v>14.7945461273193</v>
      </c>
      <c r="HW14" s="11">
        <v>25.7049086093902</v>
      </c>
      <c r="HX14" s="11">
        <v>13.012660741806</v>
      </c>
      <c r="HY14" s="11">
        <v>30.915235042572</v>
      </c>
      <c r="HZ14" s="11">
        <v>20.1255342960357</v>
      </c>
      <c r="IA14" s="11">
        <v>8.70103073120117</v>
      </c>
      <c r="IB14" s="11">
        <v>32.6338140964508</v>
      </c>
      <c r="IC14" s="11">
        <v>23.5922453403472</v>
      </c>
      <c r="ID14" s="11">
        <v>26.5349276065826</v>
      </c>
      <c r="IE14" s="11">
        <v>18.1766221523284</v>
      </c>
      <c r="IF14" s="11">
        <v>16.7232017517089</v>
      </c>
      <c r="IG14" s="11">
        <v>18.8222885131835</v>
      </c>
      <c r="IH14" s="11">
        <v>26.0536928176879</v>
      </c>
      <c r="II14" s="11">
        <v>18.4108288288116</v>
      </c>
      <c r="IJ14" s="11">
        <v>23.5600674152374</v>
      </c>
      <c r="IK14" s="11">
        <v>34.3861057758331</v>
      </c>
      <c r="IL14" s="11">
        <v>21.0821797847747</v>
      </c>
      <c r="IM14" s="11">
        <v>22.2405269145965</v>
      </c>
      <c r="IN14" s="11">
        <v>28.0486259460449</v>
      </c>
      <c r="IO14" s="11">
        <v>23.2860810756683</v>
      </c>
      <c r="IP14" s="11">
        <v>20.9444615840911</v>
      </c>
      <c r="IQ14" s="11">
        <v>37.5278487205505</v>
      </c>
      <c r="IR14" s="11">
        <v>14.2867124080657</v>
      </c>
      <c r="IS14" s="11">
        <v>22.4960076808929</v>
      </c>
      <c r="IT14" s="11">
        <v>16.3699376583099</v>
      </c>
      <c r="IU14" s="11">
        <v>22.2730631828308</v>
      </c>
      <c r="IV14" s="11">
        <v>23.7144017219543</v>
      </c>
      <c r="IW14" s="11">
        <v>27.1510591506958</v>
      </c>
      <c r="IX14" s="11">
        <v>11.8034822940826</v>
      </c>
      <c r="IY14" s="11">
        <v>14.6839427947998</v>
      </c>
      <c r="IZ14" s="11">
        <v>27.0222086906433</v>
      </c>
      <c r="JA14" s="11">
        <v>22.9114685058593</v>
      </c>
      <c r="JB14" s="11">
        <v>21.78138422966</v>
      </c>
      <c r="JC14" s="11">
        <v>19.1489074230194</v>
      </c>
      <c r="JD14" s="11">
        <v>25.0712747573852</v>
      </c>
      <c r="JE14" s="11">
        <v>25.8927555084228</v>
      </c>
      <c r="JF14" s="11">
        <v>29.1245274543762</v>
      </c>
      <c r="JG14" s="11">
        <v>15.1077661514282</v>
      </c>
      <c r="JH14" s="11">
        <v>23.4004380702972</v>
      </c>
      <c r="JI14" s="11">
        <v>25.0708673000335</v>
      </c>
      <c r="JJ14" s="11">
        <v>12.8766338825225</v>
      </c>
      <c r="JK14" s="11">
        <v>31.5015296936035</v>
      </c>
      <c r="JL14" s="11">
        <v>21.6605679988861</v>
      </c>
      <c r="JM14" s="11">
        <v>29.5217490196228</v>
      </c>
      <c r="JN14" s="11">
        <v>28.3205547332763</v>
      </c>
      <c r="JO14" s="11">
        <v>25.2393560409545</v>
      </c>
      <c r="JP14" s="11">
        <v>20.6654551029205</v>
      </c>
      <c r="JQ14" s="11">
        <v>34.2050676345825</v>
      </c>
      <c r="JR14" s="11">
        <v>18.5423970222473</v>
      </c>
      <c r="JS14" s="11">
        <v>19.6841309070587</v>
      </c>
      <c r="JT14" s="11">
        <v>25.3393094539642</v>
      </c>
      <c r="JU14" s="11">
        <v>13.5628502368927</v>
      </c>
      <c r="JV14" s="11">
        <v>19.8698670864105</v>
      </c>
      <c r="JW14" s="11">
        <v>21.0189471244812</v>
      </c>
      <c r="JX14" s="11">
        <v>27.8617541790008</v>
      </c>
      <c r="JY14" s="11">
        <v>20.8193743228912</v>
      </c>
      <c r="JZ14" s="11">
        <v>23.7322335243225</v>
      </c>
      <c r="KA14" s="11">
        <v>20.3684651851654</v>
      </c>
      <c r="KB14" s="11">
        <v>26.5822739601135</v>
      </c>
      <c r="KC14" s="11">
        <v>15.9218573570251</v>
      </c>
      <c r="KD14" s="11">
        <v>9.63775992393493</v>
      </c>
      <c r="KE14" s="11">
        <v>20.2266643047332</v>
      </c>
      <c r="KF14" s="11">
        <v>36.5196151733398</v>
      </c>
      <c r="KG14" s="11">
        <v>13.2695569992065</v>
      </c>
      <c r="KH14" s="11">
        <v>32.2655174732208</v>
      </c>
      <c r="KI14" s="11">
        <v>22.9404597282409</v>
      </c>
      <c r="KJ14" s="11">
        <v>18.315276145935</v>
      </c>
      <c r="KK14" s="11">
        <v>18.3841009140014</v>
      </c>
      <c r="KL14" s="11">
        <v>25.4252040386199</v>
      </c>
      <c r="KM14" s="11">
        <v>23.926922082901</v>
      </c>
      <c r="KN14" s="11">
        <v>28.1562082767486</v>
      </c>
      <c r="KO14" s="11">
        <v>26.9517092704772</v>
      </c>
      <c r="KP14" s="11">
        <v>16.762541770935</v>
      </c>
      <c r="KQ14" s="11">
        <v>16.185758113861</v>
      </c>
      <c r="KR14" s="11">
        <v>29.6453330516815</v>
      </c>
      <c r="KS14" s="11">
        <v>18.6194505691528</v>
      </c>
      <c r="KT14" s="11">
        <v>19.5476245880126</v>
      </c>
      <c r="KU14" s="11">
        <v>21.6354711055755</v>
      </c>
      <c r="KV14" s="11">
        <v>38.0559546947479</v>
      </c>
      <c r="KW14" s="11">
        <v>38.4646508693695</v>
      </c>
      <c r="KX14" s="11">
        <v>27.1792435646057</v>
      </c>
      <c r="KY14" s="11">
        <v>22.8304104804992</v>
      </c>
      <c r="KZ14" s="11">
        <v>16.2951362133026</v>
      </c>
      <c r="LA14" s="11">
        <v>24.1609694957733</v>
      </c>
      <c r="LB14" s="11">
        <v>19.8955006599426</v>
      </c>
      <c r="LC14" s="11">
        <v>13.0762076377868</v>
      </c>
      <c r="LD14" s="11">
        <v>33.5426738262176</v>
      </c>
      <c r="LE14" s="11">
        <v>26.0810041427612</v>
      </c>
      <c r="LF14" s="11">
        <v>18.7868134975433</v>
      </c>
      <c r="LG14" s="11">
        <v>9.98537421226501</v>
      </c>
      <c r="LH14" s="11">
        <v>17.7761244773864</v>
      </c>
      <c r="LI14" s="11">
        <v>8.94787526130676</v>
      </c>
      <c r="LJ14" s="11">
        <v>20.7349345684051</v>
      </c>
      <c r="LK14" s="11">
        <v>24.1838676929473</v>
      </c>
      <c r="LL14" s="11">
        <v>19.0541069507598</v>
      </c>
      <c r="LM14" s="11">
        <v>18.1688785552978</v>
      </c>
      <c r="LN14" s="11">
        <v>26.8638956546783</v>
      </c>
      <c r="LO14" s="11">
        <v>24.7308001518249</v>
      </c>
      <c r="LP14" s="11">
        <v>22.6176071166992</v>
      </c>
      <c r="LQ14" s="11">
        <v>24.8570201396942</v>
      </c>
      <c r="LR14" s="11">
        <v>27.4057943820953</v>
      </c>
      <c r="LS14" s="11">
        <v>27.5362455844879</v>
      </c>
      <c r="LT14" s="11">
        <v>25.1962954998016</v>
      </c>
      <c r="LU14" s="11">
        <v>30.0776007175445</v>
      </c>
      <c r="LV14" s="11">
        <v>17.9104986190795</v>
      </c>
      <c r="LW14" s="11">
        <v>34.1747856140136</v>
      </c>
      <c r="LX14" s="11">
        <v>26.827499628067</v>
      </c>
      <c r="LY14" s="11">
        <v>11.1149585247039</v>
      </c>
      <c r="LZ14" s="11">
        <v>21.6340842247009</v>
      </c>
      <c r="MA14" s="11">
        <v>32.2828683853149</v>
      </c>
      <c r="MB14" s="11">
        <v>30.1034808158874</v>
      </c>
      <c r="MC14" s="11">
        <v>28.8909013271331</v>
      </c>
      <c r="MD14" s="11">
        <v>32.1185550689697</v>
      </c>
      <c r="ME14" s="11">
        <v>16.401475906372</v>
      </c>
      <c r="MF14" s="11">
        <v>20.6322801113128</v>
      </c>
      <c r="MG14" s="11">
        <v>11.4571537971496</v>
      </c>
      <c r="MH14" s="11">
        <v>36.446575641632</v>
      </c>
      <c r="MI14" s="11">
        <v>11.8052759170532</v>
      </c>
      <c r="MJ14" s="11">
        <v>25.2983150482177</v>
      </c>
      <c r="MK14" s="11">
        <v>14.5459780693054</v>
      </c>
      <c r="ML14" s="11">
        <v>32.7430233955383</v>
      </c>
      <c r="MM14" s="11">
        <v>31.0509774684906</v>
      </c>
      <c r="MN14" s="11">
        <v>26.1164586544036</v>
      </c>
      <c r="MO14" s="11">
        <v>20.7407002449035</v>
      </c>
      <c r="MP14" s="11">
        <v>21.1438505649566</v>
      </c>
      <c r="MQ14" s="11">
        <v>25.2726318836212</v>
      </c>
      <c r="MR14" s="11">
        <v>15.484070777893</v>
      </c>
      <c r="MS14" s="11">
        <v>30.8263084888458</v>
      </c>
      <c r="MT14" s="11">
        <v>22.7258522510528</v>
      </c>
      <c r="MU14" s="11">
        <v>40.2635686397552</v>
      </c>
      <c r="MV14" s="11">
        <v>15.7979123592376</v>
      </c>
      <c r="MW14" s="11">
        <v>20.8772888183593</v>
      </c>
      <c r="MX14" s="11">
        <v>19.4162499904632</v>
      </c>
      <c r="MY14" s="11">
        <v>28.0647368431091</v>
      </c>
      <c r="MZ14" s="11">
        <v>10.6189637184143</v>
      </c>
      <c r="NA14" s="11">
        <v>12.6029663085937</v>
      </c>
      <c r="NB14" s="11">
        <v>12.2392318248748</v>
      </c>
      <c r="NC14" s="11">
        <v>20.7587113380432</v>
      </c>
      <c r="ND14" s="11">
        <v>25.6030371189117</v>
      </c>
      <c r="NE14" s="11">
        <v>22.9499590396881</v>
      </c>
      <c r="NF14" s="11">
        <v>21.0198423862457</v>
      </c>
      <c r="NG14" s="11">
        <v>12.745084285736</v>
      </c>
      <c r="NH14" s="11">
        <v>26.4198534488677</v>
      </c>
      <c r="NI14" s="11">
        <v>26.7340989112854</v>
      </c>
      <c r="NJ14" s="11">
        <v>21.4222173690795</v>
      </c>
      <c r="NK14" s="11">
        <v>6.33569693565368</v>
      </c>
      <c r="NL14" s="11">
        <v>20.6864833831787</v>
      </c>
      <c r="NM14" s="11">
        <v>7.53405427932739</v>
      </c>
      <c r="NN14" s="11">
        <v>18.3517854213714</v>
      </c>
      <c r="NO14" s="11">
        <v>26.0906975269317</v>
      </c>
      <c r="NP14" s="11">
        <v>22.8736815452575</v>
      </c>
      <c r="NQ14" s="11">
        <v>19.8547430038452</v>
      </c>
      <c r="NR14" s="11">
        <v>13.4536719322204</v>
      </c>
      <c r="NS14" s="11">
        <v>15.8119461536407</v>
      </c>
      <c r="NT14" s="11">
        <v>15.0509889125823</v>
      </c>
      <c r="NU14" s="11">
        <v>21.0603053569793</v>
      </c>
      <c r="NV14" s="11">
        <v>9.60895037651062</v>
      </c>
      <c r="NW14" s="11">
        <v>22.5991818904876</v>
      </c>
      <c r="NX14" s="11">
        <v>8.5384087562561</v>
      </c>
      <c r="NY14" s="11">
        <v>27.3151915073394</v>
      </c>
      <c r="NZ14" s="11">
        <v>12.2165784835815</v>
      </c>
      <c r="OA14" s="11">
        <v>10.4030172824859</v>
      </c>
      <c r="OB14" s="11">
        <v>25.4121594429016</v>
      </c>
      <c r="OC14" s="11">
        <v>25.4114277362823</v>
      </c>
      <c r="OD14" s="11">
        <v>13.7264668941497</v>
      </c>
      <c r="OE14" s="11">
        <v>18.9687931537628</v>
      </c>
      <c r="OF14" s="11">
        <v>16.4572117328643</v>
      </c>
      <c r="OG14" s="11">
        <v>13.9623684883117</v>
      </c>
      <c r="OH14" s="11">
        <v>16.3860440254211</v>
      </c>
      <c r="OI14" s="11">
        <v>16.0204894542694</v>
      </c>
      <c r="OJ14" s="11">
        <v>12.4393100738525</v>
      </c>
      <c r="OK14" s="11">
        <v>25.3946635723114</v>
      </c>
      <c r="OL14" s="11">
        <v>23.3327004909515</v>
      </c>
      <c r="OM14" s="11">
        <v>13.4642059803009</v>
      </c>
      <c r="ON14" s="11">
        <v>23.7917966842651</v>
      </c>
      <c r="OO14" s="11">
        <v>13.6953582763671</v>
      </c>
      <c r="OP14" s="11">
        <v>27.198143005371</v>
      </c>
      <c r="OQ14" s="11">
        <v>32.5323672294616</v>
      </c>
      <c r="OR14" s="11">
        <v>10.8566768169403</v>
      </c>
      <c r="OS14" s="11">
        <v>28.8299617767334</v>
      </c>
      <c r="OT14" s="11">
        <v>15.4680607318878</v>
      </c>
      <c r="OU14" s="11">
        <v>8.70557594299316</v>
      </c>
      <c r="OV14" s="11">
        <v>21.060179233551</v>
      </c>
      <c r="OW14" s="11">
        <v>16.3694293498992</v>
      </c>
      <c r="OX14" s="11">
        <v>25.1330606937408</v>
      </c>
      <c r="OY14" s="11">
        <v>13.0167324542999</v>
      </c>
      <c r="OZ14" s="11">
        <v>22.5522842407226</v>
      </c>
      <c r="PA14" s="11">
        <v>30.7035222053527</v>
      </c>
      <c r="PB14" s="11">
        <v>22.5361127853393</v>
      </c>
      <c r="PC14" s="11">
        <v>25.6794755458831</v>
      </c>
      <c r="PD14" s="11">
        <v>21.1140472888946</v>
      </c>
      <c r="PE14" s="11">
        <v>20.3192360401153</v>
      </c>
      <c r="PF14" s="11">
        <v>19.1590144634246</v>
      </c>
      <c r="PG14" s="11">
        <v>14.5067439079284</v>
      </c>
      <c r="PH14" s="11">
        <v>27.3387861251831</v>
      </c>
      <c r="PI14" s="11">
        <v>16.6625146865844</v>
      </c>
      <c r="PJ14" s="11">
        <v>23.5920529365539</v>
      </c>
      <c r="PK14" s="11">
        <v>18.1812560558319</v>
      </c>
      <c r="PL14" s="11">
        <v>16.833547592163</v>
      </c>
      <c r="PM14" s="11">
        <v>26.1079552173614</v>
      </c>
      <c r="PN14" s="11">
        <v>24.7063953876495</v>
      </c>
      <c r="PO14" s="11">
        <v>23.0837700366973</v>
      </c>
      <c r="PP14" s="11">
        <v>16.1899404525756</v>
      </c>
      <c r="PQ14" s="11">
        <v>9.4820864200592</v>
      </c>
      <c r="PR14" s="11">
        <v>22.6851525306701</v>
      </c>
      <c r="PS14" s="11">
        <v>7.99122214317321</v>
      </c>
      <c r="PT14" s="11">
        <v>6.49329924583435</v>
      </c>
      <c r="PU14" s="11">
        <v>27.523567199707</v>
      </c>
      <c r="PV14" s="11">
        <v>17.2353971004486</v>
      </c>
      <c r="PW14" s="11">
        <v>23.941412448883</v>
      </c>
      <c r="PX14" s="11">
        <v>24.2472465038299</v>
      </c>
      <c r="PY14" s="11">
        <v>25.2439522743225</v>
      </c>
      <c r="PZ14" s="11">
        <v>14.2346010208129</v>
      </c>
      <c r="QA14" s="11">
        <v>16.7097644805908</v>
      </c>
      <c r="QB14" s="11">
        <v>23.9442665576934</v>
      </c>
      <c r="QC14" s="11">
        <v>26.4255399703979</v>
      </c>
      <c r="QD14" s="11">
        <v>18.8224771022796</v>
      </c>
      <c r="QE14" s="11">
        <v>17.1762058734893</v>
      </c>
      <c r="QF14" s="11">
        <v>20.8798553943634</v>
      </c>
      <c r="QG14" s="11">
        <v>26.7655036449432</v>
      </c>
      <c r="QH14" s="11">
        <v>20.0488402843475</v>
      </c>
      <c r="QI14" s="11">
        <v>13.0694444179534</v>
      </c>
      <c r="QJ14" s="11">
        <v>17.8876049518585</v>
      </c>
      <c r="QK14" s="11">
        <v>12.7279984951019</v>
      </c>
      <c r="QL14" s="11">
        <v>20.532903432846</v>
      </c>
      <c r="QM14" s="11">
        <v>11.7838509082794</v>
      </c>
      <c r="QN14" s="11">
        <v>16.5685122013092</v>
      </c>
      <c r="QO14" s="11">
        <v>17.9771387577056</v>
      </c>
      <c r="QP14" s="11">
        <v>28.2567718029022</v>
      </c>
      <c r="QQ14" s="11">
        <v>14.9258978366851</v>
      </c>
      <c r="QR14" s="11">
        <v>34.9418699741363</v>
      </c>
      <c r="QS14" s="11">
        <v>16.5330896377563</v>
      </c>
      <c r="QT14" s="11">
        <v>19.081547498703</v>
      </c>
      <c r="QU14" s="11">
        <v>24.1564815044403</v>
      </c>
      <c r="QV14" s="11">
        <v>8.91410231590271</v>
      </c>
      <c r="QW14" s="11">
        <v>20.4931080341339</v>
      </c>
      <c r="QX14" s="11">
        <v>11.9847960472106</v>
      </c>
      <c r="QY14" s="11">
        <v>15.734504699707</v>
      </c>
      <c r="QZ14" s="11">
        <v>10.5047523975372</v>
      </c>
      <c r="RA14" s="11">
        <v>17.8530948162078</v>
      </c>
      <c r="RB14" s="11">
        <v>24.9235076904296</v>
      </c>
      <c r="RC14" s="11">
        <v>16.8934228420257</v>
      </c>
      <c r="RD14" s="11">
        <v>14.9405076503753</v>
      </c>
      <c r="RE14" s="11">
        <v>11.3263082504272</v>
      </c>
      <c r="RF14" s="11">
        <v>28.4635732173919</v>
      </c>
      <c r="RG14" s="11">
        <v>32.6394076347351</v>
      </c>
      <c r="RH14" s="11">
        <v>19.3558187484741</v>
      </c>
      <c r="RI14" s="11">
        <v>13.2870037555694</v>
      </c>
      <c r="RJ14" s="11">
        <v>20.2350058555603</v>
      </c>
      <c r="RK14" s="11">
        <v>11.2565536499023</v>
      </c>
      <c r="RL14" s="11">
        <v>23.233468055725</v>
      </c>
      <c r="RM14" s="11">
        <v>27.8223328590393</v>
      </c>
      <c r="RN14" s="11">
        <v>16.8369989395141</v>
      </c>
      <c r="RO14" s="11">
        <v>15.3575687408447</v>
      </c>
      <c r="RP14" s="11">
        <v>13.8000614643096</v>
      </c>
      <c r="RQ14" s="11">
        <v>21.0498065948486</v>
      </c>
      <c r="RR14" s="11">
        <v>27.2355313301086</v>
      </c>
      <c r="RS14" s="11">
        <v>25.6978211402893</v>
      </c>
      <c r="RT14" s="11">
        <v>14.6397409439086</v>
      </c>
      <c r="RU14" s="11">
        <v>15.3963065147399</v>
      </c>
      <c r="RV14" s="11">
        <v>16.5148479938507</v>
      </c>
      <c r="RW14" s="11">
        <v>20.8358530998229</v>
      </c>
      <c r="RX14" s="11">
        <v>17.9248962402343</v>
      </c>
      <c r="RY14" s="11">
        <v>27.1705381870269</v>
      </c>
      <c r="RZ14" s="11">
        <v>13.7446718215942</v>
      </c>
      <c r="SA14" s="11">
        <v>19.7688846588134</v>
      </c>
      <c r="SB14" s="11">
        <v>18.5077440738677</v>
      </c>
      <c r="SC14" s="11">
        <v>26.2840230464935</v>
      </c>
      <c r="SD14" s="11">
        <v>16.6980767250061</v>
      </c>
      <c r="SE14" s="11">
        <v>23.2920961380004</v>
      </c>
      <c r="SF14" s="11">
        <v>14.5236234664917</v>
      </c>
      <c r="SG14" s="11">
        <v>16.9460966587066</v>
      </c>
      <c r="SH14" s="11">
        <v>26.9164292812347</v>
      </c>
      <c r="SI14" s="11">
        <v>22.2899549007415</v>
      </c>
      <c r="SJ14" s="11">
        <v>22.5724039077758</v>
      </c>
      <c r="SK14" s="11">
        <v>25.0340967178344</v>
      </c>
      <c r="SL14" s="11">
        <v>20.6959748268127</v>
      </c>
      <c r="SM14" s="11">
        <v>20.1114604473114</v>
      </c>
      <c r="SN14" s="11">
        <v>9.9383065700531</v>
      </c>
      <c r="SO14" s="11">
        <v>16.8023483753204</v>
      </c>
      <c r="SP14" s="11">
        <v>32.6871893405914</v>
      </c>
      <c r="SQ14" s="11">
        <v>24.7702543735504</v>
      </c>
      <c r="SR14" s="11">
        <v>12.4286229610443</v>
      </c>
      <c r="SS14" s="11">
        <v>24.5022232532501</v>
      </c>
      <c r="ST14" s="11">
        <v>23.7017791271209</v>
      </c>
      <c r="SU14" s="11">
        <v>17.5132637023925</v>
      </c>
      <c r="SV14" s="11">
        <v>22.423989534378</v>
      </c>
      <c r="SW14" s="11">
        <v>18.8938975334167</v>
      </c>
      <c r="SX14" s="11">
        <v>21.8555805683136</v>
      </c>
      <c r="SY14" s="11">
        <v>18.5135810375213</v>
      </c>
      <c r="SZ14" s="11">
        <v>22.7245979309082</v>
      </c>
      <c r="TA14" s="11">
        <v>13.5341107845306</v>
      </c>
      <c r="TB14" s="11">
        <v>20.9260959625244</v>
      </c>
      <c r="TC14" s="11">
        <v>22.627388715744</v>
      </c>
      <c r="TD14" s="11">
        <v>15.2246830463409</v>
      </c>
      <c r="TE14" s="11">
        <v>24.2954075336456</v>
      </c>
      <c r="TF14" s="11">
        <v>15.9285502433776</v>
      </c>
      <c r="TG14" s="11">
        <v>17.0950429439544</v>
      </c>
      <c r="TH14" s="11">
        <v>11.8311476707458</v>
      </c>
      <c r="TI14" s="11">
        <v>25.8426833152771</v>
      </c>
      <c r="TJ14" s="11">
        <v>20.9808719158172</v>
      </c>
      <c r="TK14" s="11">
        <v>22.5053129196167</v>
      </c>
      <c r="TL14" s="11">
        <v>21.5414013862609</v>
      </c>
      <c r="TM14" s="11">
        <v>23.7057852745056</v>
      </c>
      <c r="TN14" s="11">
        <v>17.8950366973876</v>
      </c>
      <c r="TO14" s="11">
        <v>28.8520066738128</v>
      </c>
      <c r="TP14" s="11">
        <v>35.097178697586</v>
      </c>
      <c r="TQ14" s="11">
        <v>10.0202112197875</v>
      </c>
      <c r="TR14" s="11">
        <v>19.6106798648834</v>
      </c>
      <c r="TS14" s="11">
        <v>16.529266834259</v>
      </c>
      <c r="TT14" s="11">
        <v>19.1733584403991</v>
      </c>
      <c r="TU14" s="11">
        <v>25.0988779067993</v>
      </c>
      <c r="TV14" s="11">
        <v>30.7480158805847</v>
      </c>
      <c r="TW14" s="11">
        <v>23.6367397308349</v>
      </c>
      <c r="TX14" s="11">
        <v>10.8133420944213</v>
      </c>
      <c r="TY14" s="11">
        <v>17.8519804477691</v>
      </c>
      <c r="TZ14" s="11">
        <v>19.8685026168823</v>
      </c>
      <c r="UA14" s="11">
        <v>22.4675877094268</v>
      </c>
      <c r="UB14" s="11">
        <v>31.2539429664611</v>
      </c>
      <c r="UC14" s="11">
        <v>14.1896181106567</v>
      </c>
      <c r="UD14" s="11">
        <v>15.6458251476287</v>
      </c>
      <c r="UE14" s="11">
        <v>16.3613085746765</v>
      </c>
      <c r="UF14" s="11">
        <v>10.0084974765777</v>
      </c>
      <c r="UG14" s="11">
        <v>18.6847229003906</v>
      </c>
      <c r="UH14" s="11">
        <v>20.7853419780731</v>
      </c>
      <c r="UI14" s="11">
        <v>15.3465032577514</v>
      </c>
      <c r="UJ14" s="11">
        <v>15.251852273941</v>
      </c>
      <c r="UK14" s="11">
        <v>13.5807077884674</v>
      </c>
      <c r="UL14" s="11">
        <v>8.98815822601318</v>
      </c>
      <c r="UM14" s="11">
        <v>14.6080894470214</v>
      </c>
      <c r="UN14" s="11">
        <v>20.5105912685394</v>
      </c>
      <c r="UO14" s="11">
        <v>26.5207588672637</v>
      </c>
      <c r="UP14" s="11">
        <v>24.9848163127899</v>
      </c>
      <c r="UQ14" s="11">
        <v>20.64022731781</v>
      </c>
      <c r="UR14" s="11">
        <v>25.7779591083526</v>
      </c>
      <c r="US14" s="11">
        <v>24.0054678916931</v>
      </c>
      <c r="UT14" s="11">
        <v>19.51385140419</v>
      </c>
      <c r="UU14" s="11">
        <v>7.42761921882629</v>
      </c>
      <c r="UV14" s="11">
        <v>21.0538635253906</v>
      </c>
      <c r="UW14" s="11">
        <v>28.7574064731597</v>
      </c>
      <c r="UX14" s="11">
        <v>24.2387478351593</v>
      </c>
      <c r="UY14" s="11">
        <v>22.9079747200012</v>
      </c>
      <c r="UZ14" s="11">
        <v>26.2158782482147</v>
      </c>
      <c r="VA14" s="11">
        <v>27.1917502880096</v>
      </c>
      <c r="VB14" s="11">
        <v>18.7167558670043</v>
      </c>
      <c r="VC14" s="11">
        <v>20.2332170009613</v>
      </c>
      <c r="VD14" s="11">
        <v>24.0833294391632</v>
      </c>
      <c r="VE14" s="11">
        <v>19.1814839839935</v>
      </c>
      <c r="VF14" s="11">
        <v>27.8486206531524</v>
      </c>
      <c r="VG14" s="11">
        <v>11.6314227581024</v>
      </c>
      <c r="VH14" s="11">
        <v>19.2669076919555</v>
      </c>
      <c r="VI14" s="11">
        <v>29.7142615318298</v>
      </c>
      <c r="VJ14" s="11">
        <v>22.3267457485198</v>
      </c>
      <c r="VK14" s="11">
        <v>14.529953956604</v>
      </c>
      <c r="VL14" s="11">
        <v>20.0989773273468</v>
      </c>
      <c r="VM14" s="11">
        <v>10.4584338665008</v>
      </c>
      <c r="VN14" s="11">
        <v>31.3885552883148</v>
      </c>
      <c r="VO14" s="11">
        <v>25.2695889472961</v>
      </c>
      <c r="VP14" s="11">
        <v>19.2541546821594</v>
      </c>
      <c r="VQ14" s="11">
        <v>27.2383935451507</v>
      </c>
      <c r="VR14" s="11">
        <v>19.4875092506408</v>
      </c>
      <c r="VS14" s="11">
        <v>22.4644496440887</v>
      </c>
      <c r="VT14" s="11">
        <v>12.2133002281188</v>
      </c>
      <c r="VU14" s="11">
        <v>18.6982555389404</v>
      </c>
      <c r="VV14" s="11">
        <v>17.4488840103149</v>
      </c>
      <c r="VW14" s="11">
        <v>13.0342469215393</v>
      </c>
      <c r="VX14" s="11">
        <v>26.8507304191589</v>
      </c>
      <c r="VY14" s="11">
        <v>27.24858045578</v>
      </c>
      <c r="VZ14" s="11">
        <v>21.6539225578308</v>
      </c>
      <c r="WA14" s="11">
        <v>22.3149077892303</v>
      </c>
      <c r="WB14" s="11">
        <v>19.2158122062683</v>
      </c>
      <c r="WC14" s="11">
        <v>22.2472014427185</v>
      </c>
      <c r="WD14" s="11">
        <v>31.2574393749237</v>
      </c>
      <c r="WE14" s="11">
        <v>22.9525647163391</v>
      </c>
      <c r="WF14" s="11">
        <v>23.3779277801513</v>
      </c>
      <c r="WG14" s="11">
        <v>12.5236105918884</v>
      </c>
      <c r="WH14" s="11">
        <v>19.1531336307525</v>
      </c>
      <c r="WI14" s="11">
        <v>21.7367815971374</v>
      </c>
      <c r="WJ14" s="11">
        <v>15.8275141716003</v>
      </c>
      <c r="WK14" s="11">
        <v>19.8564836978912</v>
      </c>
      <c r="WL14" s="11">
        <v>22.3944518566131</v>
      </c>
      <c r="WM14" s="11">
        <v>19.7576134204864</v>
      </c>
      <c r="WN14" s="11">
        <v>21.4409730434417</v>
      </c>
      <c r="WO14" s="11">
        <v>19.9132466316223</v>
      </c>
      <c r="WP14" s="11">
        <v>18.4757466316223</v>
      </c>
      <c r="WQ14" s="11">
        <v>32.4691479206085</v>
      </c>
      <c r="WR14" s="11">
        <v>22.3047289848327</v>
      </c>
      <c r="WS14" s="11">
        <v>12.4249167442321</v>
      </c>
      <c r="WT14" s="11">
        <v>17.9224979877471</v>
      </c>
      <c r="WU14" s="11">
        <v>14.237182855606</v>
      </c>
      <c r="WV14" s="11">
        <v>17.0978043079376</v>
      </c>
      <c r="WW14" s="11">
        <v>15.1303451061248</v>
      </c>
      <c r="WX14" s="11">
        <v>12.7186741828918</v>
      </c>
      <c r="WY14" s="11">
        <v>27.5658366680145</v>
      </c>
      <c r="WZ14" s="11">
        <v>20.9882712364196</v>
      </c>
      <c r="XA14" s="11">
        <v>28.4278757572174</v>
      </c>
      <c r="XB14" s="11">
        <v>21.2769708633422</v>
      </c>
      <c r="XC14" s="11">
        <v>29.2849738597869</v>
      </c>
      <c r="XD14" s="11">
        <v>16.1986591815948</v>
      </c>
      <c r="XE14" s="11">
        <v>18.8977310657501</v>
      </c>
      <c r="XF14" s="11">
        <v>21.3797464370727</v>
      </c>
      <c r="XG14" s="11">
        <v>17.143182516098</v>
      </c>
      <c r="XH14" s="11">
        <v>20.3505325317382</v>
      </c>
      <c r="XI14" s="11">
        <v>27.6757032871246</v>
      </c>
      <c r="XJ14" s="11">
        <v>27.6548569202423</v>
      </c>
      <c r="XK14" s="11">
        <v>20.592411994934</v>
      </c>
      <c r="XL14" s="11">
        <v>16.0179460048675</v>
      </c>
      <c r="XM14" s="11">
        <v>10.306368112564</v>
      </c>
      <c r="XN14" s="11">
        <v>21.0656991004943</v>
      </c>
      <c r="XO14" s="11">
        <v>18.485405921936</v>
      </c>
      <c r="XP14" s="11">
        <v>9.54934191703796</v>
      </c>
      <c r="XQ14" s="11">
        <v>12.6061649322509</v>
      </c>
      <c r="XR14" s="11">
        <v>21.6873059272766</v>
      </c>
      <c r="XS14" s="11">
        <v>15.9405329227447</v>
      </c>
      <c r="XT14" s="11">
        <v>18.2654020786285</v>
      </c>
      <c r="XU14" s="11">
        <v>20.9539158344268</v>
      </c>
      <c r="XV14" s="11">
        <v>16.1291682720184</v>
      </c>
      <c r="XW14" s="11">
        <v>22.1870810985565</v>
      </c>
      <c r="XX14" s="11">
        <v>19.4221835136413</v>
      </c>
      <c r="XY14" s="11">
        <v>14.7502977848052</v>
      </c>
      <c r="XZ14" s="11">
        <v>22.8493926525115</v>
      </c>
      <c r="YA14" s="11">
        <v>13.5998194217681</v>
      </c>
      <c r="YB14" s="11">
        <v>12.9086904525756</v>
      </c>
      <c r="YC14" s="11">
        <v>13.9392440319061</v>
      </c>
      <c r="YD14" s="11">
        <v>9.14185905456543</v>
      </c>
      <c r="YE14" s="11">
        <v>21.5633361339569</v>
      </c>
      <c r="YF14" s="11">
        <v>25.0424613952636</v>
      </c>
      <c r="YG14" s="11">
        <v>14.3729455471038</v>
      </c>
      <c r="YH14" s="11">
        <v>13.351956129074</v>
      </c>
      <c r="YI14" s="11">
        <v>14.840829372406</v>
      </c>
      <c r="YJ14" s="11">
        <v>12.7208471298217</v>
      </c>
      <c r="YK14" s="11">
        <v>19.6201162338256</v>
      </c>
      <c r="YL14" s="11">
        <v>21.7838268280029</v>
      </c>
      <c r="YM14" s="11">
        <v>15.6992094516754</v>
      </c>
      <c r="YN14" s="11">
        <v>30.2904353141784</v>
      </c>
      <c r="YO14" s="11">
        <v>14.9221296310424</v>
      </c>
      <c r="YP14" s="11">
        <v>20.0024056434631</v>
      </c>
      <c r="YQ14" s="11">
        <v>27.4339158535003</v>
      </c>
      <c r="YR14" s="11">
        <v>27.8364672660827</v>
      </c>
      <c r="YS14" s="11">
        <v>21.7359130382537</v>
      </c>
      <c r="YT14" s="11">
        <v>21.5081932544708</v>
      </c>
      <c r="YU14" s="11">
        <v>29.0458219051361</v>
      </c>
      <c r="YV14" s="11">
        <v>16.6216166019439</v>
      </c>
      <c r="YW14" s="11">
        <v>22.5495710372924</v>
      </c>
      <c r="YX14" s="11">
        <v>21.814228773117</v>
      </c>
      <c r="YY14" s="11">
        <v>21.549192905426</v>
      </c>
      <c r="YZ14" s="11">
        <v>16.2739355564117</v>
      </c>
      <c r="ZA14" s="11">
        <v>21.9194364547729</v>
      </c>
      <c r="ZB14" s="11">
        <v>20.470811843872</v>
      </c>
      <c r="ZC14" s="11">
        <v>24.3558332920074</v>
      </c>
      <c r="ZD14" s="11">
        <v>19.5247483253479</v>
      </c>
      <c r="ZE14" s="11">
        <v>30.7518200874328</v>
      </c>
      <c r="ZF14" s="11">
        <v>23.2022264003753</v>
      </c>
      <c r="ZG14" s="11">
        <v>13.3088972568511</v>
      </c>
      <c r="ZH14" s="11">
        <v>28.2099361419677</v>
      </c>
      <c r="ZI14" s="11">
        <v>22.0514941215515</v>
      </c>
      <c r="ZJ14" s="11">
        <v>16.7192344665527</v>
      </c>
      <c r="ZK14" s="11">
        <v>19.1706686019897</v>
      </c>
      <c r="ZL14" s="11">
        <v>27.7379281520843</v>
      </c>
      <c r="ZM14" s="11">
        <v>31.0210754871368</v>
      </c>
      <c r="ZN14" s="11">
        <v>13.1555659770965</v>
      </c>
      <c r="ZO14" s="11">
        <v>15.8657715320587</v>
      </c>
      <c r="ZP14" s="11">
        <v>15.9277031421661</v>
      </c>
      <c r="ZQ14" s="11">
        <v>13.002815246582</v>
      </c>
      <c r="ZR14" s="11">
        <v>20.9774684906005</v>
      </c>
      <c r="ZS14" s="11">
        <v>19.2905647754669</v>
      </c>
      <c r="ZT14" s="11">
        <v>13.9337680339813</v>
      </c>
      <c r="ZU14" s="11">
        <v>13.7587342262268</v>
      </c>
      <c r="ZV14" s="11">
        <v>20.0677390098571</v>
      </c>
      <c r="ZW14" s="11">
        <v>28.4011969566345</v>
      </c>
      <c r="ZX14" s="11">
        <v>20.8447670936584</v>
      </c>
      <c r="ZY14" s="11">
        <v>13.0097980499267</v>
      </c>
      <c r="ZZ14" s="11">
        <v>19.6025421619415</v>
      </c>
      <c r="AAA14" s="11">
        <v>27.2635381221771</v>
      </c>
      <c r="AAB14" s="11">
        <v>25.7003469467163</v>
      </c>
      <c r="AAC14" s="11">
        <v>22.5248098373413</v>
      </c>
      <c r="AAD14" s="11">
        <v>24.2287044525146</v>
      </c>
      <c r="AAE14" s="11">
        <v>14.0687086582183</v>
      </c>
      <c r="AAF14" s="11">
        <v>27.2645511627197</v>
      </c>
      <c r="AAG14" s="11">
        <v>17.2030491828918</v>
      </c>
      <c r="AAH14" s="11">
        <v>12.9005155563354</v>
      </c>
      <c r="AAI14" s="11">
        <v>9.22013592720031</v>
      </c>
      <c r="AAJ14" s="11">
        <v>9.60667657852172</v>
      </c>
      <c r="AAK14" s="11">
        <v>29.452323436737</v>
      </c>
      <c r="AAL14" s="11">
        <v>20.9143931865692</v>
      </c>
      <c r="AAM14" s="11">
        <v>16.4866442680358</v>
      </c>
      <c r="AAN14" s="11">
        <v>13.6671185493469</v>
      </c>
      <c r="AAO14" s="11">
        <v>23.1316854953765</v>
      </c>
      <c r="AAP14" s="11">
        <v>24.9471502304077</v>
      </c>
      <c r="AAQ14" s="11">
        <v>15.2519290447235</v>
      </c>
      <c r="AAR14" s="11">
        <v>36.7914803028106</v>
      </c>
      <c r="AAS14" s="11">
        <v>10.2689526081085</v>
      </c>
      <c r="AAT14" s="11">
        <v>25.9581263065338</v>
      </c>
      <c r="AAU14" s="11">
        <v>27.9545307159423</v>
      </c>
      <c r="AAV14" s="11">
        <v>23.8976001739501</v>
      </c>
      <c r="AAW14" s="11">
        <v>12.1957569122314</v>
      </c>
      <c r="AAX14" s="11">
        <v>15.6384050846099</v>
      </c>
      <c r="AAY14" s="11">
        <v>26.9722552299499</v>
      </c>
      <c r="AAZ14" s="11">
        <v>23.5724003314971</v>
      </c>
      <c r="ABA14" s="11">
        <v>20.7649586200714</v>
      </c>
      <c r="ABB14" s="11">
        <v>25.9062504768371</v>
      </c>
      <c r="ABC14" s="11">
        <v>22.5749559402465</v>
      </c>
      <c r="ABD14" s="11">
        <v>19.9298949241638</v>
      </c>
      <c r="ABE14" s="11">
        <v>18.56152510643</v>
      </c>
      <c r="ABF14" s="11">
        <v>12.6126182079315</v>
      </c>
      <c r="ABG14" s="11">
        <v>12.0537767410278</v>
      </c>
      <c r="ABH14" s="11">
        <v>20.5008800029754</v>
      </c>
      <c r="ABI14" s="11">
        <v>22.2738590240478</v>
      </c>
      <c r="ABJ14" s="11">
        <v>10.6493844985961</v>
      </c>
      <c r="ABK14" s="11">
        <v>27.7862775325775</v>
      </c>
      <c r="ABL14" s="11">
        <v>20.2809400558471</v>
      </c>
      <c r="ABM14" s="11">
        <v>17.5187196731567</v>
      </c>
      <c r="ABN14" s="11">
        <v>11.6398150920867</v>
      </c>
      <c r="ABO14" s="11">
        <v>20.090972661972</v>
      </c>
      <c r="ABP14" s="11">
        <v>11.593090057373</v>
      </c>
      <c r="ABQ14" s="11">
        <v>23.3108167648315</v>
      </c>
      <c r="ABR14" s="11">
        <v>15.3664968013763</v>
      </c>
      <c r="ABS14" s="11">
        <v>17.7461640834808</v>
      </c>
      <c r="ABT14" s="11">
        <v>21.1357824802398</v>
      </c>
      <c r="ABU14" s="11">
        <v>13.735951423645</v>
      </c>
      <c r="ABV14" s="11">
        <v>15.7257032394409</v>
      </c>
      <c r="ABW14" s="11">
        <v>18.0734903812408</v>
      </c>
      <c r="ABX14" s="11">
        <v>12.8577804565429</v>
      </c>
      <c r="ABY14" s="11">
        <v>25.5781850814819</v>
      </c>
      <c r="ABZ14" s="11">
        <v>29.3474090099334</v>
      </c>
      <c r="ACA14" s="11">
        <v>22.9783864021301</v>
      </c>
      <c r="ACB14" s="11">
        <v>28.7996730804443</v>
      </c>
      <c r="ACC14" s="11">
        <v>15.1266765594482</v>
      </c>
      <c r="ACD14" s="11">
        <v>17.7888567447662</v>
      </c>
      <c r="ACE14" s="11">
        <v>16.5488913059234</v>
      </c>
      <c r="ACF14" s="11">
        <v>23.3449020385742</v>
      </c>
      <c r="ACG14" s="11">
        <v>18.8351356983184</v>
      </c>
      <c r="ACH14" s="11">
        <v>16.3814964294433</v>
      </c>
      <c r="ACI14" s="11">
        <v>18.7095634937286</v>
      </c>
      <c r="ACJ14" s="11">
        <v>18.5990626811981</v>
      </c>
      <c r="ACK14" s="11">
        <v>8.84846305847168</v>
      </c>
      <c r="ACL14" s="11">
        <v>10.7952923774719</v>
      </c>
      <c r="ACM14" s="11">
        <v>23.1214728355407</v>
      </c>
      <c r="ACN14" s="11">
        <v>8.63269567489624</v>
      </c>
      <c r="ACO14" s="11">
        <v>11.6828250885009</v>
      </c>
      <c r="ACP14" s="11">
        <v>16.4816057682037</v>
      </c>
      <c r="ACQ14" s="11">
        <v>11.9251217842102</v>
      </c>
      <c r="ACR14" s="11">
        <v>29.9823651313781</v>
      </c>
      <c r="ACS14" s="11">
        <v>16.6671171188354</v>
      </c>
      <c r="ACT14" s="11">
        <v>11.6695592403411</v>
      </c>
      <c r="ACU14" s="11">
        <v>24.9246842861175</v>
      </c>
      <c r="ACV14" s="11">
        <v>15.8208394050598</v>
      </c>
      <c r="ACW14" s="11">
        <v>20.9752166271209</v>
      </c>
      <c r="ACX14" s="11">
        <v>13.7798981666564</v>
      </c>
      <c r="ACY14" s="11">
        <v>14.9526209831237</v>
      </c>
      <c r="ACZ14" s="11">
        <v>27.0775773525238</v>
      </c>
      <c r="ADA14" s="11">
        <v>15.5761330127716</v>
      </c>
      <c r="ADB14" s="11">
        <v>31.1995964050292</v>
      </c>
      <c r="ADC14" s="11">
        <v>13.1745688915252</v>
      </c>
      <c r="ADD14" s="11">
        <v>25.6374230384826</v>
      </c>
      <c r="ADE14" s="11">
        <v>16.7029058933258</v>
      </c>
      <c r="ADF14" s="11">
        <v>7.15825653076171</v>
      </c>
      <c r="ADG14" s="11">
        <v>20.5682096481323</v>
      </c>
      <c r="ADH14" s="11">
        <v>14.7756569385528</v>
      </c>
      <c r="ADI14" s="11">
        <v>21.4346709251403</v>
      </c>
      <c r="ADJ14" s="11">
        <v>18.1277198791503</v>
      </c>
      <c r="ADK14" s="11">
        <v>20.7222502231597</v>
      </c>
      <c r="ADL14" s="11">
        <v>30.3647496700286</v>
      </c>
      <c r="ADM14" s="11">
        <v>17.8052682876586</v>
      </c>
      <c r="ADN14" s="11">
        <v>29.5055277347564</v>
      </c>
      <c r="ADO14" s="11">
        <v>15.9605412483215</v>
      </c>
      <c r="ADP14" s="11">
        <v>16.8780889511108</v>
      </c>
      <c r="ADQ14" s="11">
        <v>21.8830525875091</v>
      </c>
      <c r="ADR14" s="11">
        <v>28.5481450557708</v>
      </c>
      <c r="ADS14" s="11">
        <v>19.6700065135955</v>
      </c>
      <c r="ADT14" s="11">
        <v>22.1064653396606</v>
      </c>
      <c r="ADU14" s="11">
        <v>31.6850244998931</v>
      </c>
      <c r="ADV14" s="11">
        <v>22.6627850532531</v>
      </c>
      <c r="ADW14" s="11">
        <v>11.3564338684082</v>
      </c>
      <c r="ADX14" s="11">
        <v>19.5088708400726</v>
      </c>
      <c r="ADY14" s="11">
        <v>17.1912238597869</v>
      </c>
      <c r="ADZ14" s="11">
        <v>13.170090675354</v>
      </c>
      <c r="AEA14" s="11">
        <v>18.0860316753387</v>
      </c>
      <c r="AEB14" s="11">
        <v>17.5817620754241</v>
      </c>
      <c r="AEC14" s="11">
        <v>14.7694206237792</v>
      </c>
      <c r="AED14" s="11">
        <v>23.8759298324584</v>
      </c>
      <c r="AEE14" s="11">
        <v>22.6688313484191</v>
      </c>
      <c r="AEF14" s="11">
        <v>13.1087388992309</v>
      </c>
      <c r="AEG14" s="11">
        <v>19.5736098289489</v>
      </c>
      <c r="AEH14" s="11">
        <v>23.0287613868713</v>
      </c>
      <c r="AEI14" s="11">
        <v>16.7543504238128</v>
      </c>
      <c r="AEJ14" s="11">
        <v>19.197023153305</v>
      </c>
      <c r="AEK14" s="11">
        <v>21.9301271438598</v>
      </c>
      <c r="AEL14" s="11">
        <v>16.3875992298126</v>
      </c>
      <c r="AEM14" s="11">
        <v>17.1636095046997</v>
      </c>
      <c r="AEN14" s="11">
        <v>34.1754009723663</v>
      </c>
      <c r="AEO14" s="11">
        <v>27.1910021305084</v>
      </c>
      <c r="AEP14" s="11">
        <v>13.2261278629302</v>
      </c>
      <c r="AEQ14" s="11">
        <v>14.4463126659393</v>
      </c>
      <c r="AER14" s="11">
        <v>26.5836858749389</v>
      </c>
      <c r="AES14" s="11">
        <v>18.84290766716</v>
      </c>
      <c r="AET14" s="11">
        <v>19.2924997806549</v>
      </c>
      <c r="AEU14" s="11">
        <v>20.0498709678649</v>
      </c>
      <c r="AEV14" s="11">
        <v>7.17466783523559</v>
      </c>
      <c r="AEW14" s="11">
        <v>15.742924451828</v>
      </c>
      <c r="AEX14" s="11">
        <v>18.9659729003906</v>
      </c>
      <c r="AEY14" s="11">
        <v>34.1119287014007</v>
      </c>
      <c r="AEZ14" s="11">
        <v>17.0962514877319</v>
      </c>
      <c r="AFA14" s="11">
        <v>36.8137197494506</v>
      </c>
      <c r="AFB14" s="11">
        <v>18.7738604545593</v>
      </c>
      <c r="AFC14" s="11">
        <v>21.9187788963317</v>
      </c>
      <c r="AFD14" s="11">
        <v>26.6224632263183</v>
      </c>
      <c r="AFE14" s="11">
        <v>16.8358378410339</v>
      </c>
      <c r="AFF14" s="11">
        <v>26.1852326393127</v>
      </c>
      <c r="AFG14" s="11">
        <v>18.8023221492767</v>
      </c>
      <c r="AFH14" s="11">
        <v>20.4338905811309</v>
      </c>
      <c r="AFI14" s="11">
        <v>28.0554540157318</v>
      </c>
      <c r="AFJ14" s="11">
        <v>14.0588808059692</v>
      </c>
      <c r="AFK14" s="11">
        <v>16.3536009788513</v>
      </c>
      <c r="AFL14" s="11">
        <v>21.9366073608398</v>
      </c>
      <c r="AFM14" s="11">
        <v>8.41570568084716</v>
      </c>
      <c r="AFN14" s="11">
        <v>23.325260400772</v>
      </c>
      <c r="AFO14" s="11">
        <v>15.4235718250274</v>
      </c>
      <c r="AFP14" s="11">
        <v>17.7962689399719</v>
      </c>
      <c r="AFQ14" s="11">
        <v>17.9676778316497</v>
      </c>
      <c r="AFR14" s="11">
        <v>21.2806725502014</v>
      </c>
      <c r="AFS14" s="11">
        <v>24.4487075805664</v>
      </c>
      <c r="AFT14" s="11">
        <v>23.2481472492218</v>
      </c>
      <c r="AFU14" s="11">
        <v>20.3508236408233</v>
      </c>
      <c r="AFV14" s="11">
        <v>21.7759096622467</v>
      </c>
      <c r="AFW14" s="11">
        <v>15.3691155910491</v>
      </c>
      <c r="AFX14" s="11">
        <v>29.2489728927612</v>
      </c>
      <c r="AFY14" s="11">
        <v>19.9134151935577</v>
      </c>
      <c r="AFZ14" s="11">
        <v>21.4056859016418</v>
      </c>
      <c r="AGA14" s="11">
        <v>12.5190622806549</v>
      </c>
      <c r="AGB14" s="11">
        <v>12.5987803936004</v>
      </c>
      <c r="AGC14" s="11">
        <v>11.9325685501098</v>
      </c>
      <c r="AGD14" s="11">
        <v>17.6991293430328</v>
      </c>
      <c r="AGE14" s="11">
        <v>16.3318610191345</v>
      </c>
      <c r="AGF14" s="11">
        <v>20.7898750305175</v>
      </c>
      <c r="AGG14" s="11">
        <v>17.0787479877471</v>
      </c>
      <c r="AGH14" s="11">
        <v>12.1316866874694</v>
      </c>
      <c r="AGI14" s="11">
        <v>10.0090029239654</v>
      </c>
      <c r="AGJ14" s="11">
        <v>21.7186036109924</v>
      </c>
      <c r="AGK14" s="11">
        <v>14.2883093357086</v>
      </c>
      <c r="AGL14" s="11">
        <v>21.0990097522735</v>
      </c>
      <c r="AGM14" s="11">
        <v>20.8996558189392</v>
      </c>
      <c r="AGN14" s="11">
        <v>8.4232473373413</v>
      </c>
      <c r="AGO14" s="11">
        <v>21.5445711612701</v>
      </c>
      <c r="AGP14" s="11">
        <v>27.1495671272277</v>
      </c>
      <c r="AGQ14" s="11">
        <v>7.24951791763305</v>
      </c>
      <c r="AGR14" s="11">
        <v>14.4029488563537</v>
      </c>
      <c r="AGS14" s="11">
        <v>21.7923758029937</v>
      </c>
      <c r="AGT14" s="11">
        <v>14.744247674942</v>
      </c>
      <c r="AGU14" s="11">
        <v>22.7877230644226</v>
      </c>
      <c r="AGV14" s="11">
        <v>18.1734974384307</v>
      </c>
      <c r="AGW14" s="11">
        <v>24.3050661087036</v>
      </c>
      <c r="AGX14" s="11">
        <v>18.357526063919</v>
      </c>
      <c r="AGY14" s="11">
        <v>14.3582165241241</v>
      </c>
      <c r="AGZ14" s="11">
        <v>24.7583198547363</v>
      </c>
      <c r="AHA14" s="11">
        <v>20.3197965621948</v>
      </c>
      <c r="AHB14" s="11">
        <v>21.749849319458</v>
      </c>
      <c r="AHC14" s="11">
        <v>22.2852914333343</v>
      </c>
      <c r="AHD14" s="11">
        <v>21.6600241661071</v>
      </c>
      <c r="AHE14" s="11">
        <v>14.2018930912017</v>
      </c>
      <c r="AHF14" s="11">
        <v>17.1910481452941</v>
      </c>
      <c r="AHG14" s="11">
        <v>11.6066544055938</v>
      </c>
      <c r="AHH14" s="11">
        <v>11.6542139053344</v>
      </c>
      <c r="AHI14" s="11">
        <v>21.6370904445648</v>
      </c>
      <c r="AHJ14" s="11">
        <v>16.6518657207489</v>
      </c>
      <c r="AHK14" s="11">
        <v>9.06486582756042</v>
      </c>
      <c r="AHL14" s="11">
        <v>17.4965126514434</v>
      </c>
      <c r="AHM14" s="11">
        <v>15.0208258628845</v>
      </c>
      <c r="AHN14" s="11">
        <v>20.147670507431</v>
      </c>
      <c r="AHO14" s="11">
        <v>21.7054023742675</v>
      </c>
      <c r="AHP14" s="11">
        <v>33.432623386383</v>
      </c>
      <c r="AHQ14" s="11">
        <v>13.7206003665924</v>
      </c>
      <c r="AHR14" s="11">
        <v>27.8852751255035</v>
      </c>
      <c r="AHS14" s="11">
        <v>17.3847739696502</v>
      </c>
      <c r="AHT14" s="11">
        <v>19.5148315429687</v>
      </c>
      <c r="AHU14" s="11">
        <v>18.9109120368957</v>
      </c>
      <c r="AHV14" s="11">
        <v>14.4614427089691</v>
      </c>
      <c r="AHW14" s="11">
        <v>16.4819650650024</v>
      </c>
      <c r="AHX14" s="11">
        <v>20.2154710292816</v>
      </c>
      <c r="AHY14" s="11">
        <v>23.9526643753051</v>
      </c>
      <c r="AHZ14" s="11">
        <v>5.28884530067443</v>
      </c>
      <c r="AIA14" s="11">
        <v>21.7231268882751</v>
      </c>
      <c r="AIB14" s="11">
        <v>15.5487384796142</v>
      </c>
      <c r="AIC14" s="11">
        <v>19.607342004776</v>
      </c>
      <c r="AID14" s="11">
        <v>19.2169208526611</v>
      </c>
      <c r="AIE14" s="11">
        <v>22.5718338489532</v>
      </c>
      <c r="AIF14" s="11">
        <v>18.5190913677215</v>
      </c>
      <c r="AIG14" s="11">
        <v>19.6417071819305</v>
      </c>
      <c r="AIH14" s="11">
        <v>37.1333789825439</v>
      </c>
      <c r="AII14" s="11">
        <v>20.8251986503601</v>
      </c>
      <c r="AIJ14" s="11">
        <v>14.4747130870819</v>
      </c>
      <c r="AIK14" s="11">
        <v>10.0478918552398</v>
      </c>
      <c r="AIL14" s="11">
        <v>15.1163549423217</v>
      </c>
      <c r="AIM14" s="11">
        <v>19.9694938659667</v>
      </c>
      <c r="AIN14" s="11">
        <v>25.460190296173</v>
      </c>
      <c r="AIO14" s="11">
        <v>13.6453366279602</v>
      </c>
      <c r="AIP14" s="11">
        <v>19.7074172496795</v>
      </c>
      <c r="AIQ14" s="11">
        <v>19.7831752300262</v>
      </c>
      <c r="AIR14" s="11">
        <v>33.0050630569458</v>
      </c>
      <c r="AIS14" s="11">
        <v>27.9565427303314</v>
      </c>
      <c r="AIT14" s="11">
        <v>12.2961008548736</v>
      </c>
      <c r="AIU14" s="11">
        <v>22.0331726074218</v>
      </c>
      <c r="AIV14" s="11">
        <v>23.447030544281</v>
      </c>
      <c r="AIW14" s="11">
        <v>21.0976841449737</v>
      </c>
      <c r="AIX14" s="11">
        <v>23.3848919868469</v>
      </c>
      <c r="AIY14" s="11">
        <v>8.73671412467956</v>
      </c>
      <c r="AIZ14" s="11">
        <v>32.1559376716613</v>
      </c>
      <c r="AJA14" s="11">
        <v>22.1064369678497</v>
      </c>
      <c r="AJB14" s="11">
        <v>19.7147760391235</v>
      </c>
      <c r="AJC14" s="11">
        <v>22.0235724449157</v>
      </c>
      <c r="AJD14" s="11">
        <v>26.8940722942352</v>
      </c>
      <c r="AJE14" s="11">
        <v>6.21376490592956</v>
      </c>
      <c r="AJF14" s="11">
        <v>20.3208558559417</v>
      </c>
      <c r="AJG14" s="11">
        <v>21.6981225013732</v>
      </c>
      <c r="AJH14" s="11">
        <v>22.1533658504486</v>
      </c>
      <c r="AJI14" s="11">
        <v>25.5554468631744</v>
      </c>
      <c r="AJJ14" s="11">
        <v>16.0931942462921</v>
      </c>
      <c r="AJK14" s="11">
        <v>14.1795153617858</v>
      </c>
      <c r="AJL14" s="11">
        <v>9.68114304542541</v>
      </c>
      <c r="AJM14" s="11">
        <v>15.3859946727752</v>
      </c>
      <c r="AJN14" s="11">
        <v>17.5254747867584</v>
      </c>
      <c r="AJO14" s="11">
        <v>24.7092990875244</v>
      </c>
      <c r="AJP14" s="11">
        <v>10.4254448413848</v>
      </c>
      <c r="AJQ14" s="11">
        <v>7.91539621353149</v>
      </c>
      <c r="AJR14" s="11">
        <v>15.5815629959106</v>
      </c>
      <c r="AJS14" s="11">
        <v>16.82937002182</v>
      </c>
      <c r="AJT14" s="11">
        <v>29.5889008045196</v>
      </c>
      <c r="AJU14" s="11">
        <v>17.9959857463836</v>
      </c>
      <c r="AJV14" s="11">
        <v>20.4035203456878</v>
      </c>
      <c r="AJW14" s="11">
        <v>18.4473326206207</v>
      </c>
      <c r="AJX14" s="11">
        <v>30.182018995285</v>
      </c>
      <c r="AJY14" s="11">
        <v>21.3225893974304</v>
      </c>
      <c r="AJZ14" s="11">
        <v>24.4738204479217</v>
      </c>
      <c r="AKA14" s="11">
        <v>15.6373422145843</v>
      </c>
      <c r="AKB14" s="11">
        <v>13.532419681549</v>
      </c>
      <c r="AKC14" s="11">
        <v>22.4414293766021</v>
      </c>
      <c r="AKD14" s="11">
        <v>30.9438934326171</v>
      </c>
      <c r="AKE14" s="11">
        <v>24.2625696659088</v>
      </c>
      <c r="AKF14" s="11">
        <v>22.6699438095092</v>
      </c>
      <c r="AKG14" s="11">
        <v>30.1722121238708</v>
      </c>
      <c r="AKH14" s="11">
        <v>20.9821372032165</v>
      </c>
      <c r="AKI14" s="11">
        <v>40.1873433589935</v>
      </c>
      <c r="AKJ14" s="11">
        <v>23.7232098579406</v>
      </c>
      <c r="AKK14" s="11">
        <v>20.4518151283264</v>
      </c>
      <c r="AKL14" s="11">
        <v>18.8483262062072</v>
      </c>
      <c r="AKM14" s="11">
        <v>24.5781860351562</v>
      </c>
      <c r="AKN14" s="11">
        <v>20.4924855232238</v>
      </c>
      <c r="AKO14" s="11">
        <v>23.654361963272</v>
      </c>
      <c r="AKP14" s="11">
        <v>29.7419123649597</v>
      </c>
      <c r="AKQ14" s="11">
        <v>32.3607516288757</v>
      </c>
      <c r="AKR14" s="11">
        <v>36.1005728244781</v>
      </c>
      <c r="AKS14" s="11">
        <v>21.0629832744598</v>
      </c>
      <c r="AKT14" s="11">
        <v>20.4596877098083</v>
      </c>
      <c r="AKU14" s="11">
        <v>23.4233191013336</v>
      </c>
      <c r="AKV14" s="11">
        <v>28.7948744297027</v>
      </c>
      <c r="AKW14" s="11">
        <v>11.9936432838439</v>
      </c>
      <c r="AKX14" s="11">
        <v>17.2886281013488</v>
      </c>
      <c r="AKY14" s="11">
        <v>27.6004154682159</v>
      </c>
      <c r="AKZ14" s="11">
        <v>22.1582911014556</v>
      </c>
      <c r="ALA14" s="11">
        <v>21.1091201305389</v>
      </c>
      <c r="ALB14" s="11">
        <v>36.2810328006744</v>
      </c>
      <c r="ALC14" s="11">
        <v>27.8829987049102</v>
      </c>
      <c r="ALD14" s="11">
        <v>19.361920595169</v>
      </c>
      <c r="ALE14" s="11">
        <v>20.8292508125305</v>
      </c>
      <c r="ALF14" s="11">
        <v>26.6099288463592</v>
      </c>
      <c r="ALG14" s="11">
        <v>26.1203339099884</v>
      </c>
      <c r="ALH14" s="11">
        <v>46.7418296337127</v>
      </c>
      <c r="ALI14" s="11">
        <v>25.9605295658111</v>
      </c>
      <c r="ALJ14" s="11">
        <v>32.2324683666229</v>
      </c>
      <c r="ALK14" s="11">
        <v>25.375352859497</v>
      </c>
      <c r="ALL14" s="11">
        <v>19.6403198242187</v>
      </c>
      <c r="ALM14" s="11">
        <v>25.4723365306854</v>
      </c>
      <c r="ALN14" s="11">
        <v>25.189414024353</v>
      </c>
      <c r="ALO14" s="11">
        <v>28.1175544261932</v>
      </c>
      <c r="ALP14" s="11">
        <v>24.8891761302948</v>
      </c>
      <c r="ALQ14" s="11">
        <v>26.3395609855651</v>
      </c>
      <c r="ALR14" s="11">
        <v>42.8418843746185</v>
      </c>
      <c r="ALS14" s="11">
        <v>15.126192331314</v>
      </c>
      <c r="ALT14" s="11">
        <v>23.5940396785736</v>
      </c>
      <c r="ALU14" s="11">
        <v>25.5693793296813</v>
      </c>
      <c r="ALV14" s="11">
        <v>29.6196291446685</v>
      </c>
      <c r="ALW14" s="11">
        <v>24.0626873970031</v>
      </c>
      <c r="ALX14" s="11">
        <v>28.1161904335021</v>
      </c>
      <c r="ALY14" s="11">
        <v>28.0664653778076</v>
      </c>
      <c r="ALZ14" s="11">
        <v>28.0311458110809</v>
      </c>
      <c r="AMA14" s="11">
        <v>24.7585444450378</v>
      </c>
      <c r="AMB14" s="11">
        <v>32.6450924873352</v>
      </c>
      <c r="AMC14" s="11">
        <v>25.5920617580413</v>
      </c>
      <c r="AMD14" s="11">
        <v>18.6777293682098</v>
      </c>
      <c r="AME14" s="11">
        <v>28.4712636470794</v>
      </c>
      <c r="AMF14" s="11">
        <v>16.011446237564</v>
      </c>
      <c r="AMG14" s="11">
        <v>20.6906542778015</v>
      </c>
      <c r="AMH14" s="11">
        <v>19.3832604885101</v>
      </c>
      <c r="AMI14" s="11">
        <v>27.5113840103149</v>
      </c>
      <c r="AMJ14" s="11">
        <v>18.7439289093017</v>
      </c>
      <c r="AMK14" s="11">
        <v>28.0154063701629</v>
      </c>
      <c r="AML14" s="11">
        <v>22.9487953186035</v>
      </c>
      <c r="AMM14" s="11">
        <v>34.320998430252</v>
      </c>
      <c r="AMN14" s="11">
        <v>21.1984028816223</v>
      </c>
      <c r="AMO14" s="11">
        <v>29.8251278400421</v>
      </c>
      <c r="AMP14" s="11">
        <v>30.4869484901428</v>
      </c>
      <c r="AMQ14" s="11">
        <v>26.5594401359558</v>
      </c>
      <c r="AMR14" s="11">
        <v>21.5032708644866</v>
      </c>
      <c r="AMS14" s="11">
        <v>25.6696243286132</v>
      </c>
      <c r="AMT14" s="11">
        <v>21.1963908672332</v>
      </c>
      <c r="AMU14" s="11">
        <v>39.9716002941131</v>
      </c>
      <c r="AMV14" s="11">
        <v>29.7031214237213</v>
      </c>
      <c r="AMW14" s="11">
        <v>5.79883360862731</v>
      </c>
      <c r="AMX14" s="11">
        <v>28.9079284667968</v>
      </c>
      <c r="AMY14" s="11">
        <v>30.898868560791</v>
      </c>
      <c r="AMZ14" s="11">
        <v>17.4143357276916</v>
      </c>
      <c r="ANA14" s="11">
        <v>16.9579882621765</v>
      </c>
      <c r="ANB14" s="11">
        <v>19.4208848476409</v>
      </c>
      <c r="ANC14" s="11">
        <v>24.6222965717315</v>
      </c>
      <c r="AND14" s="11">
        <v>28.3205320835113</v>
      </c>
      <c r="ANE14" s="11">
        <v>26.2580342292785</v>
      </c>
      <c r="ANF14" s="11">
        <v>14.7035038471221</v>
      </c>
      <c r="ANG14" s="11">
        <v>34.4394650459289</v>
      </c>
      <c r="ANH14" s="11">
        <v>20.8294711112976</v>
      </c>
      <c r="ANI14" s="11">
        <v>28.5310781002044</v>
      </c>
      <c r="ANJ14" s="11">
        <v>19.3131277561187</v>
      </c>
      <c r="ANK14" s="11">
        <v>27.6456272602081</v>
      </c>
      <c r="ANL14" s="11">
        <v>16.0467543601989</v>
      </c>
      <c r="ANM14" s="11">
        <v>28.6657712459564</v>
      </c>
      <c r="ANN14" s="11">
        <v>33.0169472694397</v>
      </c>
      <c r="ANO14" s="11">
        <v>33.4033377170562</v>
      </c>
      <c r="ANP14" s="11">
        <v>29.5014073848724</v>
      </c>
      <c r="ANQ14" s="11">
        <v>24.278000831604</v>
      </c>
      <c r="ANR14" s="11">
        <v>30.2475891113281</v>
      </c>
      <c r="ANS14" s="11">
        <v>26.5456082820892</v>
      </c>
      <c r="ANT14" s="11">
        <v>31.9780778884887</v>
      </c>
      <c r="ANU14" s="11">
        <v>23.0073952674865</v>
      </c>
      <c r="ANV14" s="11">
        <v>13.4378650188446</v>
      </c>
      <c r="ANW14" s="11">
        <v>27.3020050525665</v>
      </c>
      <c r="ANX14" s="11">
        <v>35.0167596340179</v>
      </c>
      <c r="ANY14" s="11">
        <v>19.505939245224</v>
      </c>
      <c r="ANZ14" s="11">
        <v>26.8383946418762</v>
      </c>
      <c r="AOA14" s="11">
        <v>45.700646162033</v>
      </c>
      <c r="AOB14" s="11">
        <v>30.3683202266693</v>
      </c>
      <c r="AOC14" s="11">
        <v>43.7270522117614</v>
      </c>
      <c r="AOD14" s="11">
        <v>20.4964151382446</v>
      </c>
      <c r="AOE14" s="11">
        <v>33.6097345352172</v>
      </c>
      <c r="AOF14" s="11">
        <v>26.7220885753631</v>
      </c>
      <c r="AOG14" s="11">
        <v>36.0966093540191</v>
      </c>
      <c r="AOH14" s="11">
        <v>12.733662366867</v>
      </c>
      <c r="AOI14" s="11">
        <v>25.1811714172363</v>
      </c>
      <c r="AOJ14" s="11">
        <v>20.9586467742919</v>
      </c>
      <c r="AOK14" s="11">
        <v>10.772857427597</v>
      </c>
      <c r="AOL14" s="11">
        <v>11.2756290435791</v>
      </c>
      <c r="AOM14" s="11">
        <v>22.409066915512</v>
      </c>
      <c r="AON14" s="11">
        <v>29.2714784145355</v>
      </c>
      <c r="AOO14" s="11">
        <v>21.8657419681549</v>
      </c>
      <c r="AOP14" s="11">
        <v>20.3021538257598</v>
      </c>
      <c r="AOQ14" s="11">
        <v>27.9709193706512</v>
      </c>
      <c r="AOR14" s="11">
        <v>16.5749073028564</v>
      </c>
      <c r="AOS14" s="11">
        <v>26.6985549926757</v>
      </c>
      <c r="AOT14" s="11">
        <v>27.0893948078155</v>
      </c>
      <c r="AOU14" s="11">
        <v>27.419501543045</v>
      </c>
      <c r="AOV14" s="11">
        <v>22.8011527061462</v>
      </c>
      <c r="AOW14" s="11">
        <v>23.2795600891113</v>
      </c>
      <c r="AOX14" s="11">
        <v>18.6077055931091</v>
      </c>
      <c r="AOY14" s="11">
        <v>25.0508291721344</v>
      </c>
      <c r="AOZ14" s="11">
        <v>21.7726211547851</v>
      </c>
      <c r="APA14" s="11">
        <v>27.952868938446</v>
      </c>
      <c r="APB14" s="11">
        <v>24.165296792984</v>
      </c>
      <c r="APC14" s="11">
        <v>35.7158484458923</v>
      </c>
      <c r="APD14" s="11">
        <v>31.4723448753356</v>
      </c>
      <c r="APE14" s="11">
        <v>28.5854992866516</v>
      </c>
      <c r="APF14" s="11">
        <v>22.7393774986267</v>
      </c>
      <c r="APG14" s="11">
        <v>17.7321400642395</v>
      </c>
      <c r="APH14" s="11">
        <v>25.8915073871612</v>
      </c>
      <c r="API14" s="11">
        <v>13.6594882011413</v>
      </c>
      <c r="APJ14" s="11">
        <v>24.6400499343872</v>
      </c>
      <c r="APK14" s="11">
        <v>20.7747566699981</v>
      </c>
      <c r="APL14" s="11">
        <v>33.7054390907287</v>
      </c>
      <c r="APM14" s="11">
        <v>23.9553081989288</v>
      </c>
      <c r="APN14" s="11">
        <v>16.8211481571197</v>
      </c>
      <c r="APO14" s="11">
        <v>36.3389348983764</v>
      </c>
      <c r="APP14" s="11">
        <v>23.7121012210845</v>
      </c>
      <c r="APQ14" s="11">
        <v>24.4068055152893</v>
      </c>
      <c r="APR14" s="11">
        <v>45.2718231678009</v>
      </c>
      <c r="APS14" s="11">
        <v>20.2494611740112</v>
      </c>
      <c r="APT14" s="11">
        <v>15.7114286422729</v>
      </c>
      <c r="APU14" s="11">
        <v>30.7335386276245</v>
      </c>
      <c r="APV14" s="11">
        <v>26.0573892593383</v>
      </c>
      <c r="APW14" s="11">
        <v>20.5637865066528</v>
      </c>
      <c r="APX14" s="11">
        <v>22.3288550376892</v>
      </c>
    </row>
    <row r="15" ht="12.75" customHeight="1">
      <c r="A15" s="11" t="s">
        <v>59</v>
      </c>
      <c r="B15" s="11" t="s">
        <v>4</v>
      </c>
      <c r="C15" s="11">
        <v>35.6914427280426</v>
      </c>
      <c r="D15" s="11">
        <v>28.7717010974884</v>
      </c>
      <c r="E15" s="11">
        <v>28.5269012451171</v>
      </c>
      <c r="F15" s="11">
        <v>35.3539824485778</v>
      </c>
      <c r="G15" s="11">
        <v>29.9217689037323</v>
      </c>
      <c r="H15" s="11">
        <v>27.7229368686676</v>
      </c>
      <c r="I15" s="11">
        <v>34.153704881668</v>
      </c>
      <c r="J15" s="11">
        <v>43.3162801265716</v>
      </c>
      <c r="K15" s="11">
        <v>23.7963137626647</v>
      </c>
      <c r="L15" s="11">
        <v>25.8813962936401</v>
      </c>
      <c r="M15" s="11">
        <v>25.8766982555389</v>
      </c>
      <c r="N15" s="11">
        <v>38.2407510280609</v>
      </c>
      <c r="O15" s="11">
        <v>28.8395557403564</v>
      </c>
      <c r="P15" s="11">
        <v>30.5530376434326</v>
      </c>
      <c r="Q15" s="11">
        <v>46.4413332939147</v>
      </c>
      <c r="R15" s="11">
        <v>18.3082919120788</v>
      </c>
      <c r="S15" s="11">
        <v>39.9502756595611</v>
      </c>
      <c r="T15" s="11">
        <v>35.2838490009307</v>
      </c>
      <c r="U15" s="11">
        <v>54.0808005332946</v>
      </c>
      <c r="V15" s="11">
        <v>36.6803495883941</v>
      </c>
      <c r="W15" s="11">
        <v>19.1716051101684</v>
      </c>
      <c r="X15" s="11">
        <v>8.17646932601928</v>
      </c>
      <c r="Y15" s="11">
        <v>31.1294038295745</v>
      </c>
      <c r="Z15" s="11">
        <v>11.6699085235595</v>
      </c>
      <c r="AA15" s="11">
        <v>15.4769947528839</v>
      </c>
      <c r="AB15" s="11">
        <v>27.265133857727</v>
      </c>
      <c r="AC15" s="11">
        <v>43.5599730014801</v>
      </c>
      <c r="AD15" s="11">
        <v>21.4428794384002</v>
      </c>
      <c r="AE15" s="11">
        <v>13.0298814773559</v>
      </c>
      <c r="AF15" s="11">
        <v>30.5400056838989</v>
      </c>
      <c r="AG15" s="11">
        <v>19.1403861045837</v>
      </c>
      <c r="AH15" s="11">
        <v>26.2310242652893</v>
      </c>
      <c r="AI15" s="11">
        <v>20.7237303256988</v>
      </c>
      <c r="AJ15" s="11">
        <v>39.075655221939</v>
      </c>
      <c r="AK15" s="11">
        <v>25.3794355392456</v>
      </c>
      <c r="AL15" s="11">
        <v>16.500675201416</v>
      </c>
      <c r="AM15" s="11">
        <v>28.1617422103881</v>
      </c>
      <c r="AN15" s="11">
        <v>43.8361921310424</v>
      </c>
      <c r="AO15" s="11">
        <v>12.8141570091247</v>
      </c>
      <c r="AP15" s="11">
        <v>35.3261880874633</v>
      </c>
      <c r="AQ15" s="11">
        <v>18.6859090328216</v>
      </c>
      <c r="AR15" s="11">
        <v>16.9538559913635</v>
      </c>
      <c r="AS15" s="11">
        <v>25.8096923828125</v>
      </c>
      <c r="AT15" s="11">
        <v>18.145308971405</v>
      </c>
      <c r="AU15" s="11">
        <v>38.7610554695129</v>
      </c>
      <c r="AV15" s="11">
        <v>14.193730354309</v>
      </c>
      <c r="AW15" s="11">
        <v>29.2256529331207</v>
      </c>
      <c r="AX15" s="11">
        <v>15.0483763217926</v>
      </c>
      <c r="AY15" s="11">
        <v>38.1438190937042</v>
      </c>
      <c r="AZ15" s="11">
        <v>29.0480077266693</v>
      </c>
      <c r="BA15" s="11">
        <v>19.0492842197418</v>
      </c>
      <c r="BB15" s="11">
        <v>37.8425295352935</v>
      </c>
      <c r="BC15" s="11">
        <v>27.3515517711639</v>
      </c>
      <c r="BD15" s="11">
        <v>32.2565696239471</v>
      </c>
      <c r="BE15" s="11">
        <v>24.7211172580719</v>
      </c>
      <c r="BF15" s="11">
        <v>29.0330908298492</v>
      </c>
      <c r="BG15" s="11">
        <v>21.6443486213684</v>
      </c>
      <c r="BH15" s="11">
        <v>11.5995218753814</v>
      </c>
      <c r="BI15" s="11">
        <v>36.5825595855712</v>
      </c>
      <c r="BJ15" s="11">
        <v>32.4112422466278</v>
      </c>
      <c r="BK15" s="11">
        <v>20.6652815341949</v>
      </c>
      <c r="BL15" s="11">
        <v>44.0632615089416</v>
      </c>
      <c r="BM15" s="11">
        <v>22.2248759269714</v>
      </c>
      <c r="BN15" s="11">
        <v>7.25579571723938</v>
      </c>
      <c r="BO15" s="11">
        <v>8.45177674293518</v>
      </c>
      <c r="BP15" s="11">
        <v>19.2773866653442</v>
      </c>
      <c r="BQ15" s="11">
        <v>38.4646513462066</v>
      </c>
      <c r="BR15" s="11">
        <v>29.7284677028656</v>
      </c>
      <c r="BS15" s="11">
        <v>6.6297960281372</v>
      </c>
      <c r="BT15" s="11">
        <v>24.6545710563659</v>
      </c>
      <c r="BU15" s="11">
        <v>32.3850741386413</v>
      </c>
      <c r="BV15" s="11">
        <v>33.0121474266052</v>
      </c>
      <c r="BW15" s="11">
        <v>36.2347407341003</v>
      </c>
      <c r="BX15" s="11">
        <v>46.5796246528625</v>
      </c>
      <c r="BY15" s="11">
        <v>33.1093382835388</v>
      </c>
      <c r="BZ15" s="11">
        <v>35.8036286830902</v>
      </c>
      <c r="CA15" s="11">
        <v>8.64688968658447</v>
      </c>
      <c r="CB15" s="11">
        <v>29.3449139595031</v>
      </c>
      <c r="CC15" s="11">
        <v>19.3429222106933</v>
      </c>
      <c r="CD15" s="11">
        <v>23.5836625099182</v>
      </c>
      <c r="CE15" s="11">
        <v>16.7031097412109</v>
      </c>
      <c r="CF15" s="11">
        <v>16.5926222801208</v>
      </c>
      <c r="CG15" s="11">
        <v>37.6219794750213</v>
      </c>
      <c r="CH15" s="11">
        <v>22.6306209564209</v>
      </c>
      <c r="CI15" s="11">
        <v>24.1755304336547</v>
      </c>
      <c r="CJ15" s="11">
        <v>33.9368391036987</v>
      </c>
      <c r="CK15" s="11">
        <v>36.5626435279846</v>
      </c>
      <c r="CL15" s="11">
        <v>31.8510830402374</v>
      </c>
      <c r="CM15" s="11">
        <v>25.7177457809448</v>
      </c>
      <c r="CN15" s="11">
        <v>38.5350430011749</v>
      </c>
      <c r="CO15" s="11">
        <v>43.6215579509735</v>
      </c>
      <c r="CP15" s="11">
        <v>32.2081997394561</v>
      </c>
      <c r="CQ15" s="11">
        <v>20.3731625080108</v>
      </c>
      <c r="CR15" s="11">
        <v>30.133870601654</v>
      </c>
      <c r="CS15" s="11">
        <v>28.8348491191864</v>
      </c>
      <c r="CT15" s="11">
        <v>35.2386393547058</v>
      </c>
      <c r="CU15" s="11">
        <v>22.0953378677368</v>
      </c>
      <c r="CV15" s="11">
        <v>27.7791726589202</v>
      </c>
      <c r="CW15" s="11">
        <v>16.2410404682159</v>
      </c>
      <c r="CX15" s="11">
        <v>15.708883523941</v>
      </c>
      <c r="CY15" s="11">
        <v>26.1428089141845</v>
      </c>
      <c r="CZ15" s="11">
        <v>39.2828052043914</v>
      </c>
      <c r="DA15" s="11">
        <v>33.6484150886535</v>
      </c>
      <c r="DB15" s="11">
        <v>19.5602595806121</v>
      </c>
      <c r="DC15" s="11">
        <v>25.2820353507995</v>
      </c>
      <c r="DD15" s="11">
        <v>34.6641373634338</v>
      </c>
      <c r="DE15" s="11">
        <v>41.6259722709655</v>
      </c>
      <c r="DF15" s="11">
        <v>32.3432393074035</v>
      </c>
      <c r="DG15" s="11">
        <v>20.277710199356</v>
      </c>
      <c r="DH15" s="11">
        <v>15.5447123050689</v>
      </c>
      <c r="DI15" s="11">
        <v>15.9706320762634</v>
      </c>
      <c r="DJ15" s="11">
        <v>24.8976728916168</v>
      </c>
      <c r="DK15" s="11">
        <v>23.0527293682098</v>
      </c>
      <c r="DL15" s="11">
        <v>38.1339547634124</v>
      </c>
      <c r="DM15" s="11">
        <v>34.3419184684753</v>
      </c>
      <c r="DN15" s="11">
        <v>35.3775098323822</v>
      </c>
      <c r="DO15" s="11">
        <v>27.7518460750579</v>
      </c>
      <c r="DP15" s="11">
        <v>32.7831058502197</v>
      </c>
      <c r="DQ15" s="11">
        <v>36.5036449432373</v>
      </c>
      <c r="DR15" s="11">
        <v>19.6148493289947</v>
      </c>
      <c r="DS15" s="11">
        <v>14.4905369281768</v>
      </c>
      <c r="DT15" s="11">
        <v>28.3884556293487</v>
      </c>
      <c r="DU15" s="11">
        <v>28.3065922260284</v>
      </c>
      <c r="DV15" s="11">
        <v>26.7655394077301</v>
      </c>
      <c r="DW15" s="11">
        <v>12.2310698032379</v>
      </c>
      <c r="DX15" s="11">
        <v>23.1490588188171</v>
      </c>
      <c r="DY15" s="11">
        <v>29.1717414855957</v>
      </c>
      <c r="DZ15" s="11">
        <v>26.848629951477</v>
      </c>
      <c r="EA15" s="11">
        <v>28.0958607196807</v>
      </c>
      <c r="EB15" s="11">
        <v>25.8169436454772</v>
      </c>
      <c r="EC15" s="11">
        <v>34.9307832717895</v>
      </c>
      <c r="ED15" s="11">
        <v>39.6579794883728</v>
      </c>
      <c r="EE15" s="11">
        <v>25.8614480495452</v>
      </c>
      <c r="EF15" s="11">
        <v>8.03106927871704</v>
      </c>
      <c r="EG15" s="11">
        <v>34.0451307296752</v>
      </c>
      <c r="EH15" s="11">
        <v>14.0186848640441</v>
      </c>
      <c r="EI15" s="11">
        <v>22.5969271659851</v>
      </c>
      <c r="EJ15" s="11">
        <v>16.5242674350738</v>
      </c>
      <c r="EK15" s="11">
        <v>7.15888214111328</v>
      </c>
      <c r="EL15" s="11">
        <v>14.0077123641967</v>
      </c>
      <c r="EM15" s="11">
        <v>24.9044041633605</v>
      </c>
      <c r="EN15" s="11">
        <v>30.2821629047393</v>
      </c>
      <c r="EO15" s="11">
        <v>16.2753868103027</v>
      </c>
      <c r="EP15" s="11">
        <v>25.5702500343322</v>
      </c>
      <c r="EQ15" s="11">
        <v>29.573252916336</v>
      </c>
      <c r="ER15" s="11">
        <v>16.5784137248992</v>
      </c>
      <c r="ES15" s="11">
        <v>30.4147851467132</v>
      </c>
      <c r="ET15" s="11">
        <v>36.1508922576904</v>
      </c>
      <c r="EU15" s="11">
        <v>15.5196502208709</v>
      </c>
      <c r="EV15" s="11">
        <v>28.5519201755523</v>
      </c>
      <c r="EW15" s="11">
        <v>39.6272845268249</v>
      </c>
      <c r="EX15" s="11">
        <v>34.8324785232543</v>
      </c>
      <c r="EY15" s="11">
        <v>3.35281896591186</v>
      </c>
      <c r="EZ15" s="11">
        <v>18.9032781124115</v>
      </c>
      <c r="FA15" s="11">
        <v>17.6842062473297</v>
      </c>
      <c r="FB15" s="11">
        <v>35.7374196052551</v>
      </c>
      <c r="FC15" s="11">
        <v>9.32367300987243</v>
      </c>
      <c r="FD15" s="11">
        <v>17.8517339229583</v>
      </c>
      <c r="FE15" s="11">
        <v>29.4112651348114</v>
      </c>
      <c r="FF15" s="11">
        <v>25.6485180854797</v>
      </c>
      <c r="FG15" s="11">
        <v>28.4087827205657</v>
      </c>
      <c r="FH15" s="11">
        <v>20.7067532539367</v>
      </c>
      <c r="FI15" s="11">
        <v>30.6779363155365</v>
      </c>
      <c r="FJ15" s="11">
        <v>35.0910069942474</v>
      </c>
      <c r="FK15" s="11">
        <v>26.2963943481445</v>
      </c>
      <c r="FL15" s="11">
        <v>14.6772172451019</v>
      </c>
      <c r="FM15" s="11">
        <v>30.9080557823181</v>
      </c>
      <c r="FN15" s="11">
        <v>25.3582348823547</v>
      </c>
      <c r="FO15" s="11">
        <v>24.7598009109497</v>
      </c>
      <c r="FP15" s="11">
        <v>12.7211174964904</v>
      </c>
      <c r="FQ15" s="11">
        <v>16.4260861873626</v>
      </c>
      <c r="FR15" s="11">
        <v>22.8413724899292</v>
      </c>
      <c r="FS15" s="11">
        <v>38.7765164375305</v>
      </c>
      <c r="FT15" s="11">
        <v>26.3633592128753</v>
      </c>
      <c r="FU15" s="11">
        <v>28.1977734565734</v>
      </c>
      <c r="FV15" s="11">
        <v>30.7306315898895</v>
      </c>
      <c r="FW15" s="11">
        <v>37.6595523357391</v>
      </c>
      <c r="FX15" s="11">
        <v>22.3250436782836</v>
      </c>
      <c r="FY15" s="11">
        <v>31.0552823543548</v>
      </c>
      <c r="FZ15" s="11">
        <v>22.9059929847717</v>
      </c>
      <c r="GA15" s="11">
        <v>10.8336510658264</v>
      </c>
      <c r="GB15" s="11">
        <v>15.9384765625</v>
      </c>
      <c r="GC15" s="11">
        <v>28.7037396430969</v>
      </c>
      <c r="GD15" s="11">
        <v>38.9315547943115</v>
      </c>
      <c r="GE15" s="11">
        <v>21.1913630962371</v>
      </c>
      <c r="GF15" s="11">
        <v>24.3372013568878</v>
      </c>
      <c r="GG15" s="11">
        <v>33.9936387538909</v>
      </c>
      <c r="GH15" s="11">
        <v>34.0835568904876</v>
      </c>
      <c r="GI15" s="11">
        <v>27.569679737091</v>
      </c>
      <c r="GJ15" s="11">
        <v>25.930850982666</v>
      </c>
      <c r="GK15" s="11">
        <v>34.6307878494262</v>
      </c>
      <c r="GL15" s="11">
        <v>8.36922717094421</v>
      </c>
      <c r="GM15" s="11">
        <v>39.2223114967346</v>
      </c>
      <c r="GN15" s="11">
        <v>41.0142092704772</v>
      </c>
      <c r="GO15" s="11">
        <v>30.1373701095581</v>
      </c>
      <c r="GP15" s="11">
        <v>30.7012650966644</v>
      </c>
      <c r="GQ15" s="11">
        <v>16.0227642059326</v>
      </c>
      <c r="GR15" s="11">
        <v>39.9825041294097</v>
      </c>
      <c r="GS15" s="11">
        <v>51.9215183258056</v>
      </c>
      <c r="GT15" s="11">
        <v>34.5592658519744</v>
      </c>
      <c r="GU15" s="11">
        <v>18.9278173446655</v>
      </c>
      <c r="GV15" s="11">
        <v>32.2223351001739</v>
      </c>
      <c r="GW15" s="11">
        <v>36.1818146705627</v>
      </c>
      <c r="GX15" s="11">
        <v>36.8471162319183</v>
      </c>
      <c r="GY15" s="11">
        <v>34.6496913433074</v>
      </c>
      <c r="GZ15" s="11">
        <v>7.19096159934997</v>
      </c>
      <c r="HA15" s="11">
        <v>16.3872961997985</v>
      </c>
      <c r="HB15" s="11">
        <v>16.7236335277557</v>
      </c>
      <c r="HC15" s="11">
        <v>34.9630980491638</v>
      </c>
      <c r="HD15" s="11">
        <v>15.4924445152282</v>
      </c>
      <c r="HE15" s="11">
        <v>28.9197125434875</v>
      </c>
      <c r="HF15" s="11">
        <v>15.9036154747009</v>
      </c>
      <c r="HG15" s="11">
        <v>33.8199000358581</v>
      </c>
      <c r="HH15" s="11">
        <v>45.7560360431671</v>
      </c>
      <c r="HI15" s="11">
        <v>24.6644909381866</v>
      </c>
      <c r="HJ15" s="11">
        <v>11.569150686264</v>
      </c>
      <c r="HK15" s="11">
        <v>26.0946726799011</v>
      </c>
      <c r="HL15" s="11">
        <v>37.8084511756897</v>
      </c>
      <c r="HM15" s="11">
        <v>10.4621109962463</v>
      </c>
      <c r="HN15" s="11">
        <v>33.8152041435241</v>
      </c>
      <c r="HO15" s="11">
        <v>38.9608952999115</v>
      </c>
      <c r="HP15" s="11">
        <v>57.477371931076</v>
      </c>
      <c r="HQ15" s="11">
        <v>45.1838636398315</v>
      </c>
      <c r="HR15" s="11">
        <v>23.2105505466461</v>
      </c>
      <c r="HS15" s="11">
        <v>26.8006522655487</v>
      </c>
      <c r="HT15" s="11">
        <v>24.551775932312</v>
      </c>
      <c r="HU15" s="11">
        <v>18.8479471206665</v>
      </c>
      <c r="HV15" s="11">
        <v>30.4462666511535</v>
      </c>
      <c r="HW15" s="11">
        <v>19.9455258846282</v>
      </c>
      <c r="HX15" s="11">
        <v>23.6167030334472</v>
      </c>
      <c r="HY15" s="11">
        <v>27.3667831420898</v>
      </c>
      <c r="HZ15" s="11">
        <v>38.4743959903717</v>
      </c>
      <c r="IA15" s="11">
        <v>17.3317956924438</v>
      </c>
      <c r="IB15" s="11">
        <v>27.9380221366882</v>
      </c>
      <c r="IC15" s="11">
        <v>44.3198664188385</v>
      </c>
      <c r="ID15" s="11">
        <v>26.6547305583953</v>
      </c>
      <c r="IE15" s="11">
        <v>28.1667122840881</v>
      </c>
      <c r="IF15" s="11">
        <v>31.8614363670349</v>
      </c>
      <c r="IG15" s="11">
        <v>21.0548193454742</v>
      </c>
      <c r="IH15" s="11">
        <v>41.7424685955047</v>
      </c>
      <c r="II15" s="11">
        <v>53.9592061042785</v>
      </c>
      <c r="IJ15" s="11">
        <v>17.8479833602905</v>
      </c>
      <c r="IK15" s="11">
        <v>36.7185344696044</v>
      </c>
      <c r="IL15" s="11">
        <v>22.3014996051788</v>
      </c>
      <c r="IM15" s="11">
        <v>10.3619761466979</v>
      </c>
      <c r="IN15" s="11">
        <v>11.3764083385467</v>
      </c>
      <c r="IO15" s="11">
        <v>35.2254939079284</v>
      </c>
      <c r="IP15" s="11">
        <v>13.4399425983428</v>
      </c>
      <c r="IQ15" s="11">
        <v>17.1949505805969</v>
      </c>
      <c r="IR15" s="11">
        <v>25.3757719993591</v>
      </c>
      <c r="IS15" s="11">
        <v>29.534656047821</v>
      </c>
      <c r="IT15" s="11">
        <v>72.2083327770233</v>
      </c>
      <c r="IU15" s="11">
        <v>36.2555758953094</v>
      </c>
      <c r="IV15" s="11">
        <v>8.83755493164062</v>
      </c>
      <c r="IW15" s="11">
        <v>16.4871764183044</v>
      </c>
      <c r="IX15" s="11">
        <v>35.6666464805603</v>
      </c>
      <c r="IY15" s="11">
        <v>14.023586988449</v>
      </c>
      <c r="IZ15" s="11">
        <v>23.5391054153442</v>
      </c>
      <c r="JA15" s="11">
        <v>9.84714961051941</v>
      </c>
      <c r="JB15" s="11">
        <v>27.391119480133</v>
      </c>
      <c r="JC15" s="11">
        <v>27.0195953845977</v>
      </c>
      <c r="JD15" s="11">
        <v>34.6717021465301</v>
      </c>
      <c r="JE15" s="11">
        <v>34.2481620311737</v>
      </c>
      <c r="JF15" s="11">
        <v>28.5490992069244</v>
      </c>
      <c r="JG15" s="11">
        <v>51.9480006694793</v>
      </c>
      <c r="JH15" s="11">
        <v>32.8501648902893</v>
      </c>
      <c r="JI15" s="11">
        <v>25.2763364315032</v>
      </c>
      <c r="JJ15" s="11">
        <v>13.2260525226593</v>
      </c>
      <c r="JK15" s="11">
        <v>28.8274157047271</v>
      </c>
      <c r="JL15" s="11">
        <v>39.7963354587554</v>
      </c>
      <c r="JM15" s="11">
        <v>27.8754773139953</v>
      </c>
      <c r="JN15" s="11">
        <v>29.9107732772827</v>
      </c>
      <c r="JO15" s="11">
        <v>17.1385776996612</v>
      </c>
      <c r="JP15" s="11">
        <v>18.4094052314758</v>
      </c>
      <c r="JQ15" s="11">
        <v>28.4028103351593</v>
      </c>
      <c r="JR15" s="11">
        <v>33.8497450351715</v>
      </c>
      <c r="JS15" s="11">
        <v>21.8058614730834</v>
      </c>
      <c r="JT15" s="11">
        <v>31.9591145515441</v>
      </c>
      <c r="JU15" s="11">
        <v>33.6511652469635</v>
      </c>
      <c r="JV15" s="11">
        <v>38.0999388694763</v>
      </c>
      <c r="JW15" s="11">
        <v>42.8562316894531</v>
      </c>
      <c r="JX15" s="11">
        <v>22.7166106700897</v>
      </c>
      <c r="JY15" s="11">
        <v>27.5399594306945</v>
      </c>
      <c r="JZ15" s="11">
        <v>25.7614564895629</v>
      </c>
      <c r="KA15" s="11">
        <v>39.4046754837036</v>
      </c>
      <c r="KB15" s="11">
        <v>24.9124085903167</v>
      </c>
      <c r="KC15" s="11">
        <v>32.2126893997192</v>
      </c>
      <c r="KD15" s="11">
        <v>36.7074265480041</v>
      </c>
      <c r="KE15" s="11">
        <v>42.1331253051757</v>
      </c>
      <c r="KF15" s="11">
        <v>22.3442327976226</v>
      </c>
      <c r="KG15" s="11">
        <v>37.531055688858</v>
      </c>
      <c r="KH15" s="11">
        <v>23.3801293373107</v>
      </c>
      <c r="KI15" s="11">
        <v>30.8312819004058</v>
      </c>
      <c r="KJ15" s="11">
        <v>46.039734840393</v>
      </c>
      <c r="KK15" s="11">
        <v>26.5498988628387</v>
      </c>
      <c r="KL15" s="11">
        <v>29.6383147239685</v>
      </c>
      <c r="KM15" s="11">
        <v>20.3429419994354</v>
      </c>
      <c r="KN15" s="11">
        <v>27.2801437377929</v>
      </c>
      <c r="KO15" s="11">
        <v>27.7890694141387</v>
      </c>
      <c r="KP15" s="11">
        <v>45.0687749385833</v>
      </c>
      <c r="KQ15" s="11">
        <v>36.8333554267883</v>
      </c>
      <c r="KR15" s="11">
        <v>31.1535079479217</v>
      </c>
      <c r="KS15" s="11">
        <v>26.8453104496002</v>
      </c>
      <c r="KT15" s="11">
        <v>37.1052556037902</v>
      </c>
      <c r="KU15" s="11">
        <v>43.4140362739563</v>
      </c>
      <c r="KV15" s="11">
        <v>29.0621926784515</v>
      </c>
      <c r="KW15" s="11">
        <v>27.6170470714569</v>
      </c>
      <c r="KX15" s="11">
        <v>32.9704644680023</v>
      </c>
      <c r="KY15" s="11">
        <v>45.5104870796203</v>
      </c>
      <c r="KZ15" s="11">
        <v>29.8043563365936</v>
      </c>
      <c r="LA15" s="11">
        <v>36.1689941883087</v>
      </c>
      <c r="LB15" s="11">
        <v>22.6852779388427</v>
      </c>
      <c r="LC15" s="11">
        <v>38.867063999176</v>
      </c>
      <c r="LD15" s="11">
        <v>27.5161871910095</v>
      </c>
      <c r="LE15" s="11">
        <v>30.4847245216369</v>
      </c>
      <c r="LF15" s="11">
        <v>24.9895958900451</v>
      </c>
      <c r="LG15" s="11">
        <v>45.6629385948181</v>
      </c>
      <c r="LH15" s="11">
        <v>25.5825078487396</v>
      </c>
      <c r="LI15" s="11">
        <v>30.9307329654693</v>
      </c>
      <c r="LJ15" s="11">
        <v>37.6368234157562</v>
      </c>
      <c r="LK15" s="11">
        <v>41.2052195072174</v>
      </c>
      <c r="LL15" s="11">
        <v>26.9091937541961</v>
      </c>
      <c r="LM15" s="11">
        <v>32.5051460266113</v>
      </c>
      <c r="LN15" s="11">
        <v>42.7481439113616</v>
      </c>
      <c r="LO15" s="11">
        <v>24.5645215511322</v>
      </c>
      <c r="LP15" s="11">
        <v>37.1740889549255</v>
      </c>
      <c r="LQ15" s="11">
        <v>19.8726048469543</v>
      </c>
      <c r="LR15" s="11">
        <v>39.93554854393</v>
      </c>
      <c r="LS15" s="11">
        <v>32.0511496067047</v>
      </c>
      <c r="LT15" s="11">
        <v>27.2311162948608</v>
      </c>
      <c r="LU15" s="11">
        <v>34.6902985572814</v>
      </c>
      <c r="LV15" s="11">
        <v>37.3149762153625</v>
      </c>
      <c r="LW15" s="11">
        <v>47.7044949531555</v>
      </c>
      <c r="LX15" s="11">
        <v>32.9262464046478</v>
      </c>
      <c r="LY15" s="11">
        <v>41.592558145523</v>
      </c>
      <c r="LZ15" s="11">
        <v>17.8196744918823</v>
      </c>
      <c r="MA15" s="11">
        <v>35.3465929031372</v>
      </c>
      <c r="MB15" s="11">
        <v>35.8473424911499</v>
      </c>
      <c r="MC15" s="11">
        <v>16.8388533592224</v>
      </c>
      <c r="MD15" s="11">
        <v>38.0648055076599</v>
      </c>
      <c r="ME15" s="11">
        <v>48.1512253284454</v>
      </c>
      <c r="MF15" s="11">
        <v>35.7575740814209</v>
      </c>
      <c r="MG15" s="11">
        <v>28.6300020217895</v>
      </c>
      <c r="MH15" s="11">
        <v>30.4115290641784</v>
      </c>
      <c r="MI15" s="11">
        <v>41.5893898010253</v>
      </c>
      <c r="MJ15" s="11">
        <v>37.3214530944824</v>
      </c>
      <c r="MK15" s="11">
        <v>22.9966602325439</v>
      </c>
      <c r="ML15" s="11">
        <v>16.198132276535</v>
      </c>
      <c r="MM15" s="11">
        <v>42.5966284275054</v>
      </c>
      <c r="MN15" s="11">
        <v>24.6598200798034</v>
      </c>
      <c r="MO15" s="11">
        <v>29.7261133193969</v>
      </c>
      <c r="MP15" s="11">
        <v>46.3744060993194</v>
      </c>
      <c r="MQ15" s="11">
        <v>26.1452083587646</v>
      </c>
      <c r="MR15" s="11">
        <v>35.0373771190643</v>
      </c>
      <c r="MS15" s="11">
        <v>38.9474966526031</v>
      </c>
      <c r="MT15" s="11">
        <v>41.5799355506897</v>
      </c>
      <c r="MU15" s="11">
        <v>41.4265689849853</v>
      </c>
      <c r="MV15" s="11">
        <v>34.0735158920288</v>
      </c>
      <c r="MW15" s="11">
        <v>44.0870161056518</v>
      </c>
      <c r="MX15" s="11">
        <v>34.5476512908935</v>
      </c>
      <c r="MY15" s="11">
        <v>26.1079285144805</v>
      </c>
      <c r="MZ15" s="11">
        <v>33.1857912540435</v>
      </c>
      <c r="NA15" s="11">
        <v>42.0030133724212</v>
      </c>
      <c r="NB15" s="11">
        <v>47.8822877407074</v>
      </c>
      <c r="NC15" s="11">
        <v>52.0494470596313</v>
      </c>
      <c r="ND15" s="11">
        <v>36.0240983963012</v>
      </c>
      <c r="NE15" s="11">
        <v>51.2895605564117</v>
      </c>
      <c r="NF15" s="11">
        <v>33.9274835586547</v>
      </c>
      <c r="NG15" s="11">
        <v>25.2920160293579</v>
      </c>
      <c r="NH15" s="11">
        <v>28.3027625083923</v>
      </c>
      <c r="NI15" s="11">
        <v>33.6674437522888</v>
      </c>
      <c r="NJ15" s="11">
        <v>17.5670697689056</v>
      </c>
      <c r="NK15" s="11">
        <v>18.7522940635681</v>
      </c>
      <c r="NL15" s="11">
        <v>16.4149060249328</v>
      </c>
      <c r="NM15" s="11">
        <v>33.0583817958831</v>
      </c>
      <c r="NN15" s="11">
        <v>15.8159146308898</v>
      </c>
      <c r="NO15" s="11">
        <v>29.7429523468017</v>
      </c>
      <c r="NP15" s="11">
        <v>39.5574972629547</v>
      </c>
      <c r="NQ15" s="11">
        <v>22.3589589595794</v>
      </c>
      <c r="NR15" s="11">
        <v>14.658898115158</v>
      </c>
      <c r="NS15" s="11">
        <v>18.1272571086883</v>
      </c>
      <c r="NT15" s="11">
        <v>26.5347611904144</v>
      </c>
      <c r="NU15" s="11">
        <v>22.3502337932586</v>
      </c>
      <c r="NV15" s="11">
        <v>14.7552816867828</v>
      </c>
      <c r="NW15" s="11">
        <v>8.6362771987915</v>
      </c>
      <c r="NX15" s="11">
        <v>31.991266965866</v>
      </c>
      <c r="NY15" s="11">
        <v>22.5174400806427</v>
      </c>
      <c r="NZ15" s="11">
        <v>30.2214982509613</v>
      </c>
      <c r="OA15" s="11">
        <v>32.1188428401947</v>
      </c>
      <c r="OB15" s="11">
        <v>26.1862621307373</v>
      </c>
      <c r="OC15" s="11">
        <v>27.4322531223297</v>
      </c>
      <c r="OD15" s="11">
        <v>27.7218735218048</v>
      </c>
      <c r="OE15" s="11">
        <v>15.7051961421966</v>
      </c>
      <c r="OF15" s="11">
        <v>24.4086892604827</v>
      </c>
      <c r="OG15" s="11">
        <v>19.7676565647125</v>
      </c>
      <c r="OH15" s="11">
        <v>24.516309261322</v>
      </c>
      <c r="OI15" s="11">
        <v>20.8275525569915</v>
      </c>
      <c r="OJ15" s="11">
        <v>37.2547776699066</v>
      </c>
      <c r="OK15" s="11">
        <v>17.553397655487</v>
      </c>
      <c r="OL15" s="11">
        <v>29.0587878227233</v>
      </c>
      <c r="OM15" s="11">
        <v>15.3849124908447</v>
      </c>
      <c r="ON15" s="11">
        <v>26.8494071960449</v>
      </c>
      <c r="OO15" s="11">
        <v>14.2258546352386</v>
      </c>
      <c r="OP15" s="11">
        <v>16.6327965259552</v>
      </c>
      <c r="OQ15" s="11">
        <v>29.4317066669464</v>
      </c>
      <c r="OR15" s="11">
        <v>27.5967242717742</v>
      </c>
      <c r="OS15" s="11">
        <v>33.1790053844451</v>
      </c>
      <c r="OT15" s="11">
        <v>29.4757184982299</v>
      </c>
      <c r="OU15" s="11">
        <v>26.1553313732147</v>
      </c>
      <c r="OV15" s="11">
        <v>27.9812448024749</v>
      </c>
      <c r="OW15" s="11">
        <v>36.6647243499755</v>
      </c>
      <c r="OX15" s="11">
        <v>20.5735232830047</v>
      </c>
      <c r="OY15" s="11">
        <v>22.0988812446594</v>
      </c>
      <c r="OZ15" s="11">
        <v>27.3943541049957</v>
      </c>
      <c r="PA15" s="11">
        <v>33.2914886474609</v>
      </c>
      <c r="PB15" s="11">
        <v>26.3351461887359</v>
      </c>
      <c r="PC15" s="11">
        <v>33.1370606422424</v>
      </c>
      <c r="PD15" s="11">
        <v>30.2024550437927</v>
      </c>
      <c r="PE15" s="11">
        <v>45.3426315784454</v>
      </c>
      <c r="PF15" s="11">
        <v>25.4611871242523</v>
      </c>
      <c r="PG15" s="11">
        <v>37.8479158878326</v>
      </c>
      <c r="PH15" s="11">
        <v>28.7281877994537</v>
      </c>
      <c r="PI15" s="11">
        <v>30.3586461544036</v>
      </c>
      <c r="PJ15" s="11">
        <v>29.1654484272003</v>
      </c>
      <c r="PK15" s="11">
        <v>23.0063269138336</v>
      </c>
      <c r="PL15" s="11">
        <v>23.8263058662414</v>
      </c>
      <c r="PM15" s="11">
        <v>28.5233564376831</v>
      </c>
      <c r="PN15" s="11">
        <v>24.3533091545104</v>
      </c>
      <c r="PO15" s="11">
        <v>31.2921345233917</v>
      </c>
      <c r="PP15" s="11">
        <v>18.4767508506774</v>
      </c>
      <c r="PQ15" s="11">
        <v>15.5989558696746</v>
      </c>
      <c r="PR15" s="11">
        <v>31.4546408653259</v>
      </c>
      <c r="PS15" s="11">
        <v>30.6791868209838</v>
      </c>
      <c r="PT15" s="11">
        <v>25.807814836502</v>
      </c>
      <c r="PU15" s="11">
        <v>22.8641946315765</v>
      </c>
      <c r="PV15" s="11">
        <v>24.55921626091</v>
      </c>
      <c r="PW15" s="11">
        <v>8.15094184875488</v>
      </c>
      <c r="PX15" s="11">
        <v>23.8097112178802</v>
      </c>
      <c r="PY15" s="11">
        <v>41.8381187915802</v>
      </c>
      <c r="PZ15" s="11">
        <v>26.1863193511962</v>
      </c>
      <c r="QA15" s="11">
        <v>35.4439632892608</v>
      </c>
      <c r="QB15" s="11">
        <v>23.3616268634796</v>
      </c>
      <c r="QC15" s="11">
        <v>28.65447473526</v>
      </c>
      <c r="QD15" s="11">
        <v>25.3391711711883</v>
      </c>
      <c r="QE15" s="11">
        <v>27.0677354335784</v>
      </c>
      <c r="QF15" s="11">
        <v>23.6429667472839</v>
      </c>
      <c r="QG15" s="11">
        <v>30.3848083019256</v>
      </c>
      <c r="QH15" s="11">
        <v>37.7862613201141</v>
      </c>
      <c r="QI15" s="11">
        <v>19.1509141921997</v>
      </c>
      <c r="QJ15" s="11">
        <v>9.02514719963073</v>
      </c>
      <c r="QK15" s="11">
        <v>30.6096196174621</v>
      </c>
      <c r="QL15" s="11">
        <v>21.1088252067565</v>
      </c>
      <c r="QM15" s="11">
        <v>38.2708156108856</v>
      </c>
      <c r="QN15" s="11">
        <v>31.5727756023407</v>
      </c>
      <c r="QO15" s="11">
        <v>31.6955375671386</v>
      </c>
      <c r="QP15" s="11">
        <v>31.4054191112518</v>
      </c>
      <c r="QQ15" s="11">
        <v>33.8501939773559</v>
      </c>
      <c r="QR15" s="11">
        <v>24.0626754760742</v>
      </c>
      <c r="QS15" s="11">
        <v>35.8286950588226</v>
      </c>
      <c r="QT15" s="11">
        <v>30.949113368988</v>
      </c>
      <c r="QU15" s="11">
        <v>15.7106456756591</v>
      </c>
      <c r="QV15" s="11">
        <v>27.4249079227447</v>
      </c>
      <c r="QW15" s="11">
        <v>23.9831802845001</v>
      </c>
      <c r="QX15" s="11">
        <v>29.9739603996276</v>
      </c>
      <c r="QY15" s="11">
        <v>37.2617099285125</v>
      </c>
      <c r="QZ15" s="11">
        <v>30.2496743202209</v>
      </c>
      <c r="RA15" s="11">
        <v>36.7639279365539</v>
      </c>
      <c r="RB15" s="11">
        <v>36.6309645175933</v>
      </c>
      <c r="RC15" s="11">
        <v>29.1252257823944</v>
      </c>
      <c r="RD15" s="11">
        <v>27.2374417781829</v>
      </c>
      <c r="RE15" s="11">
        <v>18.6858990192413</v>
      </c>
      <c r="RF15" s="11">
        <v>27.4868414402008</v>
      </c>
      <c r="RG15" s="11">
        <v>18.402667760849</v>
      </c>
      <c r="RH15" s="11">
        <v>43.047104358673</v>
      </c>
      <c r="RI15" s="11">
        <v>43.8226861953735</v>
      </c>
      <c r="RJ15" s="11">
        <v>39.1467442512512</v>
      </c>
      <c r="RK15" s="11">
        <v>24.0864412784576</v>
      </c>
      <c r="RL15" s="11">
        <v>42.1107878684997</v>
      </c>
      <c r="RM15" s="11">
        <v>24.8990657329559</v>
      </c>
      <c r="RN15" s="11">
        <v>24.1482291221618</v>
      </c>
      <c r="RO15" s="11">
        <v>34.7064478397369</v>
      </c>
      <c r="RP15" s="11">
        <v>40.8879601955413</v>
      </c>
      <c r="RQ15" s="11">
        <v>24.6131942272186</v>
      </c>
      <c r="RR15" s="11">
        <v>24.3195972442626</v>
      </c>
      <c r="RS15" s="11">
        <v>29.363890171051</v>
      </c>
      <c r="RT15" s="11">
        <v>38.0055232048034</v>
      </c>
      <c r="RU15" s="11">
        <v>28.7569069862365</v>
      </c>
      <c r="RV15" s="11">
        <v>29.6381165981292</v>
      </c>
      <c r="RW15" s="11">
        <v>34.750462770462</v>
      </c>
      <c r="RX15" s="11">
        <v>35.6335170269012</v>
      </c>
      <c r="RY15" s="11">
        <v>36.2792768478393</v>
      </c>
      <c r="RZ15" s="11">
        <v>40.002601146698</v>
      </c>
      <c r="SA15" s="11">
        <v>35.7435283660888</v>
      </c>
      <c r="SB15" s="11">
        <v>27.0811705589294</v>
      </c>
      <c r="SC15" s="11">
        <v>28.1914744377136</v>
      </c>
      <c r="SD15" s="11">
        <v>38.4539606571197</v>
      </c>
      <c r="SE15" s="11">
        <v>27.4993886947631</v>
      </c>
      <c r="SF15" s="11">
        <v>27.0851120948791</v>
      </c>
      <c r="SG15" s="11">
        <v>43.6206173896789</v>
      </c>
      <c r="SH15" s="11">
        <v>19.9961552619934</v>
      </c>
      <c r="SI15" s="11">
        <v>34.5626792907714</v>
      </c>
      <c r="SJ15" s="11">
        <v>32.0192065238952</v>
      </c>
      <c r="SK15" s="11">
        <v>52.0489037036895</v>
      </c>
      <c r="SL15" s="11">
        <v>38.0606431961059</v>
      </c>
      <c r="SM15" s="11">
        <v>38.0414338111877</v>
      </c>
      <c r="SN15" s="11">
        <v>54.8987278938293</v>
      </c>
      <c r="SO15" s="11">
        <v>32.4891474246978</v>
      </c>
      <c r="SP15" s="11">
        <v>37.4814682006835</v>
      </c>
      <c r="SQ15" s="11">
        <v>54.1831729412078</v>
      </c>
      <c r="SR15" s="11">
        <v>40.3643245697021</v>
      </c>
      <c r="SS15" s="11">
        <v>33.9637274742126</v>
      </c>
      <c r="ST15" s="11">
        <v>28.8000659942626</v>
      </c>
      <c r="SU15" s="11">
        <v>40.327296257019</v>
      </c>
      <c r="SV15" s="11">
        <v>33.7612113952636</v>
      </c>
      <c r="SW15" s="11">
        <v>26.3173887729644</v>
      </c>
      <c r="SX15" s="11">
        <v>29.4996235370636</v>
      </c>
      <c r="SY15" s="11">
        <v>39.8799409866333</v>
      </c>
      <c r="SZ15" s="11">
        <v>43.7802817821502</v>
      </c>
      <c r="TA15" s="11">
        <v>24.1532785892486</v>
      </c>
      <c r="TB15" s="11">
        <v>33.1411747932434</v>
      </c>
      <c r="TC15" s="11">
        <v>29.3585264682769</v>
      </c>
      <c r="TD15" s="11">
        <v>34.4212243556976</v>
      </c>
      <c r="TE15" s="11">
        <v>18.0297150611877</v>
      </c>
      <c r="TF15" s="11">
        <v>32.3055396080017</v>
      </c>
      <c r="TG15" s="11">
        <v>40.9687266349792</v>
      </c>
      <c r="TH15" s="11">
        <v>38.0303361415863</v>
      </c>
      <c r="TI15" s="11">
        <v>35.0204944610595</v>
      </c>
      <c r="TJ15" s="11">
        <v>36.8565056324005</v>
      </c>
      <c r="TK15" s="11">
        <v>14.3361804485321</v>
      </c>
      <c r="TL15" s="11">
        <v>35.0526304244995</v>
      </c>
      <c r="TM15" s="11">
        <v>27.8205623626709</v>
      </c>
      <c r="TN15" s="11">
        <v>25.028983592987</v>
      </c>
      <c r="TO15" s="11">
        <v>17.236991405487</v>
      </c>
      <c r="TP15" s="11">
        <v>33.5718011856079</v>
      </c>
      <c r="TQ15" s="11">
        <v>28.8503625392913</v>
      </c>
      <c r="TR15" s="11">
        <v>23.5779063701629</v>
      </c>
      <c r="TS15" s="11">
        <v>29.721744775772</v>
      </c>
      <c r="TT15" s="11">
        <v>37.636051416397</v>
      </c>
      <c r="TU15" s="11">
        <v>35.8528988361358</v>
      </c>
      <c r="TV15" s="11">
        <v>21.6553492546081</v>
      </c>
      <c r="TW15" s="11">
        <v>34.5169427394866</v>
      </c>
      <c r="TX15" s="11">
        <v>34.6486647129058</v>
      </c>
      <c r="TY15" s="11">
        <v>31.074122428894</v>
      </c>
      <c r="TZ15" s="11">
        <v>41.6250522136688</v>
      </c>
      <c r="UA15" s="11">
        <v>21.1127290725708</v>
      </c>
      <c r="UB15" s="11">
        <v>29.5106995105743</v>
      </c>
      <c r="UC15" s="11">
        <v>20.7724678516387</v>
      </c>
      <c r="UD15" s="11">
        <v>28.4591372013092</v>
      </c>
      <c r="UE15" s="11">
        <v>24.9628853797912</v>
      </c>
      <c r="UF15" s="11">
        <v>34.346697807312</v>
      </c>
      <c r="UG15" s="11">
        <v>28.5649967193603</v>
      </c>
      <c r="UH15" s="11">
        <v>28.9540030956268</v>
      </c>
      <c r="UI15" s="11">
        <v>42.8683407306671</v>
      </c>
      <c r="UJ15" s="11">
        <v>30.368302822113</v>
      </c>
      <c r="UK15" s="11">
        <v>37.7223536968231</v>
      </c>
      <c r="UL15" s="11">
        <v>21.9463691711425</v>
      </c>
      <c r="UM15" s="11">
        <v>41.3410155773162</v>
      </c>
      <c r="UN15" s="11">
        <v>15.3082957267761</v>
      </c>
      <c r="UO15" s="11">
        <v>18.8601434230804</v>
      </c>
      <c r="UP15" s="11">
        <v>34.0794322490692</v>
      </c>
      <c r="UQ15" s="11">
        <v>26.658325433731</v>
      </c>
      <c r="UR15" s="11">
        <v>27.625569820404</v>
      </c>
      <c r="US15" s="11">
        <v>34.5184369087219</v>
      </c>
      <c r="UT15" s="11">
        <v>38.582108259201</v>
      </c>
      <c r="UU15" s="11">
        <v>31.2512452602386</v>
      </c>
      <c r="UV15" s="11">
        <v>32.8964893817901</v>
      </c>
      <c r="UW15" s="11">
        <v>34.8637738227844</v>
      </c>
      <c r="UX15" s="11">
        <v>44.3414132595062</v>
      </c>
      <c r="UY15" s="11">
        <v>48.5329012870788</v>
      </c>
      <c r="UZ15" s="11">
        <v>31.8990406990051</v>
      </c>
      <c r="VA15" s="11">
        <v>35.0225427150726</v>
      </c>
      <c r="VB15" s="11">
        <v>27.9939501285552</v>
      </c>
      <c r="VC15" s="11">
        <v>26.9776813983917</v>
      </c>
      <c r="VD15" s="11">
        <v>29.0736644268035</v>
      </c>
      <c r="VE15" s="11">
        <v>40.0391170978546</v>
      </c>
      <c r="VF15" s="11">
        <v>35.6152536869049</v>
      </c>
      <c r="VG15" s="11">
        <v>32.819837808609</v>
      </c>
      <c r="VH15" s="11">
        <v>43.395247220993</v>
      </c>
      <c r="VI15" s="11">
        <v>33.224933385849</v>
      </c>
      <c r="VJ15" s="11">
        <v>30.3278460502624</v>
      </c>
      <c r="VK15" s="11">
        <v>20.5389535427093</v>
      </c>
      <c r="VL15" s="11">
        <v>22.4568817615509</v>
      </c>
      <c r="VM15" s="11">
        <v>46.1049344539642</v>
      </c>
      <c r="VN15" s="11">
        <v>38.3861408233642</v>
      </c>
      <c r="VO15" s="11">
        <v>39.6040337085723</v>
      </c>
      <c r="VP15" s="11">
        <v>32.4397399425506</v>
      </c>
      <c r="VQ15" s="11">
        <v>21.0468168258667</v>
      </c>
      <c r="VR15" s="11">
        <v>12.27148604393</v>
      </c>
      <c r="VS15" s="11">
        <v>30.3857209682464</v>
      </c>
      <c r="VT15" s="11">
        <v>20.6623156070709</v>
      </c>
      <c r="VU15" s="11">
        <v>26.2942607402801</v>
      </c>
      <c r="VV15" s="11">
        <v>14.1283102035522</v>
      </c>
      <c r="VW15" s="11">
        <v>36.5382277965545</v>
      </c>
      <c r="VX15" s="11">
        <v>42.7950675487518</v>
      </c>
      <c r="VY15" s="11">
        <v>22.5688550472259</v>
      </c>
      <c r="VZ15" s="11">
        <v>30.6337296962738</v>
      </c>
      <c r="WA15" s="11">
        <v>36.7623786926269</v>
      </c>
      <c r="WB15" s="11">
        <v>31.6151442527771</v>
      </c>
      <c r="WC15" s="11">
        <v>36.992166519165</v>
      </c>
      <c r="WD15" s="11">
        <v>25.0497493743896</v>
      </c>
      <c r="WE15" s="11">
        <v>27.6203756332397</v>
      </c>
      <c r="WF15" s="11">
        <v>44.0541870594024</v>
      </c>
      <c r="WG15" s="11">
        <v>52.9836447238922</v>
      </c>
      <c r="WH15" s="11">
        <v>34.7331330776214</v>
      </c>
      <c r="WI15" s="11">
        <v>29.1080012321472</v>
      </c>
      <c r="WJ15" s="11">
        <v>62.1904678344726</v>
      </c>
      <c r="WK15" s="11">
        <v>27.3033154010772</v>
      </c>
      <c r="WL15" s="11">
        <v>30.1937539577484</v>
      </c>
      <c r="WM15" s="11">
        <v>18.77059841156</v>
      </c>
      <c r="WN15" s="11">
        <v>40.2278678417205</v>
      </c>
      <c r="WO15" s="11">
        <v>21.821233510971</v>
      </c>
      <c r="WP15" s="11">
        <v>28.8769330978393</v>
      </c>
      <c r="WQ15" s="11">
        <v>24.5125999450683</v>
      </c>
      <c r="WR15" s="11">
        <v>28.3749530315399</v>
      </c>
      <c r="WS15" s="11">
        <v>16.0639495849609</v>
      </c>
      <c r="WT15" s="11">
        <v>40.6001029014587</v>
      </c>
      <c r="WU15" s="11">
        <v>46.8611586093902</v>
      </c>
      <c r="WV15" s="11">
        <v>21.4370062351226</v>
      </c>
      <c r="WW15" s="11">
        <v>27.3645589351654</v>
      </c>
      <c r="WX15" s="11">
        <v>26.4623486995697</v>
      </c>
      <c r="WY15" s="11">
        <v>26.6950633525848</v>
      </c>
      <c r="WZ15" s="11">
        <v>37.1881699562072</v>
      </c>
      <c r="XA15" s="11">
        <v>21.626519203186</v>
      </c>
      <c r="XB15" s="11">
        <v>24.9408705234527</v>
      </c>
      <c r="XC15" s="11">
        <v>32.6662120819091</v>
      </c>
      <c r="XD15" s="11">
        <v>28.9142301082611</v>
      </c>
      <c r="XE15" s="11">
        <v>24.0247867107391</v>
      </c>
      <c r="XF15" s="11">
        <v>26.6691420078277</v>
      </c>
      <c r="XG15" s="11">
        <v>22.3904666900634</v>
      </c>
      <c r="XH15" s="11">
        <v>20.9038445949554</v>
      </c>
      <c r="XI15" s="11">
        <v>32.2015128135681</v>
      </c>
      <c r="XJ15" s="11">
        <v>46.9096517562866</v>
      </c>
      <c r="XK15" s="11">
        <v>26.4425845146179</v>
      </c>
      <c r="XL15" s="11">
        <v>36.189650774002</v>
      </c>
      <c r="XM15" s="11">
        <v>24.6980416774749</v>
      </c>
      <c r="XN15" s="11">
        <v>36.0217294692993</v>
      </c>
      <c r="XO15" s="11">
        <v>28.0696356296539</v>
      </c>
      <c r="XP15" s="11">
        <v>33.0729472637176</v>
      </c>
      <c r="XQ15" s="11">
        <v>24.7288172245025</v>
      </c>
      <c r="XR15" s="11">
        <v>35.0096113681793</v>
      </c>
      <c r="XS15" s="11">
        <v>38.5056562423706</v>
      </c>
      <c r="XT15" s="11">
        <v>23.1264960765838</v>
      </c>
      <c r="XU15" s="11">
        <v>29.5415320396423</v>
      </c>
      <c r="XV15" s="11">
        <v>41.999263048172</v>
      </c>
      <c r="XW15" s="11">
        <v>33.8243677616119</v>
      </c>
      <c r="XX15" s="11">
        <v>33.5431125164032</v>
      </c>
      <c r="XY15" s="11">
        <v>14.1479127407073</v>
      </c>
      <c r="XZ15" s="11">
        <v>22.2003548145294</v>
      </c>
      <c r="YA15" s="11">
        <v>30.7269749641418</v>
      </c>
      <c r="YB15" s="11">
        <v>28.9589993953704</v>
      </c>
      <c r="YC15" s="11">
        <v>25.2389798164367</v>
      </c>
      <c r="YD15" s="11">
        <v>11.4384994506835</v>
      </c>
      <c r="YE15" s="11">
        <v>28.9863362312316</v>
      </c>
      <c r="YF15" s="11">
        <v>34.8284089565277</v>
      </c>
      <c r="YG15" s="11">
        <v>28.4202835559844</v>
      </c>
      <c r="YH15" s="11">
        <v>27.0923838615417</v>
      </c>
      <c r="YI15" s="11">
        <v>39.7530362606048</v>
      </c>
      <c r="YJ15" s="11">
        <v>21.2652039527893</v>
      </c>
      <c r="YK15" s="11">
        <v>33.2045183181762</v>
      </c>
      <c r="YL15" s="11">
        <v>29.4922034740448</v>
      </c>
      <c r="YM15" s="11">
        <v>31.3023967742919</v>
      </c>
      <c r="YN15" s="11">
        <v>23.6875867843627</v>
      </c>
      <c r="YO15" s="11">
        <v>24.5414843559265</v>
      </c>
      <c r="YP15" s="11">
        <v>17.7528517246246</v>
      </c>
      <c r="YQ15" s="11">
        <v>42.5536503791809</v>
      </c>
      <c r="YR15" s="11">
        <v>47.4923491477966</v>
      </c>
      <c r="YS15" s="11">
        <v>22.8812007904052</v>
      </c>
      <c r="YT15" s="11">
        <v>31.7296600341796</v>
      </c>
      <c r="YU15" s="11">
        <v>20.6269438266754</v>
      </c>
      <c r="YV15" s="11">
        <v>41.7759063243866</v>
      </c>
      <c r="YW15" s="11">
        <v>28.0491182804107</v>
      </c>
      <c r="YX15" s="11">
        <v>16.5516109466552</v>
      </c>
      <c r="YY15" s="11">
        <v>16.2359478473663</v>
      </c>
      <c r="YZ15" s="11">
        <v>29.5207207202911</v>
      </c>
      <c r="ZA15" s="11">
        <v>34.1555798053741</v>
      </c>
      <c r="ZB15" s="11">
        <v>34.13006067276</v>
      </c>
      <c r="ZC15" s="11">
        <v>32.2317721843719</v>
      </c>
      <c r="ZD15" s="11">
        <v>32.619773864746</v>
      </c>
      <c r="ZE15" s="11">
        <v>52.3955605030059</v>
      </c>
      <c r="ZF15" s="11">
        <v>50.8778688907623</v>
      </c>
      <c r="ZG15" s="11">
        <v>42.0898313522338</v>
      </c>
      <c r="ZH15" s="11">
        <v>30.5838034152984</v>
      </c>
      <c r="ZI15" s="11">
        <v>23.3455579280853</v>
      </c>
      <c r="ZJ15" s="11">
        <v>32.2773869037628</v>
      </c>
      <c r="ZK15" s="11">
        <v>17.861590385437</v>
      </c>
      <c r="ZL15" s="11">
        <v>42.9542074203491</v>
      </c>
      <c r="ZM15" s="11">
        <v>21.7026607990264</v>
      </c>
      <c r="ZN15" s="11">
        <v>33.0619800090789</v>
      </c>
      <c r="ZO15" s="11">
        <v>31.6702904701232</v>
      </c>
      <c r="ZP15" s="11">
        <v>33.8589005470275</v>
      </c>
      <c r="ZQ15" s="11">
        <v>26.9421801567077</v>
      </c>
      <c r="ZR15" s="11">
        <v>27.0670940876007</v>
      </c>
      <c r="ZS15" s="11">
        <v>34.5116324424743</v>
      </c>
      <c r="ZT15" s="11">
        <v>27.4684665203094</v>
      </c>
      <c r="ZU15" s="11">
        <v>27.3780958652496</v>
      </c>
      <c r="ZV15" s="11">
        <v>45.3664650917053</v>
      </c>
      <c r="ZW15" s="11">
        <v>26.6212079524993</v>
      </c>
      <c r="ZX15" s="11">
        <v>42.0117228031158</v>
      </c>
      <c r="ZY15" s="11">
        <v>41.7918691635131</v>
      </c>
      <c r="ZZ15" s="11">
        <v>25.8210744857788</v>
      </c>
      <c r="AAA15" s="11">
        <v>28.636152267456</v>
      </c>
      <c r="AAB15" s="11">
        <v>29.6559453010559</v>
      </c>
      <c r="AAC15" s="11">
        <v>49.7705130577087</v>
      </c>
      <c r="AAD15" s="11">
        <v>14.7860751152038</v>
      </c>
      <c r="AAE15" s="11">
        <v>23.4339611530303</v>
      </c>
      <c r="AAF15" s="11">
        <v>38.4080011844635</v>
      </c>
      <c r="AAG15" s="11">
        <v>23.0935759544372</v>
      </c>
      <c r="AAH15" s="11">
        <v>38.2743043899536</v>
      </c>
      <c r="AAI15" s="11">
        <v>36.8343789577484</v>
      </c>
      <c r="AAJ15" s="11">
        <v>53.3922016620636</v>
      </c>
      <c r="AAK15" s="11">
        <v>25.6701202392578</v>
      </c>
      <c r="AAL15" s="11">
        <v>31.8349742889404</v>
      </c>
      <c r="AAM15" s="11">
        <v>31.5894644260406</v>
      </c>
      <c r="AAN15" s="11">
        <v>36.4904208183288</v>
      </c>
      <c r="AAO15" s="11">
        <v>32.0356962680816</v>
      </c>
      <c r="AAP15" s="11">
        <v>24.5726420879364</v>
      </c>
      <c r="AAQ15" s="11">
        <v>30.6463994979858</v>
      </c>
      <c r="AAR15" s="11">
        <v>31.7430255413055</v>
      </c>
      <c r="AAS15" s="11">
        <v>32.2524337768554</v>
      </c>
      <c r="AAT15" s="11">
        <v>34.0523319244384</v>
      </c>
      <c r="AAU15" s="11">
        <v>45.5167505741119</v>
      </c>
      <c r="AAV15" s="11">
        <v>36.788411617279</v>
      </c>
      <c r="AAW15" s="11">
        <v>17.4502470493316</v>
      </c>
      <c r="AAX15" s="11">
        <v>28.2247240543365</v>
      </c>
      <c r="AAY15" s="11">
        <v>33.0518717765808</v>
      </c>
      <c r="AAZ15" s="11">
        <v>27.9959032535552</v>
      </c>
      <c r="ABA15" s="11">
        <v>23.6265475749969</v>
      </c>
      <c r="ABB15" s="11">
        <v>14.7026576995849</v>
      </c>
      <c r="ABC15" s="11">
        <v>24.8084840774536</v>
      </c>
      <c r="ABD15" s="11">
        <v>23.5409667491912</v>
      </c>
      <c r="ABE15" s="11">
        <v>30.3472959995269</v>
      </c>
      <c r="ABF15" s="11">
        <v>21.3808734416961</v>
      </c>
      <c r="ABG15" s="11">
        <v>37.342295885086</v>
      </c>
      <c r="ABH15" s="11">
        <v>46.516283750534</v>
      </c>
      <c r="ABI15" s="11">
        <v>45.6963646411895</v>
      </c>
      <c r="ABJ15" s="11">
        <v>36.1037368774414</v>
      </c>
      <c r="ABK15" s="11">
        <v>50.338638305664</v>
      </c>
      <c r="ABL15" s="11">
        <v>50.6562061309814</v>
      </c>
      <c r="ABM15" s="11">
        <v>21.0212404727935</v>
      </c>
      <c r="ABN15" s="11">
        <v>28.8839712142944</v>
      </c>
      <c r="ABO15" s="11">
        <v>33.4075689315795</v>
      </c>
      <c r="ABP15" s="11">
        <v>33.8662893772125</v>
      </c>
      <c r="ABQ15" s="11">
        <v>38.2154269218444</v>
      </c>
      <c r="ABR15" s="11">
        <v>44.6669924259185</v>
      </c>
      <c r="ABS15" s="11">
        <v>20.3559999465942</v>
      </c>
      <c r="ABT15" s="11">
        <v>44.9376583099365</v>
      </c>
      <c r="ABU15" s="11">
        <v>37.1755330562591</v>
      </c>
      <c r="ABV15" s="11">
        <v>42.6772038936615</v>
      </c>
      <c r="ABW15" s="11">
        <v>23.2879478931427</v>
      </c>
      <c r="ABX15" s="11">
        <v>30.4312489032745</v>
      </c>
      <c r="ABY15" s="11">
        <v>24.2182929515838</v>
      </c>
      <c r="ABZ15" s="11">
        <v>21.9746234416961</v>
      </c>
      <c r="ACA15" s="11">
        <v>44.9974021911621</v>
      </c>
      <c r="ACB15" s="11">
        <v>42.5483155250549</v>
      </c>
      <c r="ACC15" s="11">
        <v>37.3103687763214</v>
      </c>
      <c r="ACD15" s="11">
        <v>32.9300727844238</v>
      </c>
      <c r="ACE15" s="11">
        <v>30.2563016414642</v>
      </c>
      <c r="ACF15" s="11">
        <v>26.6104021072387</v>
      </c>
      <c r="ACG15" s="11">
        <v>37.1555166244506</v>
      </c>
      <c r="ACH15" s="11">
        <v>28.450082540512</v>
      </c>
      <c r="ACI15" s="11">
        <v>23.0858025550842</v>
      </c>
      <c r="ACJ15" s="11">
        <v>24.1278758049011</v>
      </c>
      <c r="ACK15" s="11">
        <v>22.0964987277984</v>
      </c>
      <c r="ACL15" s="11">
        <v>27.4057865142822</v>
      </c>
      <c r="ACM15" s="11">
        <v>41.9457273483276</v>
      </c>
      <c r="ACN15" s="11">
        <v>26.3382813930511</v>
      </c>
      <c r="ACO15" s="11">
        <v>31.3372437953948</v>
      </c>
      <c r="ACP15" s="11">
        <v>23.2780902385711</v>
      </c>
      <c r="ACQ15" s="11">
        <v>40.5958204269409</v>
      </c>
      <c r="ACR15" s="11">
        <v>27.2990598678588</v>
      </c>
      <c r="ACS15" s="11">
        <v>39.526799917221</v>
      </c>
      <c r="ACT15" s="11">
        <v>30.7720458507537</v>
      </c>
      <c r="ACU15" s="11">
        <v>27.9253122806549</v>
      </c>
      <c r="ACV15" s="11">
        <v>40.5917160511016</v>
      </c>
      <c r="ACW15" s="11">
        <v>39.6731233596801</v>
      </c>
      <c r="ACX15" s="11">
        <v>20.9395806789398</v>
      </c>
      <c r="ACY15" s="11">
        <v>34.5755822658538</v>
      </c>
      <c r="ACZ15" s="11">
        <v>23.2441294193267</v>
      </c>
      <c r="ADA15" s="11">
        <v>39.1714220046997</v>
      </c>
      <c r="ADB15" s="11">
        <v>27.8640649318695</v>
      </c>
      <c r="ADC15" s="11">
        <v>37.6153600215911</v>
      </c>
      <c r="ADD15" s="11">
        <v>15.8952937126159</v>
      </c>
      <c r="ADE15" s="11">
        <v>23.1020495891571</v>
      </c>
      <c r="ADF15" s="11">
        <v>42.1917119026184</v>
      </c>
      <c r="ADG15" s="11">
        <v>19.0116121768951</v>
      </c>
      <c r="ADH15" s="11">
        <v>25.8628871440887</v>
      </c>
      <c r="ADI15" s="11">
        <v>37.05912733078</v>
      </c>
      <c r="ADJ15" s="11">
        <v>28.9755330085754</v>
      </c>
      <c r="ADK15" s="11">
        <v>34.9351136684417</v>
      </c>
      <c r="ADL15" s="11">
        <v>34.3690032958984</v>
      </c>
      <c r="ADM15" s="11">
        <v>26.4230244159698</v>
      </c>
      <c r="ADN15" s="11">
        <v>39.7723894119262</v>
      </c>
      <c r="ADO15" s="11">
        <v>35.8780815601348</v>
      </c>
      <c r="ADP15" s="11">
        <v>35.1188201904296</v>
      </c>
      <c r="ADQ15" s="11">
        <v>40.1577026844024</v>
      </c>
      <c r="ADR15" s="11">
        <v>15.0560240745544</v>
      </c>
      <c r="ADS15" s="11">
        <v>26.487338066101</v>
      </c>
      <c r="ADT15" s="11">
        <v>18.5054996013641</v>
      </c>
      <c r="ADU15" s="11">
        <v>41.1265077590942</v>
      </c>
      <c r="ADV15" s="11">
        <v>22.7131249904632</v>
      </c>
      <c r="ADW15" s="11">
        <v>33.119511604309</v>
      </c>
      <c r="ADX15" s="11">
        <v>41.3948354721069</v>
      </c>
      <c r="ADY15" s="11">
        <v>22.4465112686157</v>
      </c>
      <c r="ADZ15" s="11">
        <v>17.0450789928436</v>
      </c>
      <c r="AEA15" s="11">
        <v>26.1372270584106</v>
      </c>
      <c r="AEB15" s="11">
        <v>29.7287533283233</v>
      </c>
      <c r="AEC15" s="11">
        <v>37.1335864067077</v>
      </c>
      <c r="AED15" s="11">
        <v>36.8627953529357</v>
      </c>
      <c r="AEE15" s="11">
        <v>16.0696294307708</v>
      </c>
      <c r="AEF15" s="11">
        <v>26.283040523529</v>
      </c>
      <c r="AEG15" s="11">
        <v>32.5644569396972</v>
      </c>
      <c r="AEH15" s="11">
        <v>23.3387715816497</v>
      </c>
      <c r="AEI15" s="11">
        <v>33.0978014469146</v>
      </c>
      <c r="AEJ15" s="11">
        <v>47.3147056102752</v>
      </c>
      <c r="AEK15" s="11">
        <v>34.0666768550872</v>
      </c>
      <c r="AEL15" s="11">
        <v>46.39976978302</v>
      </c>
      <c r="AEM15" s="11">
        <v>22.8847465515136</v>
      </c>
      <c r="AEN15" s="11">
        <v>37.5395472049713</v>
      </c>
      <c r="AEO15" s="11">
        <v>28.8982155323028</v>
      </c>
      <c r="AEP15" s="11">
        <v>16.1387107372283</v>
      </c>
      <c r="AEQ15" s="11">
        <v>32.1254646778106</v>
      </c>
      <c r="AER15" s="11">
        <v>33.5431265830993</v>
      </c>
      <c r="AES15" s="11">
        <v>47.0586290359497</v>
      </c>
      <c r="AET15" s="11">
        <v>22.412193775177</v>
      </c>
      <c r="AEU15" s="11">
        <v>35.1184148788452</v>
      </c>
      <c r="AEV15" s="11">
        <v>27.3576011657714</v>
      </c>
      <c r="AEW15" s="11">
        <v>31.0136930942535</v>
      </c>
      <c r="AEX15" s="11">
        <v>38.7361931800842</v>
      </c>
      <c r="AEY15" s="11">
        <v>34.8050012588501</v>
      </c>
      <c r="AEZ15" s="11">
        <v>32.1501367092132</v>
      </c>
      <c r="AFA15" s="11">
        <v>22.8188738822937</v>
      </c>
      <c r="AFB15" s="11">
        <v>23.5494294166564</v>
      </c>
      <c r="AFC15" s="11">
        <v>27.8472340106964</v>
      </c>
      <c r="AFD15" s="11">
        <v>29.3590228557586</v>
      </c>
      <c r="AFE15" s="11">
        <v>45.3106713294982</v>
      </c>
      <c r="AFF15" s="11">
        <v>27.5938718318939</v>
      </c>
      <c r="AFG15" s="11">
        <v>26.0387392044067</v>
      </c>
      <c r="AFH15" s="11">
        <v>34.5104448795318</v>
      </c>
      <c r="AFI15" s="11">
        <v>29.4625632762908</v>
      </c>
      <c r="AFJ15" s="11">
        <v>29.4947042465209</v>
      </c>
      <c r="AFK15" s="11">
        <v>31.1144590377807</v>
      </c>
      <c r="AFL15" s="11">
        <v>36.3363871574401</v>
      </c>
      <c r="AFM15" s="11">
        <v>62.7888011932373</v>
      </c>
      <c r="AFN15" s="11">
        <v>36.3883006572723</v>
      </c>
      <c r="AFO15" s="11">
        <v>45.5906722545623</v>
      </c>
      <c r="AFP15" s="11">
        <v>25.6606264114379</v>
      </c>
      <c r="AFQ15" s="11">
        <v>33.1685945987701</v>
      </c>
      <c r="AFR15" s="11">
        <v>41.1024947166442</v>
      </c>
      <c r="AFS15" s="11">
        <v>29.1691567897796</v>
      </c>
      <c r="AFT15" s="11">
        <v>39.7123420238494</v>
      </c>
      <c r="AFU15" s="11">
        <v>27.0122656822204</v>
      </c>
      <c r="AFV15" s="11">
        <v>25.167815208435</v>
      </c>
      <c r="AFW15" s="11">
        <v>36.2884857654571</v>
      </c>
      <c r="AFX15" s="11">
        <v>15.8108506202697</v>
      </c>
      <c r="AFY15" s="11">
        <v>34.1385989189147</v>
      </c>
      <c r="AFZ15" s="11">
        <v>20.9695756435394</v>
      </c>
      <c r="AGA15" s="11">
        <v>35.2509648799896</v>
      </c>
      <c r="AGB15" s="11">
        <v>25.8874053955078</v>
      </c>
      <c r="AGC15" s="11">
        <v>37.6562492847442</v>
      </c>
      <c r="AGD15" s="11">
        <v>34.8390569686889</v>
      </c>
      <c r="AGE15" s="11">
        <v>38.0566480159759</v>
      </c>
      <c r="AGF15" s="11">
        <v>39.547645330429</v>
      </c>
      <c r="AGG15" s="11">
        <v>51.1890044212341</v>
      </c>
      <c r="AGH15" s="11">
        <v>32.5376751422882</v>
      </c>
      <c r="AGI15" s="11">
        <v>31.3874654769897</v>
      </c>
      <c r="AGJ15" s="11">
        <v>46.1131830215454</v>
      </c>
      <c r="AGK15" s="11">
        <v>32.6962788105011</v>
      </c>
      <c r="AGL15" s="11">
        <v>27.4806225299835</v>
      </c>
      <c r="AGM15" s="11">
        <v>34.5604319572448</v>
      </c>
      <c r="AGN15" s="11">
        <v>30.8838701248168</v>
      </c>
      <c r="AGO15" s="11">
        <v>26.6110341548919</v>
      </c>
      <c r="AGP15" s="11">
        <v>36.1774802207946</v>
      </c>
      <c r="AGQ15" s="11">
        <v>35.9520537853241</v>
      </c>
      <c r="AGR15" s="11">
        <v>31.3325576782226</v>
      </c>
      <c r="AGS15" s="11">
        <v>32.2489449977874</v>
      </c>
      <c r="AGT15" s="11">
        <v>32.6846919059753</v>
      </c>
      <c r="AGU15" s="11">
        <v>37.6315650939941</v>
      </c>
      <c r="AGV15" s="11">
        <v>43.3347883224487</v>
      </c>
      <c r="AGW15" s="11">
        <v>27.3774924278259</v>
      </c>
      <c r="AGX15" s="11">
        <v>34.9584820270538</v>
      </c>
      <c r="AGY15" s="11">
        <v>12.3622484207153</v>
      </c>
      <c r="AGZ15" s="11">
        <v>36.5865097045898</v>
      </c>
      <c r="AHA15" s="11">
        <v>34.6560778617858</v>
      </c>
      <c r="AHB15" s="11">
        <v>42.8860855102539</v>
      </c>
      <c r="AHC15" s="11">
        <v>12.4442195892333</v>
      </c>
      <c r="AHD15" s="11">
        <v>26.5084443092346</v>
      </c>
      <c r="AHE15" s="11">
        <v>25.9401204586029</v>
      </c>
      <c r="AHF15" s="11">
        <v>22.6848921775817</v>
      </c>
      <c r="AHG15" s="11">
        <v>30.5311369895935</v>
      </c>
      <c r="AHH15" s="11">
        <v>24.36678981781</v>
      </c>
      <c r="AHI15" s="11">
        <v>34.4488241672515</v>
      </c>
      <c r="AHJ15" s="11">
        <v>35.285276889801</v>
      </c>
      <c r="AHK15" s="11">
        <v>23.8844072818756</v>
      </c>
      <c r="AHL15" s="11">
        <v>24.0899639129638</v>
      </c>
      <c r="AHM15" s="11">
        <v>37.3064856529235</v>
      </c>
      <c r="AHN15" s="11">
        <v>33.6161279678344</v>
      </c>
      <c r="AHO15" s="11">
        <v>29.5864555835723</v>
      </c>
      <c r="AHP15" s="11">
        <v>26.5552725791931</v>
      </c>
      <c r="AHQ15" s="11">
        <v>28.6804630756378</v>
      </c>
      <c r="AHR15" s="11">
        <v>37.5740325450897</v>
      </c>
      <c r="AHS15" s="11">
        <v>32.7482833862304</v>
      </c>
      <c r="AHT15" s="11">
        <v>35.635822057724</v>
      </c>
      <c r="AHU15" s="11">
        <v>53.8484687805175</v>
      </c>
      <c r="AHV15" s="11">
        <v>23.8272926807403</v>
      </c>
      <c r="AHW15" s="11">
        <v>33.8246231079101</v>
      </c>
      <c r="AHX15" s="11">
        <v>40.0816650390625</v>
      </c>
      <c r="AHY15" s="11">
        <v>27.2067418098449</v>
      </c>
      <c r="AHZ15" s="11">
        <v>37.3869400024414</v>
      </c>
      <c r="AIA15" s="11">
        <v>39.8335871696472</v>
      </c>
      <c r="AIB15" s="11">
        <v>19.9661965370178</v>
      </c>
      <c r="AIC15" s="11">
        <v>37.1442770957946</v>
      </c>
      <c r="AID15" s="11">
        <v>31.9390256404876</v>
      </c>
      <c r="AIE15" s="11">
        <v>29.5728220939636</v>
      </c>
      <c r="AIF15" s="11">
        <v>37.6948933601379</v>
      </c>
      <c r="AIG15" s="11">
        <v>26.5942869186401</v>
      </c>
      <c r="AIH15" s="11">
        <v>31.5307848453521</v>
      </c>
      <c r="AII15" s="11">
        <v>34.6797747611999</v>
      </c>
      <c r="AIJ15" s="11">
        <v>30.9333841800689</v>
      </c>
      <c r="AIK15" s="11">
        <v>23.4427814483642</v>
      </c>
      <c r="AIL15" s="11">
        <v>32.6159522533416</v>
      </c>
      <c r="AIM15" s="11">
        <v>34.2790675163269</v>
      </c>
      <c r="AIN15" s="11">
        <v>35.1235678195953</v>
      </c>
      <c r="AIO15" s="11">
        <v>44.1774353981018</v>
      </c>
      <c r="AIP15" s="11">
        <v>39.5781302452087</v>
      </c>
      <c r="AIQ15" s="11">
        <v>16.2820844650268</v>
      </c>
      <c r="AIR15" s="11">
        <v>31.2692766189575</v>
      </c>
      <c r="AIS15" s="11">
        <v>22.5665593147277</v>
      </c>
      <c r="AIT15" s="11">
        <v>28.9836919307708</v>
      </c>
      <c r="AIU15" s="11">
        <v>32.9488453865051</v>
      </c>
      <c r="AIV15" s="11">
        <v>32.5271472930908</v>
      </c>
      <c r="AIW15" s="11">
        <v>32.4297580718994</v>
      </c>
      <c r="AIX15" s="11">
        <v>25.1330020427703</v>
      </c>
      <c r="AIY15" s="11">
        <v>39.2018132209777</v>
      </c>
      <c r="AIZ15" s="11">
        <v>20.7440826892852</v>
      </c>
      <c r="AJA15" s="11">
        <v>32.8764021396636</v>
      </c>
      <c r="AJB15" s="11">
        <v>21.163064956665</v>
      </c>
      <c r="AJC15" s="11">
        <v>41.5425629615783</v>
      </c>
      <c r="AJD15" s="11">
        <v>24.2271444797515</v>
      </c>
      <c r="AJE15" s="11">
        <v>26.7258565425872</v>
      </c>
      <c r="AJF15" s="11">
        <v>21.3430573940277</v>
      </c>
      <c r="AJG15" s="11">
        <v>18.0785872936248</v>
      </c>
      <c r="AJH15" s="11">
        <v>31.7159512042999</v>
      </c>
      <c r="AJI15" s="11">
        <v>34.908551454544</v>
      </c>
      <c r="AJJ15" s="11">
        <v>29.556425333023</v>
      </c>
      <c r="AJK15" s="11">
        <v>32.622325181961</v>
      </c>
      <c r="AJL15" s="11">
        <v>37.9433505535125</v>
      </c>
      <c r="AJM15" s="11">
        <v>34.1712498664855</v>
      </c>
      <c r="AJN15" s="11">
        <v>34.5163073539733</v>
      </c>
      <c r="AJO15" s="11">
        <v>11.8416817188262</v>
      </c>
      <c r="AJP15" s="11">
        <v>37.7879743576049</v>
      </c>
      <c r="AJQ15" s="11">
        <v>37.4481065273284</v>
      </c>
      <c r="AJR15" s="11">
        <v>40.0570585727691</v>
      </c>
      <c r="AJS15" s="11">
        <v>35.9817116260528</v>
      </c>
      <c r="AJT15" s="11">
        <v>43.1756250858306</v>
      </c>
      <c r="AJU15" s="11">
        <v>19.3100872039794</v>
      </c>
      <c r="AJV15" s="11">
        <v>33.9391391277313</v>
      </c>
      <c r="AJW15" s="11">
        <v>38.1248233318328</v>
      </c>
      <c r="AJX15" s="11">
        <v>27.7024130821228</v>
      </c>
      <c r="AJY15" s="11">
        <v>53.2595090866088</v>
      </c>
      <c r="AJZ15" s="11">
        <v>32.0065097808837</v>
      </c>
      <c r="AKA15" s="11">
        <v>26.5784566402435</v>
      </c>
      <c r="AKB15" s="11">
        <v>27.3070750236511</v>
      </c>
      <c r="AKC15" s="11">
        <v>33.2665016651153</v>
      </c>
      <c r="AKD15" s="11">
        <v>33.8955197334289</v>
      </c>
      <c r="AKE15" s="11">
        <v>37.7765126228332</v>
      </c>
      <c r="AKF15" s="11">
        <v>35.5046715736389</v>
      </c>
      <c r="AKG15" s="11">
        <v>30.5845913887023</v>
      </c>
      <c r="AKH15" s="11">
        <v>25.1046514511108</v>
      </c>
      <c r="AKI15" s="11">
        <v>31.0192999839782</v>
      </c>
      <c r="AKJ15" s="11">
        <v>22.5891606807708</v>
      </c>
      <c r="AKK15" s="11">
        <v>20.4474611282348</v>
      </c>
      <c r="AKL15" s="11">
        <v>39.482489824295</v>
      </c>
      <c r="AKM15" s="11">
        <v>23.7893116474151</v>
      </c>
      <c r="AKN15" s="11">
        <v>15.1530356407165</v>
      </c>
      <c r="AKO15" s="11">
        <v>37.6186985969543</v>
      </c>
      <c r="AKP15" s="11">
        <v>41.1255791187286</v>
      </c>
      <c r="AKQ15" s="11">
        <v>23.3135044574737</v>
      </c>
      <c r="AKR15" s="11">
        <v>21.4357805252075</v>
      </c>
      <c r="AKS15" s="11">
        <v>28.8291094303131</v>
      </c>
      <c r="AKT15" s="11">
        <v>44.0518608093261</v>
      </c>
      <c r="AKU15" s="11">
        <v>28.5262892246246</v>
      </c>
      <c r="AKV15" s="11">
        <v>27.1570606231689</v>
      </c>
      <c r="AKW15" s="11">
        <v>31.1988980770111</v>
      </c>
      <c r="AKX15" s="11">
        <v>27.4915602207183</v>
      </c>
      <c r="AKY15" s="11">
        <v>41.6663215160369</v>
      </c>
      <c r="AKZ15" s="11">
        <v>24.8329954147338</v>
      </c>
      <c r="ALA15" s="11">
        <v>22.0744497776031</v>
      </c>
      <c r="ALB15" s="11">
        <v>24.1522979736328</v>
      </c>
      <c r="ALC15" s="11">
        <v>41.8672642707824</v>
      </c>
      <c r="ALD15" s="11">
        <v>15.6009771823883</v>
      </c>
      <c r="ALE15" s="11">
        <v>37.2904098033905</v>
      </c>
      <c r="ALF15" s="11">
        <v>24.7507691383361</v>
      </c>
      <c r="ALG15" s="11">
        <v>39.0475168228149</v>
      </c>
      <c r="ALH15" s="11">
        <v>29.0512614250183</v>
      </c>
      <c r="ALI15" s="11">
        <v>33.0706145763397</v>
      </c>
      <c r="ALJ15" s="11">
        <v>42.7653975486755</v>
      </c>
      <c r="ALK15" s="11">
        <v>33.6001589298248</v>
      </c>
      <c r="ALL15" s="11">
        <v>41.7820506095886</v>
      </c>
      <c r="ALM15" s="11">
        <v>16.8216295242309</v>
      </c>
      <c r="ALN15" s="11">
        <v>30.1294071674346</v>
      </c>
      <c r="ALO15" s="11">
        <v>26.4408025741577</v>
      </c>
      <c r="ALP15" s="11">
        <v>27.9419102668762</v>
      </c>
      <c r="ALQ15" s="11">
        <v>36.3215641975402</v>
      </c>
      <c r="ALR15" s="11">
        <v>26.2582221031188</v>
      </c>
      <c r="ALS15" s="11">
        <v>47.8238546848297</v>
      </c>
      <c r="ALT15" s="11">
        <v>27.0084493160247</v>
      </c>
      <c r="ALU15" s="11">
        <v>37.6211295127868</v>
      </c>
      <c r="ALV15" s="11">
        <v>43.5602874755859</v>
      </c>
      <c r="ALW15" s="11">
        <v>37.6574385166168</v>
      </c>
      <c r="ALX15" s="11">
        <v>33.6837489604949</v>
      </c>
      <c r="ALY15" s="11">
        <v>18.5408382415771</v>
      </c>
      <c r="ALZ15" s="11">
        <v>16.9248597621917</v>
      </c>
      <c r="AMA15" s="11">
        <v>42.3617575168609</v>
      </c>
      <c r="AMB15" s="11">
        <v>8.09191012382507</v>
      </c>
      <c r="AMC15" s="11">
        <v>35.3597481250762</v>
      </c>
      <c r="AMD15" s="11">
        <v>25.7286620140075</v>
      </c>
      <c r="AME15" s="11">
        <v>32.3648078441619</v>
      </c>
      <c r="AMF15" s="11">
        <v>18.8777425289154</v>
      </c>
      <c r="AMG15" s="11">
        <v>36.6127846240997</v>
      </c>
      <c r="AMH15" s="11">
        <v>17.9753413200378</v>
      </c>
      <c r="AMI15" s="11">
        <v>38.7571763992309</v>
      </c>
      <c r="AMJ15" s="11">
        <v>23.962247133255</v>
      </c>
      <c r="AMK15" s="11">
        <v>42.0037024021148</v>
      </c>
      <c r="AML15" s="11">
        <v>28.1555683612823</v>
      </c>
      <c r="AMM15" s="11">
        <v>38.7169697284698</v>
      </c>
      <c r="AMN15" s="11">
        <v>37.4092564582824</v>
      </c>
      <c r="AMO15" s="11">
        <v>31.0961859226226</v>
      </c>
      <c r="AMP15" s="11">
        <v>38.9006361961364</v>
      </c>
      <c r="AMQ15" s="11">
        <v>39.9647500514984</v>
      </c>
      <c r="AMR15" s="11">
        <v>21.806485414505</v>
      </c>
      <c r="AMS15" s="11">
        <v>23.0886571407318</v>
      </c>
      <c r="AMT15" s="11">
        <v>28.5952913761138</v>
      </c>
      <c r="AMU15" s="11">
        <v>12.619550704956</v>
      </c>
      <c r="AMV15" s="11">
        <v>47.6116569042205</v>
      </c>
      <c r="AMW15" s="11">
        <v>34.3349740505218</v>
      </c>
      <c r="AMX15" s="11">
        <v>18.0517287254333</v>
      </c>
      <c r="AMY15" s="11">
        <v>20.1757309436798</v>
      </c>
      <c r="AMZ15" s="11">
        <v>34.0375463962554</v>
      </c>
    </row>
    <row r="16" ht="12.75" customHeight="1">
      <c r="A16" s="11" t="s">
        <v>60</v>
      </c>
      <c r="B16" s="11" t="s">
        <v>4</v>
      </c>
      <c r="C16" s="11">
        <v>26.6496932506561</v>
      </c>
      <c r="D16" s="11">
        <v>21.8544821739196</v>
      </c>
      <c r="E16" s="11">
        <v>26.8141479492187</v>
      </c>
      <c r="F16" s="11">
        <v>18.9933447837829</v>
      </c>
      <c r="G16" s="11">
        <v>26.7935242652893</v>
      </c>
      <c r="H16" s="11">
        <v>29.2740015983581</v>
      </c>
      <c r="I16" s="11">
        <v>27.8819577693939</v>
      </c>
      <c r="J16" s="11">
        <v>25.2484383583068</v>
      </c>
      <c r="K16" s="11">
        <v>27.8345763683319</v>
      </c>
      <c r="L16" s="11">
        <v>18.0446491241455</v>
      </c>
      <c r="M16" s="11">
        <v>29.779736995697</v>
      </c>
      <c r="N16" s="11">
        <v>16.2020342350006</v>
      </c>
      <c r="O16" s="11">
        <v>17.3001790046691</v>
      </c>
      <c r="P16" s="11">
        <v>26.4914762973785</v>
      </c>
      <c r="Q16" s="11">
        <v>24.2451076507568</v>
      </c>
      <c r="R16" s="11">
        <v>27.0758345127105</v>
      </c>
      <c r="S16" s="11">
        <v>26.4413692951202</v>
      </c>
      <c r="T16" s="11">
        <v>22.0136935710907</v>
      </c>
      <c r="U16" s="11">
        <v>25.8249795436859</v>
      </c>
      <c r="V16" s="11">
        <v>17.2407283782959</v>
      </c>
      <c r="W16" s="11">
        <v>21.2819416522979</v>
      </c>
      <c r="X16" s="11">
        <v>24.9238531589508</v>
      </c>
      <c r="Y16" s="11">
        <v>33.1676998138427</v>
      </c>
      <c r="Z16" s="11">
        <v>16.3290910720825</v>
      </c>
      <c r="AA16" s="11">
        <v>23.3457291126251</v>
      </c>
      <c r="AB16" s="11">
        <v>15.3594591617584</v>
      </c>
      <c r="AC16" s="11">
        <v>33.5041363239288</v>
      </c>
      <c r="AD16" s="11">
        <v>15.7682740688323</v>
      </c>
      <c r="AE16" s="11">
        <v>32.558394908905</v>
      </c>
      <c r="AF16" s="11">
        <v>21.3143308162689</v>
      </c>
      <c r="AG16" s="11">
        <v>16.8419432640075</v>
      </c>
      <c r="AH16" s="11">
        <v>22.5332007408142</v>
      </c>
      <c r="AI16" s="11">
        <v>22.6546976566314</v>
      </c>
      <c r="AJ16" s="11">
        <v>31.3019664287567</v>
      </c>
      <c r="AK16" s="11">
        <v>26.5237610340118</v>
      </c>
      <c r="AL16" s="11">
        <v>21.4866509437561</v>
      </c>
      <c r="AM16" s="11">
        <v>21.8131368160247</v>
      </c>
      <c r="AN16" s="11">
        <v>23.4557383060455</v>
      </c>
      <c r="AO16" s="11">
        <v>18.7875800132751</v>
      </c>
      <c r="AP16" s="11">
        <v>22.8866686820983</v>
      </c>
      <c r="AQ16" s="11">
        <v>31.0026268959045</v>
      </c>
      <c r="AR16" s="11">
        <v>15.4555070400238</v>
      </c>
      <c r="AS16" s="11">
        <v>26.2819998264312</v>
      </c>
      <c r="AT16" s="11">
        <v>27.8326592445373</v>
      </c>
      <c r="AU16" s="11">
        <v>21.7834908962249</v>
      </c>
      <c r="AV16" s="11">
        <v>27.5920345783233</v>
      </c>
      <c r="AW16" s="11">
        <v>23.5427544116973</v>
      </c>
      <c r="AX16" s="11">
        <v>35.1285185813903</v>
      </c>
      <c r="AY16" s="11">
        <v>22.1348240375518</v>
      </c>
      <c r="AZ16" s="11">
        <v>25.2915410995483</v>
      </c>
      <c r="BA16" s="11">
        <v>19.1594595909118</v>
      </c>
      <c r="BB16" s="11">
        <v>33.4338307380676</v>
      </c>
      <c r="BC16" s="11">
        <v>22.4483435153961</v>
      </c>
      <c r="BD16" s="11">
        <v>35.4713661670684</v>
      </c>
      <c r="BE16" s="11">
        <v>29.5335330963134</v>
      </c>
      <c r="BF16" s="11">
        <v>21.9639127254486</v>
      </c>
      <c r="BG16" s="11">
        <v>21.5947585105896</v>
      </c>
      <c r="BH16" s="11">
        <v>41.4572825431823</v>
      </c>
      <c r="BI16" s="11">
        <v>30.2104165554046</v>
      </c>
      <c r="BJ16" s="11">
        <v>16.2217960357666</v>
      </c>
      <c r="BK16" s="11">
        <v>24.9523913860321</v>
      </c>
      <c r="BL16" s="11">
        <v>25.3373661041259</v>
      </c>
      <c r="BM16" s="11">
        <v>16.63219165802</v>
      </c>
      <c r="BN16" s="11">
        <v>29.3747487068176</v>
      </c>
      <c r="BO16" s="11">
        <v>30.9560861587524</v>
      </c>
      <c r="BP16" s="11">
        <v>24.1007997989654</v>
      </c>
      <c r="BQ16" s="11">
        <v>31.7173509597778</v>
      </c>
      <c r="BR16" s="11">
        <v>21.978036403656</v>
      </c>
      <c r="BS16" s="11">
        <v>32.0582060813903</v>
      </c>
      <c r="BT16" s="11">
        <v>20.7340800762176</v>
      </c>
      <c r="BU16" s="11">
        <v>15.4917993545532</v>
      </c>
      <c r="BV16" s="11">
        <v>18.9857892990112</v>
      </c>
      <c r="BW16" s="11">
        <v>22.948271036148</v>
      </c>
      <c r="BX16" s="11">
        <v>30.1449027061462</v>
      </c>
      <c r="BY16" s="11">
        <v>25.8167717456817</v>
      </c>
      <c r="BZ16" s="11">
        <v>24.1326606273651</v>
      </c>
      <c r="CA16" s="11">
        <v>22.8200688362121</v>
      </c>
      <c r="CB16" s="11">
        <v>24.9952521324157</v>
      </c>
      <c r="CC16" s="11">
        <v>16.0316047668457</v>
      </c>
      <c r="CD16" s="11">
        <v>30.2018537521362</v>
      </c>
      <c r="CE16" s="11">
        <v>26.7726898193359</v>
      </c>
      <c r="CF16" s="11">
        <v>29.8383214473724</v>
      </c>
      <c r="CG16" s="11">
        <v>21.004311800003</v>
      </c>
      <c r="CH16" s="11">
        <v>24.2706627845764</v>
      </c>
      <c r="CI16" s="11">
        <v>24.8959832191467</v>
      </c>
      <c r="CJ16" s="11">
        <v>22.426025390625</v>
      </c>
      <c r="CK16" s="11">
        <v>24.8163478374481</v>
      </c>
      <c r="CL16" s="11">
        <v>33.7799019813537</v>
      </c>
      <c r="CM16" s="11">
        <v>34.6629967689514</v>
      </c>
      <c r="CN16" s="11">
        <v>27.7943544387817</v>
      </c>
      <c r="CO16" s="11">
        <v>15.2689318656921</v>
      </c>
      <c r="CP16" s="11">
        <v>22.5023348331451</v>
      </c>
      <c r="CQ16" s="11">
        <v>13.7527554035186</v>
      </c>
      <c r="CR16" s="11">
        <v>27.6181209087371</v>
      </c>
      <c r="CS16" s="11">
        <v>13.4469048976898</v>
      </c>
      <c r="CT16" s="11">
        <v>17.093721628189</v>
      </c>
      <c r="CU16" s="11">
        <v>26.2730972766876</v>
      </c>
      <c r="CV16" s="11">
        <v>29.778840303421</v>
      </c>
      <c r="CW16" s="11">
        <v>18.4493536949157</v>
      </c>
      <c r="CX16" s="11">
        <v>21.3205268383026</v>
      </c>
      <c r="CY16" s="11">
        <v>37.691638469696</v>
      </c>
      <c r="CZ16" s="11">
        <v>16.2256557941436</v>
      </c>
      <c r="DA16" s="11">
        <v>26.6757953166961</v>
      </c>
      <c r="DB16" s="11">
        <v>26.4474549293518</v>
      </c>
      <c r="DC16" s="11">
        <v>19.2331101894378</v>
      </c>
      <c r="DD16" s="11">
        <v>28.6981303691864</v>
      </c>
      <c r="DE16" s="11">
        <v>16.6294295787811</v>
      </c>
      <c r="DF16" s="11">
        <v>31.6813216209411</v>
      </c>
      <c r="DG16" s="11">
        <v>20.0343890190124</v>
      </c>
      <c r="DH16" s="11">
        <v>20.7288944721221</v>
      </c>
      <c r="DI16" s="11">
        <v>17.7497451305389</v>
      </c>
      <c r="DJ16" s="11">
        <v>24.1767704486846</v>
      </c>
      <c r="DK16" s="11">
        <v>19.6874663829803</v>
      </c>
      <c r="DL16" s="11">
        <v>31.2587850093841</v>
      </c>
      <c r="DM16" s="11">
        <v>24.8347971439361</v>
      </c>
      <c r="DN16" s="11">
        <v>19.8263759613037</v>
      </c>
      <c r="DO16" s="11">
        <v>21.8599288463592</v>
      </c>
      <c r="DP16" s="11">
        <v>21.4933321475982</v>
      </c>
      <c r="DQ16" s="11">
        <v>17.550663948059</v>
      </c>
      <c r="DR16" s="11">
        <v>22.7101936340332</v>
      </c>
      <c r="DS16" s="11">
        <v>21.492172718048</v>
      </c>
      <c r="DT16" s="11">
        <v>20.3286595344543</v>
      </c>
      <c r="DU16" s="11">
        <v>12.0780355930328</v>
      </c>
      <c r="DV16" s="11">
        <v>17.9577167034149</v>
      </c>
      <c r="DW16" s="11">
        <v>14.195421218872</v>
      </c>
      <c r="DX16" s="11">
        <v>16.7066309452056</v>
      </c>
      <c r="DY16" s="11">
        <v>30.0620853900909</v>
      </c>
      <c r="DZ16" s="11">
        <v>23.0785617828369</v>
      </c>
      <c r="EA16" s="11">
        <v>15.325213432312</v>
      </c>
      <c r="EB16" s="11">
        <v>31.7657306194305</v>
      </c>
      <c r="EC16" s="11">
        <v>21.8012747764587</v>
      </c>
      <c r="ED16" s="11">
        <v>28.1759774684906</v>
      </c>
      <c r="EE16" s="11">
        <v>29.2527379989624</v>
      </c>
      <c r="EF16" s="11">
        <v>22.8079988956451</v>
      </c>
      <c r="EG16" s="11">
        <v>26.2004234790802</v>
      </c>
      <c r="EH16" s="11">
        <v>22.4722409248352</v>
      </c>
      <c r="EI16" s="11">
        <v>21.940250635147</v>
      </c>
      <c r="EJ16" s="11">
        <v>30.7980706691741</v>
      </c>
      <c r="EK16" s="11">
        <v>30.606787443161</v>
      </c>
      <c r="EL16" s="11">
        <v>15.8770616054534</v>
      </c>
      <c r="EM16" s="11">
        <v>25.1325812339782</v>
      </c>
      <c r="EN16" s="11">
        <v>23.8965032100677</v>
      </c>
      <c r="EO16" s="11">
        <v>21.1517450809478</v>
      </c>
      <c r="EP16" s="11">
        <v>17.5819177627563</v>
      </c>
      <c r="EQ16" s="11">
        <v>15.2997205257415</v>
      </c>
      <c r="ER16" s="11">
        <v>15.7737581729888</v>
      </c>
      <c r="ES16" s="11">
        <v>30.0917415618896</v>
      </c>
      <c r="ET16" s="11">
        <v>29.2150826454162</v>
      </c>
      <c r="EU16" s="11">
        <v>21.4315335750579</v>
      </c>
      <c r="EV16" s="11">
        <v>31.4302506446838</v>
      </c>
      <c r="EW16" s="11">
        <v>25.0949320793151</v>
      </c>
      <c r="EX16" s="11">
        <v>17.7935514450073</v>
      </c>
      <c r="EY16" s="11">
        <v>26.7936201095581</v>
      </c>
      <c r="EZ16" s="11">
        <v>31.3179144859313</v>
      </c>
      <c r="FA16" s="11">
        <v>24.2551562786102</v>
      </c>
      <c r="FB16" s="11">
        <v>32.16628241539</v>
      </c>
      <c r="FC16" s="11">
        <v>8.2192051410675</v>
      </c>
      <c r="FD16" s="11">
        <v>25.7390513420104</v>
      </c>
      <c r="FE16" s="11">
        <v>19.3878865242004</v>
      </c>
      <c r="FF16" s="11">
        <v>26.9041638374328</v>
      </c>
      <c r="FG16" s="11">
        <v>18.1982986927032</v>
      </c>
      <c r="FH16" s="11">
        <v>27.7574934959411</v>
      </c>
      <c r="FI16" s="11">
        <v>30.3163449764251</v>
      </c>
      <c r="FJ16" s="11">
        <v>21.9725646972656</v>
      </c>
      <c r="FK16" s="11">
        <v>34.6018757820129</v>
      </c>
      <c r="FL16" s="11">
        <v>22.8709938526153</v>
      </c>
      <c r="FM16" s="11">
        <v>21.2834661006927</v>
      </c>
      <c r="FN16" s="11">
        <v>13.6046023368835</v>
      </c>
      <c r="FO16" s="11">
        <v>19.5116257667541</v>
      </c>
      <c r="FP16" s="11">
        <v>30.3432073593139</v>
      </c>
      <c r="FQ16" s="11">
        <v>27.7209999561309</v>
      </c>
      <c r="FR16" s="11">
        <v>16.5511727333068</v>
      </c>
      <c r="FS16" s="11">
        <v>20.8058536052703</v>
      </c>
      <c r="FT16" s="11">
        <v>24.0377011299133</v>
      </c>
      <c r="FU16" s="11">
        <v>26.1165540218353</v>
      </c>
      <c r="FV16" s="11">
        <v>22.9510707855224</v>
      </c>
      <c r="FW16" s="11">
        <v>26.7466833591461</v>
      </c>
      <c r="FX16" s="11">
        <v>18.8899750709533</v>
      </c>
      <c r="FY16" s="11">
        <v>23.9689650535583</v>
      </c>
      <c r="FZ16" s="11">
        <v>23.4288339614868</v>
      </c>
      <c r="GA16" s="11">
        <v>17.1818914413452</v>
      </c>
      <c r="GB16" s="11">
        <v>19.4644594192504</v>
      </c>
      <c r="GC16" s="11">
        <v>18.4034702777862</v>
      </c>
      <c r="GD16" s="11">
        <v>32.0139636993408</v>
      </c>
      <c r="GE16" s="11">
        <v>17.2234332561492</v>
      </c>
      <c r="GF16" s="11">
        <v>25.3476519584655</v>
      </c>
      <c r="GG16" s="11">
        <v>28.3318076133728</v>
      </c>
      <c r="GH16" s="11">
        <v>24.4181342124938</v>
      </c>
      <c r="GI16" s="11">
        <v>19.5573818683624</v>
      </c>
      <c r="GJ16" s="11">
        <v>24.7846410274505</v>
      </c>
      <c r="GK16" s="11">
        <v>25.9036998748779</v>
      </c>
      <c r="GL16" s="11">
        <v>28.9626619815826</v>
      </c>
      <c r="GM16" s="11">
        <v>27.1186697483062</v>
      </c>
      <c r="GN16" s="11">
        <v>20.4302742481231</v>
      </c>
      <c r="GO16" s="11">
        <v>38.9620726108551</v>
      </c>
      <c r="GP16" s="11">
        <v>23.6077463626861</v>
      </c>
      <c r="GQ16" s="11">
        <v>23.2168204784393</v>
      </c>
      <c r="GR16" s="11">
        <v>30.5019812583923</v>
      </c>
      <c r="GS16" s="11">
        <v>27.7003364562988</v>
      </c>
      <c r="GT16" s="11">
        <v>30.8257157802581</v>
      </c>
      <c r="GU16" s="11">
        <v>24.6022822856903</v>
      </c>
      <c r="GV16" s="11">
        <v>31.6797556877136</v>
      </c>
      <c r="GW16" s="11">
        <v>30.1720256805419</v>
      </c>
      <c r="GX16" s="11">
        <v>34.4456491470336</v>
      </c>
      <c r="GY16" s="11">
        <v>26.2655074596405</v>
      </c>
      <c r="GZ16" s="11">
        <v>21.2508904933929</v>
      </c>
      <c r="HA16" s="11">
        <v>14.0712902545928</v>
      </c>
      <c r="HB16" s="11">
        <v>18.7635421752929</v>
      </c>
      <c r="HC16" s="11">
        <v>16.9870347976684</v>
      </c>
      <c r="HD16" s="11">
        <v>19.5701193809509</v>
      </c>
      <c r="HE16" s="11">
        <v>18.0210750102996</v>
      </c>
      <c r="HF16" s="11">
        <v>21.4970543384552</v>
      </c>
      <c r="HG16" s="11">
        <v>20.729676246643</v>
      </c>
      <c r="HH16" s="11">
        <v>19.4093761444091</v>
      </c>
      <c r="HI16" s="11">
        <v>24.6361370086669</v>
      </c>
      <c r="HJ16" s="11">
        <v>26.9413049221038</v>
      </c>
      <c r="HK16" s="11">
        <v>27.7936906814575</v>
      </c>
      <c r="HL16" s="11">
        <v>21.898286819458</v>
      </c>
      <c r="HM16" s="11">
        <v>23.20143866539</v>
      </c>
      <c r="HN16" s="11">
        <v>20.326298713684</v>
      </c>
      <c r="HO16" s="11">
        <v>22.4181280136108</v>
      </c>
      <c r="HP16" s="11">
        <v>20.2189576625823</v>
      </c>
      <c r="HQ16" s="11">
        <v>38.354308605194</v>
      </c>
      <c r="HR16" s="11">
        <v>21.4978907108306</v>
      </c>
      <c r="HS16" s="11">
        <v>23.7165002822875</v>
      </c>
      <c r="HT16" s="11">
        <v>19.4342141151428</v>
      </c>
      <c r="HU16" s="11">
        <v>15.4527511596679</v>
      </c>
      <c r="HV16" s="11">
        <v>21.7496585845947</v>
      </c>
      <c r="HW16" s="11">
        <v>19.8839781284332</v>
      </c>
      <c r="HX16" s="11">
        <v>29.5451610088348</v>
      </c>
      <c r="HY16" s="11">
        <v>32.4060087203979</v>
      </c>
      <c r="HZ16" s="11">
        <v>22.8715195655822</v>
      </c>
      <c r="IA16" s="11">
        <v>25.5658767223358</v>
      </c>
      <c r="IB16" s="11">
        <v>15.6684172153472</v>
      </c>
      <c r="IC16" s="11">
        <v>27.6115248203277</v>
      </c>
      <c r="ID16" s="11">
        <v>23.9280269145965</v>
      </c>
      <c r="IE16" s="11">
        <v>17.366584777832</v>
      </c>
      <c r="IF16" s="11">
        <v>25.0815737247467</v>
      </c>
      <c r="IG16" s="11">
        <v>29.5481612682342</v>
      </c>
      <c r="IH16" s="11">
        <v>28.1240692138671</v>
      </c>
      <c r="II16" s="11">
        <v>26.0075576305389</v>
      </c>
      <c r="IJ16" s="11">
        <v>30.4108533859252</v>
      </c>
      <c r="IK16" s="11">
        <v>39.6875879764556</v>
      </c>
      <c r="IL16" s="11">
        <v>18.6954691410064</v>
      </c>
      <c r="IM16" s="11">
        <v>17.7682030200958</v>
      </c>
      <c r="IN16" s="11">
        <v>18.9176368713378</v>
      </c>
      <c r="IO16" s="11">
        <v>39.7068614959716</v>
      </c>
      <c r="IP16" s="11">
        <v>28.4301710128784</v>
      </c>
      <c r="IQ16" s="11">
        <v>25.8078122138977</v>
      </c>
      <c r="IR16" s="11">
        <v>17.1453652381896</v>
      </c>
      <c r="IS16" s="11">
        <v>8.61108231544494</v>
      </c>
      <c r="IT16" s="11">
        <v>17.7088181972503</v>
      </c>
      <c r="IU16" s="11">
        <v>24.8382492065429</v>
      </c>
      <c r="IV16" s="11">
        <v>21.5523793697357</v>
      </c>
      <c r="IW16" s="11">
        <v>31.4335989952087</v>
      </c>
      <c r="IX16" s="11">
        <v>29.1246955394744</v>
      </c>
      <c r="IY16" s="11">
        <v>26.6889708042144</v>
      </c>
      <c r="IZ16" s="11">
        <v>38.5336673259735</v>
      </c>
      <c r="JA16" s="11">
        <v>29.0210120677948</v>
      </c>
      <c r="JB16" s="11">
        <v>22.0777823925018</v>
      </c>
      <c r="JC16" s="11">
        <v>25.8835637569427</v>
      </c>
      <c r="JD16" s="11">
        <v>28.3876152038574</v>
      </c>
      <c r="JE16" s="11">
        <v>23.950032711029</v>
      </c>
      <c r="JF16" s="11">
        <v>20.3318676948547</v>
      </c>
      <c r="JG16" s="11">
        <v>25.0976619720459</v>
      </c>
      <c r="JH16" s="11">
        <v>20.8910312652587</v>
      </c>
      <c r="JI16" s="11">
        <v>26.6723444461822</v>
      </c>
      <c r="JJ16" s="11">
        <v>29.2021751403808</v>
      </c>
      <c r="JK16" s="11">
        <v>18.02708029747</v>
      </c>
      <c r="JL16" s="11">
        <v>25.8893074989318</v>
      </c>
      <c r="JM16" s="11">
        <v>20.1434020996093</v>
      </c>
      <c r="JN16" s="11">
        <v>26.3515119552612</v>
      </c>
      <c r="JO16" s="11">
        <v>37.5580303668975</v>
      </c>
      <c r="JP16" s="11">
        <v>11.8827943801879</v>
      </c>
      <c r="JQ16" s="11">
        <v>28.0455808639526</v>
      </c>
      <c r="JR16" s="11">
        <v>25.1383047103881</v>
      </c>
      <c r="JS16" s="11">
        <v>30.3803687095642</v>
      </c>
      <c r="JT16" s="11">
        <v>26.9436435699462</v>
      </c>
      <c r="JU16" s="11">
        <v>16.9938056468963</v>
      </c>
      <c r="JV16" s="11">
        <v>27.5049273967742</v>
      </c>
      <c r="JW16" s="11">
        <v>22.8117167949676</v>
      </c>
      <c r="JX16" s="11">
        <v>31.2609853744506</v>
      </c>
      <c r="JY16" s="11">
        <v>19.0671529769897</v>
      </c>
      <c r="JZ16" s="11">
        <v>21.6704940795898</v>
      </c>
      <c r="KA16" s="11">
        <v>34.923412322998</v>
      </c>
      <c r="KB16" s="11">
        <v>9.53239798545837</v>
      </c>
      <c r="KC16" s="11">
        <v>28.9282658100128</v>
      </c>
      <c r="KD16" s="11">
        <v>28.1509461402893</v>
      </c>
      <c r="KE16" s="11">
        <v>21.4530026912689</v>
      </c>
      <c r="KF16" s="11">
        <v>26.7967433929443</v>
      </c>
      <c r="KG16" s="11">
        <v>21.6436142921447</v>
      </c>
      <c r="KH16" s="11">
        <v>28.1940546035766</v>
      </c>
      <c r="KI16" s="11">
        <v>23.9192988872528</v>
      </c>
      <c r="KJ16" s="11">
        <v>26.9477033615112</v>
      </c>
      <c r="KK16" s="11">
        <v>19.7526862621307</v>
      </c>
      <c r="KL16" s="11">
        <v>15.2421400547027</v>
      </c>
      <c r="KM16" s="11">
        <v>23.8777909278869</v>
      </c>
      <c r="KN16" s="11">
        <v>27.5857985019683</v>
      </c>
      <c r="KO16" s="11">
        <v>15.7019386291503</v>
      </c>
      <c r="KP16" s="11">
        <v>28.3358433246612</v>
      </c>
      <c r="KQ16" s="11">
        <v>20.9533584117889</v>
      </c>
      <c r="KR16" s="11">
        <v>39.762794971466</v>
      </c>
      <c r="KS16" s="11">
        <v>27.1580753326416</v>
      </c>
      <c r="KT16" s="11">
        <v>22.4631462097167</v>
      </c>
      <c r="KU16" s="11">
        <v>27.3029148578643</v>
      </c>
      <c r="KV16" s="11">
        <v>28.6641800403594</v>
      </c>
      <c r="KW16" s="11">
        <v>19.3850390911102</v>
      </c>
      <c r="KX16" s="11">
        <v>32.0166556835174</v>
      </c>
      <c r="KY16" s="11">
        <v>26.1947696208953</v>
      </c>
      <c r="KZ16" s="11">
        <v>22.4849436283111</v>
      </c>
      <c r="LA16" s="11">
        <v>20.4122860431671</v>
      </c>
      <c r="LB16" s="11">
        <v>20.2796242237091</v>
      </c>
      <c r="LC16" s="11">
        <v>15.4217913150787</v>
      </c>
      <c r="LD16" s="11">
        <v>13.2163887023925</v>
      </c>
      <c r="LE16" s="11">
        <v>38.2810888290405</v>
      </c>
      <c r="LF16" s="11">
        <v>24.0999820232391</v>
      </c>
      <c r="LG16" s="11">
        <v>26.5359489917755</v>
      </c>
      <c r="LH16" s="11">
        <v>26.3494522571563</v>
      </c>
      <c r="LI16" s="11">
        <v>24.9943649768829</v>
      </c>
      <c r="LJ16" s="11">
        <v>16.0257987976074</v>
      </c>
      <c r="LK16" s="11">
        <v>22.1413989067077</v>
      </c>
      <c r="LL16" s="11">
        <v>21.194620847702</v>
      </c>
      <c r="LM16" s="11">
        <v>29.1895232200622</v>
      </c>
      <c r="LN16" s="11">
        <v>32.8404698371887</v>
      </c>
      <c r="LO16" s="11">
        <v>25.5563786029815</v>
      </c>
      <c r="LP16" s="11">
        <v>22.8258600234985</v>
      </c>
      <c r="LQ16" s="11">
        <v>29.3640403747558</v>
      </c>
      <c r="LR16" s="11">
        <v>18.656039237976</v>
      </c>
      <c r="LS16" s="11">
        <v>32.5417160987854</v>
      </c>
      <c r="LT16" s="11">
        <v>27.8586764335632</v>
      </c>
      <c r="LU16" s="11">
        <v>21.8540403842926</v>
      </c>
      <c r="LV16" s="11">
        <v>24.5659675598144</v>
      </c>
      <c r="LW16" s="11">
        <v>23.577921628952</v>
      </c>
      <c r="LX16" s="11">
        <v>23.3589396476745</v>
      </c>
      <c r="LY16" s="11">
        <v>29.7908623218536</v>
      </c>
      <c r="LZ16" s="11">
        <v>33.45778632164</v>
      </c>
      <c r="MA16" s="11">
        <v>22.9509868621826</v>
      </c>
      <c r="MB16" s="11">
        <v>24.5016088485717</v>
      </c>
      <c r="MC16" s="11">
        <v>14.5074746608734</v>
      </c>
      <c r="MD16" s="11">
        <v>36.307169675827</v>
      </c>
      <c r="ME16" s="11">
        <v>27.7450244426727</v>
      </c>
      <c r="MF16" s="11">
        <v>18.4667167663574</v>
      </c>
      <c r="MG16" s="11">
        <v>28.4593489170074</v>
      </c>
      <c r="MH16" s="11">
        <v>24.8502933979034</v>
      </c>
      <c r="MI16" s="11">
        <v>23.5098431110382</v>
      </c>
      <c r="MJ16" s="11">
        <v>32.9126667976379</v>
      </c>
      <c r="MK16" s="11">
        <v>23.7105951309204</v>
      </c>
      <c r="ML16" s="11">
        <v>17.371839761734</v>
      </c>
      <c r="MM16" s="11">
        <v>18.8965725898742</v>
      </c>
      <c r="MN16" s="11">
        <v>23.1036932468414</v>
      </c>
      <c r="MO16" s="11">
        <v>31.7631886005401</v>
      </c>
      <c r="MP16" s="11">
        <v>27.4689962863922</v>
      </c>
      <c r="MQ16" s="11">
        <v>25.3872845172882</v>
      </c>
      <c r="MR16" s="11">
        <v>20.9272122383117</v>
      </c>
      <c r="MS16" s="11">
        <v>21.7198936939239</v>
      </c>
      <c r="MT16" s="11">
        <v>32.2774000167846</v>
      </c>
      <c r="MU16" s="11">
        <v>19.2785277366638</v>
      </c>
      <c r="MV16" s="11">
        <v>30.3997523784637</v>
      </c>
      <c r="MW16" s="11">
        <v>21.4555056095123</v>
      </c>
      <c r="MX16" s="11">
        <v>19.2789056301116</v>
      </c>
      <c r="MY16" s="11">
        <v>14.9182302951812</v>
      </c>
      <c r="MZ16" s="11">
        <v>13.3379311561584</v>
      </c>
      <c r="NA16" s="11">
        <v>13.8764395713806</v>
      </c>
      <c r="NB16" s="11">
        <v>18.5555570125579</v>
      </c>
      <c r="NC16" s="11">
        <v>19.8423118591308</v>
      </c>
      <c r="ND16" s="11">
        <v>27.1835973262786</v>
      </c>
      <c r="NE16" s="11">
        <v>20.4174041748046</v>
      </c>
      <c r="NF16" s="11">
        <v>21.9232170581817</v>
      </c>
      <c r="NG16" s="11">
        <v>31.1113469600677</v>
      </c>
      <c r="NH16" s="11">
        <v>32.9856243133544</v>
      </c>
      <c r="NI16" s="11">
        <v>24.1824617385864</v>
      </c>
      <c r="NJ16" s="11">
        <v>32.9958293437957</v>
      </c>
      <c r="NK16" s="11">
        <v>26.6651225090026</v>
      </c>
      <c r="NL16" s="11">
        <v>21.2086765766143</v>
      </c>
      <c r="NM16" s="11">
        <v>23.1636047363281</v>
      </c>
      <c r="NN16" s="11">
        <v>26.687705039978</v>
      </c>
      <c r="NO16" s="11">
        <v>33.4049236774444</v>
      </c>
      <c r="NP16" s="11">
        <v>21.743412733078</v>
      </c>
      <c r="NQ16" s="11">
        <v>21.5167624950408</v>
      </c>
      <c r="NR16" s="11">
        <v>15.3496611118316</v>
      </c>
      <c r="NS16" s="11">
        <v>41.437417268753</v>
      </c>
      <c r="NT16" s="11">
        <v>32.1140916347503</v>
      </c>
      <c r="NU16" s="11">
        <v>28.6031491756439</v>
      </c>
      <c r="NV16" s="11">
        <v>22.6194076538085</v>
      </c>
      <c r="NW16" s="11">
        <v>19.0549838542938</v>
      </c>
      <c r="NX16" s="11">
        <v>21.0656723976135</v>
      </c>
      <c r="NY16" s="11">
        <v>20.0598528385162</v>
      </c>
      <c r="NZ16" s="11">
        <v>24.464721918106</v>
      </c>
      <c r="OA16" s="11">
        <v>29.6165928840637</v>
      </c>
      <c r="OB16" s="11">
        <v>32.5107493400573</v>
      </c>
      <c r="OC16" s="11">
        <v>28.7624053955078</v>
      </c>
      <c r="OD16" s="11">
        <v>22.4232647418975</v>
      </c>
      <c r="OE16" s="11">
        <v>25.2260069847106</v>
      </c>
      <c r="OF16" s="11">
        <v>16.4623601436615</v>
      </c>
      <c r="OG16" s="11">
        <v>24.5814688205719</v>
      </c>
      <c r="OH16" s="11">
        <v>28.4654500484466</v>
      </c>
      <c r="OI16" s="11">
        <v>32.8271343708038</v>
      </c>
      <c r="OJ16" s="11">
        <v>19.5187821388244</v>
      </c>
      <c r="OK16" s="11">
        <v>22.9303059577941</v>
      </c>
      <c r="OL16" s="11">
        <v>17.6066353321075</v>
      </c>
      <c r="OM16" s="11">
        <v>16.3994965553283</v>
      </c>
      <c r="ON16" s="11">
        <v>29.6597170829772</v>
      </c>
      <c r="OO16" s="11">
        <v>29.4462714195251</v>
      </c>
      <c r="OP16" s="11">
        <v>11.4393606185913</v>
      </c>
      <c r="OQ16" s="11">
        <v>28.1544115543365</v>
      </c>
      <c r="OR16" s="11">
        <v>21.9222631454467</v>
      </c>
      <c r="OS16" s="11">
        <v>25.4178812503814</v>
      </c>
      <c r="OT16" s="11">
        <v>29.5340139865875</v>
      </c>
      <c r="OU16" s="11">
        <v>24.9943284988403</v>
      </c>
      <c r="OV16" s="11">
        <v>25.2445745468139</v>
      </c>
      <c r="OW16" s="11">
        <v>22.3172121047973</v>
      </c>
      <c r="OX16" s="11">
        <v>22.2278020381927</v>
      </c>
      <c r="OY16" s="11">
        <v>17.4445810317993</v>
      </c>
      <c r="OZ16" s="11">
        <v>14.4876081943511</v>
      </c>
      <c r="PA16" s="11">
        <v>25.5183405876159</v>
      </c>
      <c r="PB16" s="11">
        <v>6.72589612007141</v>
      </c>
      <c r="PC16" s="11">
        <v>24.3919355869293</v>
      </c>
      <c r="PD16" s="11">
        <v>27.4068803787231</v>
      </c>
      <c r="PE16" s="11">
        <v>13.0855453014373</v>
      </c>
      <c r="PF16" s="11">
        <v>25.0527377128601</v>
      </c>
      <c r="PG16" s="11">
        <v>34.5279355049133</v>
      </c>
      <c r="PH16" s="11">
        <v>21.5497357845306</v>
      </c>
      <c r="PI16" s="11">
        <v>23.5882024765014</v>
      </c>
      <c r="PJ16" s="11">
        <v>18.4095201492309</v>
      </c>
      <c r="PK16" s="11">
        <v>12.8163335323333</v>
      </c>
      <c r="PL16" s="11">
        <v>15.6215934753417</v>
      </c>
      <c r="PM16" s="11">
        <v>17.4432954788208</v>
      </c>
      <c r="PN16" s="11">
        <v>10.5915598869323</v>
      </c>
      <c r="PO16" s="11">
        <v>19.8625080585479</v>
      </c>
      <c r="PP16" s="11">
        <v>11.9632108211517</v>
      </c>
      <c r="PQ16" s="11">
        <v>27.0522830486297</v>
      </c>
      <c r="PR16" s="11">
        <v>17.5172963142395</v>
      </c>
      <c r="PS16" s="11">
        <v>21.5440652370452</v>
      </c>
      <c r="PT16" s="11">
        <v>14.6462230682373</v>
      </c>
      <c r="PU16" s="11">
        <v>20.894847869873</v>
      </c>
      <c r="PV16" s="11">
        <v>14.1448237895965</v>
      </c>
      <c r="PW16" s="11">
        <v>23.0909738540649</v>
      </c>
      <c r="PX16" s="11">
        <v>18.1716980934143</v>
      </c>
      <c r="PY16" s="11">
        <v>24.0948390960693</v>
      </c>
      <c r="PZ16" s="11">
        <v>24.5528607368469</v>
      </c>
      <c r="QA16" s="11">
        <v>35.8089034557342</v>
      </c>
      <c r="QB16" s="11">
        <v>19.9058952331542</v>
      </c>
      <c r="QC16" s="11">
        <v>24.2770066261291</v>
      </c>
      <c r="QD16" s="11">
        <v>23.0930790901184</v>
      </c>
      <c r="QE16" s="11">
        <v>11.5260400772094</v>
      </c>
      <c r="QF16" s="11">
        <v>15.54812002182</v>
      </c>
      <c r="QG16" s="11">
        <v>17.583404302597</v>
      </c>
      <c r="QH16" s="11">
        <v>21.8210921287536</v>
      </c>
      <c r="QI16" s="11">
        <v>22.5989277362823</v>
      </c>
      <c r="QJ16" s="11">
        <v>19.9421668052673</v>
      </c>
      <c r="QK16" s="11">
        <v>22.3000769615173</v>
      </c>
      <c r="QL16" s="11">
        <v>27.8974533081054</v>
      </c>
      <c r="QM16" s="11">
        <v>24.5291714668273</v>
      </c>
      <c r="QN16" s="11">
        <v>23.6699738502502</v>
      </c>
      <c r="QO16" s="11">
        <v>27.4774763584136</v>
      </c>
      <c r="QP16" s="11">
        <v>20.4581432342529</v>
      </c>
      <c r="QQ16" s="11">
        <v>22.4915235042572</v>
      </c>
      <c r="QR16" s="11">
        <v>14.0401916503906</v>
      </c>
      <c r="QS16" s="11">
        <v>19.759388923645</v>
      </c>
      <c r="QT16" s="11">
        <v>19.7215275764465</v>
      </c>
      <c r="QU16" s="11">
        <v>23.9829983711242</v>
      </c>
      <c r="QV16" s="11">
        <v>21.5098021030426</v>
      </c>
      <c r="QW16" s="11">
        <v>23.4191997051239</v>
      </c>
      <c r="QX16" s="11">
        <v>21.4816989898681</v>
      </c>
      <c r="QY16" s="11">
        <v>19.6263508796691</v>
      </c>
      <c r="QZ16" s="11">
        <v>26.6219708919525</v>
      </c>
      <c r="RA16" s="11">
        <v>15.9512238502502</v>
      </c>
      <c r="RB16" s="11">
        <v>15.4080810546875</v>
      </c>
      <c r="RC16" s="11">
        <v>18.4622371196746</v>
      </c>
      <c r="RD16" s="11">
        <v>27.1843466758728</v>
      </c>
      <c r="RE16" s="11">
        <v>15.3289875984191</v>
      </c>
      <c r="RF16" s="11">
        <v>10.2708654403686</v>
      </c>
      <c r="RG16" s="11">
        <v>13.5900936126708</v>
      </c>
      <c r="RH16" s="11">
        <v>35.291608095169</v>
      </c>
      <c r="RI16" s="11">
        <v>25.7398426532745</v>
      </c>
      <c r="RJ16" s="11">
        <v>25.4391074180603</v>
      </c>
      <c r="RK16" s="11">
        <v>23.6025023460388</v>
      </c>
      <c r="RL16" s="11">
        <v>15.8853766918182</v>
      </c>
      <c r="RM16" s="11">
        <v>17.4072592258453</v>
      </c>
      <c r="RN16" s="11">
        <v>11.2657737731933</v>
      </c>
      <c r="RO16" s="11">
        <v>23.5930840969085</v>
      </c>
      <c r="RP16" s="11">
        <v>23.5871865749359</v>
      </c>
      <c r="RQ16" s="11">
        <v>25.3462553024292</v>
      </c>
      <c r="RR16" s="11">
        <v>25.5408403873443</v>
      </c>
      <c r="RS16" s="11">
        <v>27.5257265567779</v>
      </c>
      <c r="RT16" s="11">
        <v>18.6434907913208</v>
      </c>
      <c r="RU16" s="11">
        <v>14.6455643177032</v>
      </c>
      <c r="RV16" s="11">
        <v>14.4681801795959</v>
      </c>
      <c r="RW16" s="11">
        <v>8.94148540496826</v>
      </c>
      <c r="RX16" s="11">
        <v>18.4988756179809</v>
      </c>
      <c r="RY16" s="11">
        <v>18.7701396942138</v>
      </c>
      <c r="RZ16" s="11">
        <v>21.0982453823089</v>
      </c>
      <c r="SA16" s="11">
        <v>18.4236769676208</v>
      </c>
      <c r="SB16" s="11">
        <v>23.2879388332366</v>
      </c>
      <c r="SC16" s="11">
        <v>12.7352392673492</v>
      </c>
      <c r="SD16" s="11">
        <v>24.0672135353088</v>
      </c>
      <c r="SE16" s="11">
        <v>14.7038445472717</v>
      </c>
      <c r="SF16" s="11">
        <v>17.3559458255767</v>
      </c>
      <c r="SG16" s="11">
        <v>13.5923054218292</v>
      </c>
      <c r="SH16" s="11">
        <v>24.0377070903778</v>
      </c>
      <c r="SI16" s="11">
        <v>21.4183664321899</v>
      </c>
      <c r="SJ16" s="11">
        <v>13.7973849773406</v>
      </c>
      <c r="SK16" s="11">
        <v>22.217619895935</v>
      </c>
      <c r="SL16" s="11">
        <v>25.2091915607452</v>
      </c>
      <c r="SM16" s="11">
        <v>28.9887719154357</v>
      </c>
      <c r="SN16" s="11">
        <v>11.6120541095733</v>
      </c>
      <c r="SO16" s="11">
        <v>20.0018045902252</v>
      </c>
      <c r="SP16" s="11">
        <v>24.1250092983245</v>
      </c>
      <c r="SQ16" s="11">
        <v>26.113561630249</v>
      </c>
      <c r="SR16" s="11">
        <v>18.7411334514617</v>
      </c>
      <c r="SS16" s="11">
        <v>34.9298839569091</v>
      </c>
      <c r="ST16" s="11">
        <v>17.876834154129</v>
      </c>
      <c r="SU16" s="11">
        <v>23.5956907272338</v>
      </c>
      <c r="SV16" s="11">
        <v>15.9291789531707</v>
      </c>
      <c r="SW16" s="11">
        <v>21.7883787155151</v>
      </c>
      <c r="SX16" s="11">
        <v>17.3849582672119</v>
      </c>
      <c r="SY16" s="11">
        <v>15.3004503250122</v>
      </c>
      <c r="SZ16" s="11">
        <v>23.8049719333648</v>
      </c>
      <c r="TA16" s="11">
        <v>25.8019332885742</v>
      </c>
      <c r="TB16" s="11">
        <v>23.4279673099517</v>
      </c>
      <c r="TC16" s="11">
        <v>19.9398512840271</v>
      </c>
      <c r="TD16" s="11">
        <v>19.9741606712341</v>
      </c>
      <c r="TE16" s="11">
        <v>23.5944485664367</v>
      </c>
      <c r="TF16" s="11">
        <v>24.0341880321502</v>
      </c>
      <c r="TG16" s="11">
        <v>15.8203229904174</v>
      </c>
      <c r="TH16" s="11">
        <v>23.3788342475891</v>
      </c>
      <c r="TI16" s="11">
        <v>28.4397730827331</v>
      </c>
      <c r="TJ16" s="11">
        <v>18.611941576004</v>
      </c>
      <c r="TK16" s="11">
        <v>19.5551319122314</v>
      </c>
      <c r="TL16" s="11">
        <v>12.9087989330291</v>
      </c>
      <c r="TM16" s="11">
        <v>21.1262626647949</v>
      </c>
      <c r="TN16" s="11">
        <v>11.7092382907867</v>
      </c>
      <c r="TO16" s="11">
        <v>20.3584687709808</v>
      </c>
      <c r="TP16" s="11">
        <v>15.9559500217437</v>
      </c>
      <c r="TQ16" s="11">
        <v>22.4155814647674</v>
      </c>
      <c r="TR16" s="11">
        <v>32.7711000442504</v>
      </c>
      <c r="TS16" s="11">
        <v>22.7730135917663</v>
      </c>
      <c r="TT16" s="11">
        <v>26.1665081977844</v>
      </c>
      <c r="TU16" s="11">
        <v>25.1293845176696</v>
      </c>
      <c r="TV16" s="11">
        <v>20.1890313625335</v>
      </c>
      <c r="TW16" s="11">
        <v>25.7151391506195</v>
      </c>
      <c r="TX16" s="11">
        <v>16.8183114528656</v>
      </c>
      <c r="TY16" s="11">
        <v>36.1177575588226</v>
      </c>
      <c r="TZ16" s="11">
        <v>19.9556317329406</v>
      </c>
      <c r="UA16" s="11">
        <v>14.9446585178375</v>
      </c>
      <c r="UB16" s="11">
        <v>29.7159860134124</v>
      </c>
      <c r="UC16" s="11">
        <v>27.960845708847</v>
      </c>
      <c r="UD16" s="11">
        <v>18.2392854690551</v>
      </c>
      <c r="UE16" s="11">
        <v>16.1812431812286</v>
      </c>
      <c r="UF16" s="11">
        <v>25.1693212985992</v>
      </c>
      <c r="UG16" s="11">
        <v>30.9341983795166</v>
      </c>
      <c r="UH16" s="11">
        <v>24.343792438507</v>
      </c>
      <c r="UI16" s="11">
        <v>19.9255685806274</v>
      </c>
      <c r="UJ16" s="11">
        <v>16.5120196342468</v>
      </c>
      <c r="UK16" s="11">
        <v>14.6873157024383</v>
      </c>
      <c r="UL16" s="11">
        <v>16.5760495662689</v>
      </c>
      <c r="UM16" s="11">
        <v>48.5335302352905</v>
      </c>
      <c r="UN16" s="11">
        <v>13.27796626091</v>
      </c>
      <c r="UO16" s="11">
        <v>23.2306101322174</v>
      </c>
      <c r="UP16" s="11">
        <v>21.7345647811889</v>
      </c>
      <c r="UQ16" s="11">
        <v>20.6630427837371</v>
      </c>
      <c r="UR16" s="11">
        <v>24.5369918346405</v>
      </c>
      <c r="US16" s="11">
        <v>10.076565504074</v>
      </c>
      <c r="UT16" s="11">
        <v>16.9330532550811</v>
      </c>
      <c r="UU16" s="11">
        <v>27.766274690628</v>
      </c>
      <c r="UV16" s="11">
        <v>19.8966341018676</v>
      </c>
      <c r="UW16" s="11">
        <v>25.1366460323333</v>
      </c>
      <c r="UX16" s="11">
        <v>21.8301141262054</v>
      </c>
      <c r="UY16" s="11">
        <v>28.1491131782531</v>
      </c>
      <c r="UZ16" s="11">
        <v>15.0217151641845</v>
      </c>
      <c r="VA16" s="11">
        <v>16.4989471435546</v>
      </c>
      <c r="VB16" s="11">
        <v>23.3462517261505</v>
      </c>
      <c r="VC16" s="11">
        <v>16.6378648281097</v>
      </c>
      <c r="VD16" s="11">
        <v>20.7360894680023</v>
      </c>
      <c r="VE16" s="11">
        <v>26.0699818134307</v>
      </c>
      <c r="VF16" s="11">
        <v>24.3935894966125</v>
      </c>
      <c r="VG16" s="11">
        <v>20.8029985427856</v>
      </c>
      <c r="VH16" s="11">
        <v>21.6539592742919</v>
      </c>
      <c r="VI16" s="11">
        <v>29.5206754207611</v>
      </c>
      <c r="VJ16" s="11">
        <v>20.0610818862915</v>
      </c>
      <c r="VK16" s="11">
        <v>24.3873693943023</v>
      </c>
      <c r="VL16" s="11">
        <v>21.2807772159576</v>
      </c>
      <c r="VM16" s="11">
        <v>17.3491003513336</v>
      </c>
      <c r="VN16" s="11">
        <v>24.1666784286499</v>
      </c>
      <c r="VO16" s="11">
        <v>11.892442703247</v>
      </c>
      <c r="VP16" s="11">
        <v>19.0542700290679</v>
      </c>
      <c r="VQ16" s="11">
        <v>24.7613689899444</v>
      </c>
      <c r="VR16" s="11">
        <v>22.4097323417663</v>
      </c>
      <c r="VS16" s="11">
        <v>21.5464596748352</v>
      </c>
      <c r="VT16" s="11">
        <v>16.5654485225677</v>
      </c>
      <c r="VU16" s="11">
        <v>27.2332530021667</v>
      </c>
      <c r="VV16" s="11">
        <v>20.1201593875885</v>
      </c>
      <c r="VW16" s="11">
        <v>27.9455382823944</v>
      </c>
      <c r="VX16" s="11">
        <v>14.0291726589202</v>
      </c>
      <c r="VY16" s="11">
        <v>20.5542364120483</v>
      </c>
      <c r="VZ16" s="11">
        <v>21.7052609920501</v>
      </c>
      <c r="WA16" s="11">
        <v>18.905576467514</v>
      </c>
      <c r="WB16" s="11">
        <v>24.6700706481933</v>
      </c>
      <c r="WC16" s="11">
        <v>25.0737915039062</v>
      </c>
      <c r="WD16" s="11">
        <v>24.3411486148834</v>
      </c>
      <c r="WE16" s="11">
        <v>21.1553156375885</v>
      </c>
      <c r="WF16" s="11">
        <v>17.3814129829406</v>
      </c>
      <c r="WG16" s="11">
        <v>15.2582328319549</v>
      </c>
      <c r="WH16" s="11">
        <v>23.9940774440765</v>
      </c>
      <c r="WI16" s="11">
        <v>11.1237528324127</v>
      </c>
      <c r="WJ16" s="11">
        <v>22.3653078079223</v>
      </c>
      <c r="WK16" s="11">
        <v>18.664933681488</v>
      </c>
      <c r="WL16" s="11">
        <v>28.7012004852294</v>
      </c>
      <c r="WM16" s="11">
        <v>25.7452726364135</v>
      </c>
      <c r="WN16" s="11">
        <v>25.5364544391632</v>
      </c>
      <c r="WO16" s="11">
        <v>23.6987385749816</v>
      </c>
      <c r="WP16" s="11">
        <v>17.6281554698944</v>
      </c>
      <c r="WQ16" s="11">
        <v>16.8424937725067</v>
      </c>
      <c r="WR16" s="11">
        <v>16.9552462100982</v>
      </c>
      <c r="WS16" s="11">
        <v>8.87204480171203</v>
      </c>
      <c r="WT16" s="11">
        <v>26.4416754245758</v>
      </c>
      <c r="WU16" s="11">
        <v>23.2500233650207</v>
      </c>
      <c r="WV16" s="11">
        <v>15.2163658142089</v>
      </c>
      <c r="WW16" s="11">
        <v>24.4029855728149</v>
      </c>
      <c r="WX16" s="11">
        <v>20.5192568302154</v>
      </c>
      <c r="WY16" s="11">
        <v>32.9697864055633</v>
      </c>
      <c r="WZ16" s="11">
        <v>19.8264458179473</v>
      </c>
      <c r="XA16" s="11">
        <v>15.7626330852508</v>
      </c>
      <c r="XB16" s="11">
        <v>22.0883054733276</v>
      </c>
      <c r="XC16" s="11">
        <v>19.4361262321472</v>
      </c>
      <c r="XD16" s="11">
        <v>20.0507187843322</v>
      </c>
      <c r="XE16" s="11">
        <v>26.068897485733</v>
      </c>
      <c r="XF16" s="11">
        <v>25.2502121925354</v>
      </c>
      <c r="XG16" s="11">
        <v>20.2023990154266</v>
      </c>
      <c r="XH16" s="11">
        <v>14.9113762378692</v>
      </c>
      <c r="XI16" s="11">
        <v>28.0853748321533</v>
      </c>
      <c r="XJ16" s="11">
        <v>14.8524692058563</v>
      </c>
      <c r="XK16" s="11">
        <v>34.8265969753265</v>
      </c>
      <c r="XL16" s="11">
        <v>23.9978928565979</v>
      </c>
      <c r="XM16" s="11">
        <v>20.0201642513275</v>
      </c>
      <c r="XN16" s="11">
        <v>16.9370076656341</v>
      </c>
      <c r="XO16" s="11">
        <v>19.6375985145568</v>
      </c>
      <c r="XP16" s="11">
        <v>30.3110063076019</v>
      </c>
      <c r="XQ16" s="11">
        <v>29.7562968730926</v>
      </c>
      <c r="XR16" s="11">
        <v>6.93211531639099</v>
      </c>
      <c r="XS16" s="11">
        <v>25.7026400566101</v>
      </c>
      <c r="XT16" s="11">
        <v>14.3035464286804</v>
      </c>
      <c r="XU16" s="11">
        <v>21.9594452381134</v>
      </c>
      <c r="XV16" s="11">
        <v>19.9075481891632</v>
      </c>
      <c r="XW16" s="11">
        <v>32.4899270534515</v>
      </c>
      <c r="XX16" s="11">
        <v>23.0103731155395</v>
      </c>
      <c r="XY16" s="11">
        <v>17.1340632438659</v>
      </c>
      <c r="XZ16" s="11">
        <v>21.1858210563659</v>
      </c>
      <c r="YA16" s="11">
        <v>15.9331886768341</v>
      </c>
      <c r="YB16" s="11">
        <v>20.4714622497558</v>
      </c>
      <c r="YC16" s="11">
        <v>21.4688162803649</v>
      </c>
      <c r="YD16" s="11">
        <v>34.1761605739593</v>
      </c>
      <c r="YE16" s="11">
        <v>22.5176048278808</v>
      </c>
      <c r="YF16" s="11">
        <v>12.9277577400207</v>
      </c>
      <c r="YG16" s="11">
        <v>16.9755203723907</v>
      </c>
      <c r="YH16" s="11">
        <v>19.7037272453308</v>
      </c>
      <c r="YI16" s="11">
        <v>22.7816038131713</v>
      </c>
      <c r="YJ16" s="11">
        <v>15.5951550006866</v>
      </c>
      <c r="YK16" s="11">
        <v>14.583799123764</v>
      </c>
      <c r="YL16" s="11">
        <v>21.5926806926727</v>
      </c>
      <c r="YM16" s="11">
        <v>20.7605235576629</v>
      </c>
      <c r="YN16" s="11">
        <v>30.58869099617</v>
      </c>
      <c r="YO16" s="11">
        <v>14.8057081699371</v>
      </c>
      <c r="YP16" s="11">
        <v>20.8763101100921</v>
      </c>
      <c r="YQ16" s="11">
        <v>20.0476067066192</v>
      </c>
      <c r="YR16" s="11">
        <v>21.4653210639953</v>
      </c>
      <c r="YS16" s="11">
        <v>11.1136939525604</v>
      </c>
      <c r="YT16" s="11">
        <v>21.2792544364929</v>
      </c>
      <c r="YU16" s="11">
        <v>19.1271984577178</v>
      </c>
      <c r="YV16" s="11">
        <v>11.5043296813964</v>
      </c>
      <c r="YW16" s="11">
        <v>23.8582451343536</v>
      </c>
      <c r="YX16" s="11">
        <v>18.8805058002471</v>
      </c>
      <c r="YY16" s="11">
        <v>12.3208949565887</v>
      </c>
      <c r="YZ16" s="11">
        <v>18.9862923622131</v>
      </c>
      <c r="ZA16" s="11">
        <v>19.1522581577301</v>
      </c>
      <c r="ZB16" s="11">
        <v>25.1306710243225</v>
      </c>
      <c r="ZC16" s="11">
        <v>17.5949792861938</v>
      </c>
      <c r="ZD16" s="11">
        <v>12.0562276840209</v>
      </c>
      <c r="ZE16" s="11">
        <v>21.3770349025726</v>
      </c>
      <c r="ZF16" s="11">
        <v>19.1645781993865</v>
      </c>
      <c r="ZG16" s="11">
        <v>14.3091638088226</v>
      </c>
      <c r="ZH16" s="11">
        <v>13.1328423023223</v>
      </c>
      <c r="ZI16" s="11">
        <v>26.8931560516357</v>
      </c>
      <c r="ZJ16" s="11">
        <v>16.8278667926788</v>
      </c>
      <c r="ZK16" s="11">
        <v>14.3738164901733</v>
      </c>
      <c r="ZL16" s="11">
        <v>19.0248124599456</v>
      </c>
      <c r="ZM16" s="11">
        <v>20.2647643089294</v>
      </c>
      <c r="ZN16" s="11">
        <v>26.3220674991607</v>
      </c>
      <c r="ZO16" s="11">
        <v>24.2638480663299</v>
      </c>
      <c r="ZP16" s="11">
        <v>18.2688608169555</v>
      </c>
      <c r="ZQ16" s="11">
        <v>24.8836793899536</v>
      </c>
      <c r="ZR16" s="11">
        <v>19.3135895729064</v>
      </c>
      <c r="ZS16" s="11">
        <v>22.0267345905303</v>
      </c>
      <c r="ZT16" s="11">
        <v>24.9122414588928</v>
      </c>
      <c r="ZU16" s="11">
        <v>17.0687959194183</v>
      </c>
      <c r="ZV16" s="11">
        <v>39.682832956314</v>
      </c>
      <c r="ZW16" s="11">
        <v>19.8681337833404</v>
      </c>
      <c r="ZX16" s="11">
        <v>24.6562292575836</v>
      </c>
      <c r="ZY16" s="11">
        <v>19.3913271427154</v>
      </c>
      <c r="ZZ16" s="11">
        <v>20.9145710468292</v>
      </c>
      <c r="AAA16" s="11">
        <v>14.0251243114471</v>
      </c>
      <c r="AAB16" s="11">
        <v>27.0936243534088</v>
      </c>
      <c r="AAC16" s="11">
        <v>22.760469675064</v>
      </c>
      <c r="AAD16" s="11">
        <v>33.3949620723724</v>
      </c>
      <c r="AAE16" s="11">
        <v>17.3446848392486</v>
      </c>
      <c r="AAF16" s="11">
        <v>15.958244562149</v>
      </c>
      <c r="AAG16" s="11">
        <v>19.8195016384124</v>
      </c>
      <c r="AAH16" s="11">
        <v>21.5074331760406</v>
      </c>
      <c r="AAI16" s="11">
        <v>22.0483274459838</v>
      </c>
      <c r="AAJ16" s="11">
        <v>26.6104683876037</v>
      </c>
      <c r="AAK16" s="11">
        <v>21.6954832077026</v>
      </c>
      <c r="AAL16" s="11">
        <v>23.2671980857849</v>
      </c>
      <c r="AAM16" s="11">
        <v>28.7271258831024</v>
      </c>
      <c r="AAN16" s="11">
        <v>26.923394203186</v>
      </c>
      <c r="AAO16" s="11">
        <v>20.89906001091</v>
      </c>
      <c r="AAP16" s="11">
        <v>16.7839751243591</v>
      </c>
      <c r="AAQ16" s="11">
        <v>28.8982491493225</v>
      </c>
      <c r="AAR16" s="11">
        <v>20.4194643497467</v>
      </c>
      <c r="AAS16" s="11">
        <v>26.9647829532623</v>
      </c>
      <c r="AAT16" s="11">
        <v>22.0764508247375</v>
      </c>
      <c r="AAU16" s="11">
        <v>30.4984714984893</v>
      </c>
      <c r="AAV16" s="11">
        <v>27.3742983341217</v>
      </c>
      <c r="AAW16" s="11">
        <v>23.6830217838287</v>
      </c>
      <c r="AAX16" s="11">
        <v>23.1612682342529</v>
      </c>
      <c r="AAY16" s="11">
        <v>16.0503616333007</v>
      </c>
      <c r="AAZ16" s="11">
        <v>23.7869327068328</v>
      </c>
      <c r="ABA16" s="11">
        <v>12.3437554836273</v>
      </c>
      <c r="ABB16" s="11">
        <v>15.8445825576782</v>
      </c>
      <c r="ABC16" s="11">
        <v>22.8060827255249</v>
      </c>
      <c r="ABD16" s="11">
        <v>15.1710674762725</v>
      </c>
      <c r="ABE16" s="11">
        <v>19.3184993267059</v>
      </c>
      <c r="ABF16" s="11">
        <v>15.8437659740448</v>
      </c>
      <c r="ABG16" s="11">
        <v>25.5455746650695</v>
      </c>
      <c r="ABH16" s="11">
        <v>19.0462503433227</v>
      </c>
      <c r="ABI16" s="11">
        <v>14.6666674613952</v>
      </c>
      <c r="ABJ16" s="11">
        <v>19.0390946865081</v>
      </c>
      <c r="ABK16" s="11">
        <v>26.7044296264648</v>
      </c>
      <c r="ABL16" s="11">
        <v>24.9669053554534</v>
      </c>
      <c r="ABM16" s="11">
        <v>17.5801482200622</v>
      </c>
      <c r="ABN16" s="11">
        <v>7.84734106063842</v>
      </c>
      <c r="ABO16" s="11">
        <v>16.3211071491241</v>
      </c>
      <c r="ABP16" s="11">
        <v>4.62413716316223</v>
      </c>
      <c r="ABQ16" s="11">
        <v>21.6002149581909</v>
      </c>
      <c r="ABR16" s="11">
        <v>25.7653620243072</v>
      </c>
      <c r="ABS16" s="11">
        <v>16.3461105823516</v>
      </c>
      <c r="ABT16" s="11">
        <v>16.3890376091003</v>
      </c>
      <c r="ABU16" s="11">
        <v>25.6791117191314</v>
      </c>
      <c r="ABV16" s="11">
        <v>14.504051208496</v>
      </c>
      <c r="ABW16" s="11">
        <v>22.9144852161407</v>
      </c>
      <c r="ABX16" s="11">
        <v>25.6326348781585</v>
      </c>
      <c r="ABY16" s="11">
        <v>16.3367776870727</v>
      </c>
      <c r="ABZ16" s="11">
        <v>21.7001638412475</v>
      </c>
      <c r="ACA16" s="11">
        <v>19.0990390777587</v>
      </c>
      <c r="ACB16" s="11">
        <v>15.9256634712219</v>
      </c>
      <c r="ACC16" s="11">
        <v>10.4017705917358</v>
      </c>
      <c r="ACD16" s="11">
        <v>24.0492222309112</v>
      </c>
      <c r="ACE16" s="11">
        <v>30.4962017536163</v>
      </c>
      <c r="ACF16" s="11">
        <v>19.8103814125061</v>
      </c>
      <c r="ACG16" s="11">
        <v>13.8461594581604</v>
      </c>
      <c r="ACH16" s="11">
        <v>26.1184411048889</v>
      </c>
      <c r="ACI16" s="11">
        <v>22.6869685649871</v>
      </c>
      <c r="ACJ16" s="11">
        <v>22.2643148899078</v>
      </c>
      <c r="ACK16" s="11">
        <v>31.8788981437683</v>
      </c>
      <c r="ACL16" s="11">
        <v>10.7656807899475</v>
      </c>
      <c r="ACM16" s="11">
        <v>19.9507868289947</v>
      </c>
      <c r="ACN16" s="11">
        <v>21.5257704257965</v>
      </c>
      <c r="ACO16" s="11">
        <v>27.0566852092742</v>
      </c>
      <c r="ACP16" s="11">
        <v>16.7801489830017</v>
      </c>
      <c r="ACQ16" s="11">
        <v>21.9943919181823</v>
      </c>
      <c r="ACR16" s="11">
        <v>28.2333862781524</v>
      </c>
      <c r="ACS16" s="11">
        <v>16.9096817970275</v>
      </c>
      <c r="ACT16" s="11">
        <v>17.0763461589813</v>
      </c>
      <c r="ACU16" s="11">
        <v>19.1695721149444</v>
      </c>
      <c r="ACV16" s="11">
        <v>16.1547908782959</v>
      </c>
      <c r="ACW16" s="11">
        <v>22.6993606090545</v>
      </c>
      <c r="ACX16" s="11">
        <v>10.7858078479766</v>
      </c>
      <c r="ACY16" s="11">
        <v>20.2822933197021</v>
      </c>
      <c r="ACZ16" s="11">
        <v>20.2494573593139</v>
      </c>
      <c r="ADA16" s="11">
        <v>20.9201905727386</v>
      </c>
      <c r="ADB16" s="11">
        <v>17.0992534160614</v>
      </c>
      <c r="ADC16" s="11">
        <v>15.0100376605987</v>
      </c>
      <c r="ADD16" s="11">
        <v>16.4074664115905</v>
      </c>
      <c r="ADE16" s="11">
        <v>28.0464739799499</v>
      </c>
      <c r="ADF16" s="11">
        <v>23.3654510974884</v>
      </c>
      <c r="ADG16" s="11">
        <v>15.3804893493652</v>
      </c>
      <c r="ADH16" s="11">
        <v>15.6851294040679</v>
      </c>
      <c r="ADI16" s="11">
        <v>24.6186211109161</v>
      </c>
      <c r="ADJ16" s="11">
        <v>17.1458280086517</v>
      </c>
      <c r="ADK16" s="11">
        <v>12.320074558258</v>
      </c>
      <c r="ADL16" s="11">
        <v>22.4094750881195</v>
      </c>
      <c r="ADM16" s="11">
        <v>20.8596940040588</v>
      </c>
      <c r="ADN16" s="11">
        <v>14.895920753479</v>
      </c>
      <c r="ADO16" s="11">
        <v>18.571185350418</v>
      </c>
      <c r="ADP16" s="11">
        <v>11.3927352428436</v>
      </c>
      <c r="ADQ16" s="11">
        <v>25.6953921318054</v>
      </c>
      <c r="ADR16" s="11">
        <v>23.6228804588317</v>
      </c>
      <c r="ADS16" s="11">
        <v>14.292598247528</v>
      </c>
      <c r="ADT16" s="11">
        <v>23.7397325038909</v>
      </c>
      <c r="ADU16" s="11">
        <v>20.4729394912719</v>
      </c>
      <c r="ADV16" s="11">
        <v>23.6990489959716</v>
      </c>
      <c r="ADW16" s="11">
        <v>20.278970003128</v>
      </c>
      <c r="ADX16" s="11">
        <v>21.6782441139221</v>
      </c>
      <c r="ADY16" s="11">
        <v>13.0249478816986</v>
      </c>
      <c r="ADZ16" s="11">
        <v>16.1594021320343</v>
      </c>
      <c r="AEA16" s="11">
        <v>19.7137434482574</v>
      </c>
      <c r="AEB16" s="11">
        <v>34.2869923114776</v>
      </c>
      <c r="AEC16" s="11">
        <v>26.8896467685699</v>
      </c>
      <c r="AED16" s="11">
        <v>21.2896084785461</v>
      </c>
      <c r="AEE16" s="11">
        <v>14.1518578529357</v>
      </c>
      <c r="AEF16" s="11">
        <v>18.3354866504669</v>
      </c>
      <c r="AEG16" s="11">
        <v>18.5158524513244</v>
      </c>
      <c r="AEH16" s="11">
        <v>21.8558096885681</v>
      </c>
      <c r="AEI16" s="11">
        <v>15.0961833000183</v>
      </c>
      <c r="AEJ16" s="11">
        <v>22.6606049537658</v>
      </c>
      <c r="AEK16" s="11">
        <v>24.3568983078002</v>
      </c>
      <c r="AEL16" s="11">
        <v>7.66198706626892</v>
      </c>
      <c r="AEM16" s="11">
        <v>14.4876813888549</v>
      </c>
      <c r="AEN16" s="11">
        <v>16.3395087718963</v>
      </c>
      <c r="AEO16" s="11">
        <v>28.1568076610565</v>
      </c>
      <c r="AEP16" s="11">
        <v>34.5007801055908</v>
      </c>
      <c r="AEQ16" s="11">
        <v>16.4279017448425</v>
      </c>
      <c r="AER16" s="11">
        <v>21.999526977539</v>
      </c>
      <c r="AES16" s="11">
        <v>15.5478489398956</v>
      </c>
      <c r="AET16" s="11">
        <v>13.1641862392425</v>
      </c>
      <c r="AEU16" s="11">
        <v>13.7968249320983</v>
      </c>
      <c r="AEV16" s="11">
        <v>19.7773051261901</v>
      </c>
      <c r="AEW16" s="11">
        <v>27.9559133052825</v>
      </c>
      <c r="AEX16" s="11">
        <v>25.4761815071105</v>
      </c>
      <c r="AEY16" s="11">
        <v>21.5529463291168</v>
      </c>
      <c r="AEZ16" s="11">
        <v>24.5673105716705</v>
      </c>
      <c r="AFA16" s="11">
        <v>24.8306248188018</v>
      </c>
      <c r="AFB16" s="11">
        <v>34.3214168548584</v>
      </c>
      <c r="AFC16" s="11">
        <v>27.639015674591</v>
      </c>
      <c r="AFD16" s="11">
        <v>15.8858039379119</v>
      </c>
      <c r="AFE16" s="11">
        <v>11.6449563503265</v>
      </c>
      <c r="AFF16" s="11">
        <v>16.9598894119262</v>
      </c>
      <c r="AFG16" s="11">
        <v>28.7256944179534</v>
      </c>
      <c r="AFH16" s="11">
        <v>13.7115263938903</v>
      </c>
      <c r="AFI16" s="11">
        <v>24.4566934108734</v>
      </c>
      <c r="AFJ16" s="11">
        <v>14.8668689727783</v>
      </c>
      <c r="AFK16" s="11">
        <v>10.7683005332946</v>
      </c>
      <c r="AFL16" s="11">
        <v>7.84570479393005</v>
      </c>
      <c r="AFM16" s="11">
        <v>18.1140897274017</v>
      </c>
      <c r="AFN16" s="11">
        <v>27.7161309719085</v>
      </c>
      <c r="AFO16" s="11">
        <v>20.7441961765289</v>
      </c>
      <c r="AFP16" s="11">
        <v>15.7132596969604</v>
      </c>
      <c r="AFQ16" s="11">
        <v>18.5836853981018</v>
      </c>
      <c r="AFR16" s="11">
        <v>14.7293419837951</v>
      </c>
      <c r="AFS16" s="11">
        <v>30.4481656551361</v>
      </c>
      <c r="AFT16" s="11">
        <v>31.4420146942138</v>
      </c>
      <c r="AFU16" s="11">
        <v>19.9779977798461</v>
      </c>
      <c r="AFV16" s="11">
        <v>22.3890879154205</v>
      </c>
      <c r="AFW16" s="11">
        <v>26.3196206092834</v>
      </c>
      <c r="AFX16" s="11">
        <v>20.97967171669</v>
      </c>
      <c r="AFY16" s="11">
        <v>16.5778193473815</v>
      </c>
      <c r="AFZ16" s="11">
        <v>11.7190959453582</v>
      </c>
      <c r="AGA16" s="11">
        <v>22.5789504051208</v>
      </c>
      <c r="AGB16" s="11">
        <v>21.5112016201019</v>
      </c>
      <c r="AGC16" s="11">
        <v>13.9633305072784</v>
      </c>
      <c r="AGD16" s="11">
        <v>19.5543971061706</v>
      </c>
      <c r="AGE16" s="11">
        <v>28.6590912342071</v>
      </c>
      <c r="AGF16" s="11">
        <v>19.121752500534</v>
      </c>
      <c r="AGG16" s="11">
        <v>22.5208961963653</v>
      </c>
      <c r="AGH16" s="11">
        <v>16.2356078624725</v>
      </c>
      <c r="AGI16" s="11">
        <v>24.3926270008087</v>
      </c>
      <c r="AGJ16" s="11">
        <v>19.489604473114</v>
      </c>
      <c r="AGK16" s="11">
        <v>14.2544133663177</v>
      </c>
      <c r="AGL16" s="11">
        <v>11.7478637695312</v>
      </c>
      <c r="AGM16" s="11">
        <v>16.6461579799652</v>
      </c>
      <c r="AGN16" s="11">
        <v>14.9181611537933</v>
      </c>
      <c r="AGO16" s="11">
        <v>15.6597690582275</v>
      </c>
      <c r="AGP16" s="11">
        <v>21.8414225578308</v>
      </c>
      <c r="AGQ16" s="11">
        <v>23.3285453319549</v>
      </c>
      <c r="AGR16" s="11">
        <v>15.7901549339294</v>
      </c>
      <c r="AGS16" s="11">
        <v>19.1871523857116</v>
      </c>
      <c r="AGT16" s="11">
        <v>29.8431286811828</v>
      </c>
      <c r="AGU16" s="11">
        <v>17.6031014919281</v>
      </c>
      <c r="AGV16" s="11">
        <v>29.4978747367858</v>
      </c>
      <c r="AGW16" s="11">
        <v>20.5170464515686</v>
      </c>
      <c r="AGX16" s="11">
        <v>10.8462839126586</v>
      </c>
      <c r="AGY16" s="11">
        <v>16.0274534225463</v>
      </c>
      <c r="AGZ16" s="11">
        <v>24.8344180583953</v>
      </c>
      <c r="AHA16" s="11">
        <v>10.443796634674</v>
      </c>
      <c r="AHB16" s="11">
        <v>16.8659162521362</v>
      </c>
      <c r="AHC16" s="11">
        <v>17.3511168956756</v>
      </c>
      <c r="AHD16" s="11">
        <v>25.2031457424163</v>
      </c>
      <c r="AHE16" s="11">
        <v>15.4479231834411</v>
      </c>
      <c r="AHF16" s="11">
        <v>22.9730432033538</v>
      </c>
      <c r="AHG16" s="11">
        <v>22.7139692306518</v>
      </c>
      <c r="AHH16" s="11">
        <v>20.8449878692626</v>
      </c>
      <c r="AHI16" s="11">
        <v>18.7464141845703</v>
      </c>
      <c r="AHJ16" s="11">
        <v>29.4949612617492</v>
      </c>
      <c r="AHK16" s="11">
        <v>13.749775648117</v>
      </c>
      <c r="AHL16" s="11">
        <v>15.9926559925079</v>
      </c>
      <c r="AHM16" s="11">
        <v>17.4041535854339</v>
      </c>
      <c r="AHN16" s="11">
        <v>23.0040712356567</v>
      </c>
      <c r="AHO16" s="11">
        <v>21.2842857837677</v>
      </c>
      <c r="AHP16" s="11">
        <v>25.9194724559783</v>
      </c>
      <c r="AHQ16" s="11">
        <v>26.9537472724914</v>
      </c>
      <c r="AHR16" s="11">
        <v>17.2749028205871</v>
      </c>
      <c r="AHS16" s="11">
        <v>22.445829629898</v>
      </c>
      <c r="AHT16" s="11">
        <v>25.8534696102142</v>
      </c>
      <c r="AHU16" s="11">
        <v>10.2067246437072</v>
      </c>
      <c r="AHV16" s="11">
        <v>19.7853364944458</v>
      </c>
      <c r="AHW16" s="11">
        <v>16.7813687324523</v>
      </c>
      <c r="AHX16" s="11">
        <v>22.9133379459381</v>
      </c>
      <c r="AHY16" s="11">
        <v>25.0356180667877</v>
      </c>
      <c r="AHZ16" s="11">
        <v>40.4138994216918</v>
      </c>
      <c r="AIA16" s="11">
        <v>17.3730022907257</v>
      </c>
      <c r="AIB16" s="11">
        <v>21.7946655750274</v>
      </c>
      <c r="AIC16" s="11">
        <v>24.5282816886901</v>
      </c>
      <c r="AID16" s="11">
        <v>21.0789399147033</v>
      </c>
      <c r="AIE16" s="11">
        <v>30.9895455837249</v>
      </c>
      <c r="AIF16" s="11">
        <v>20.7768008708953</v>
      </c>
      <c r="AIG16" s="11">
        <v>28.3326280117034</v>
      </c>
      <c r="AIH16" s="11">
        <v>21.0149230957031</v>
      </c>
      <c r="AII16" s="11">
        <v>21.265643119812</v>
      </c>
      <c r="AIJ16" s="11">
        <v>19.2563233375549</v>
      </c>
      <c r="AIK16" s="11">
        <v>20.6510620117187</v>
      </c>
      <c r="AIL16" s="11">
        <v>15.028709411621</v>
      </c>
      <c r="AIM16" s="11">
        <v>21.1660146713256</v>
      </c>
      <c r="AIN16" s="11">
        <v>25.9056589603424</v>
      </c>
      <c r="AIO16" s="11">
        <v>24.0126948356628</v>
      </c>
      <c r="AIP16" s="11">
        <v>22.8715896606445</v>
      </c>
      <c r="AIQ16" s="11">
        <v>24.1860206127166</v>
      </c>
      <c r="AIR16" s="11">
        <v>19.8552641868591</v>
      </c>
      <c r="AIS16" s="11">
        <v>16.3945326805114</v>
      </c>
      <c r="AIT16" s="11">
        <v>13.852068901062</v>
      </c>
      <c r="AIU16" s="11">
        <v>22.8502163887023</v>
      </c>
      <c r="AIV16" s="11">
        <v>18.0533752441406</v>
      </c>
      <c r="AIW16" s="11">
        <v>23.8168723583221</v>
      </c>
      <c r="AIX16" s="11">
        <v>13.8406808376312</v>
      </c>
      <c r="AIY16" s="11">
        <v>21.1402828693389</v>
      </c>
      <c r="AIZ16" s="11">
        <v>30.1069040298461</v>
      </c>
      <c r="AJA16" s="11">
        <v>17.8775284290313</v>
      </c>
      <c r="AJB16" s="11">
        <v>25.8223903179168</v>
      </c>
      <c r="AJC16" s="11">
        <v>13.1815350055694</v>
      </c>
      <c r="AJD16" s="11">
        <v>14.5491211414337</v>
      </c>
      <c r="AJE16" s="11">
        <v>22.8495965003967</v>
      </c>
      <c r="AJF16" s="11">
        <v>11.6813356876373</v>
      </c>
      <c r="AJG16" s="11">
        <v>28.1692712306976</v>
      </c>
    </row>
    <row r="17" ht="12.75" customHeight="1">
      <c r="A17" s="11" t="s">
        <v>61</v>
      </c>
      <c r="B17" s="11" t="s">
        <v>4</v>
      </c>
      <c r="C17" s="11">
        <v>14.5365898609161</v>
      </c>
      <c r="D17" s="11">
        <v>19.3744161128997</v>
      </c>
      <c r="E17" s="11">
        <v>21.5280148983001</v>
      </c>
      <c r="F17" s="11">
        <v>11.8469371795654</v>
      </c>
      <c r="G17" s="11">
        <v>16.2333467006683</v>
      </c>
      <c r="H17" s="11">
        <v>19.5415170192718</v>
      </c>
      <c r="I17" s="11">
        <v>21.7201857566833</v>
      </c>
      <c r="J17" s="11">
        <v>15.2516241073608</v>
      </c>
      <c r="K17" s="11">
        <v>20.8718826770782</v>
      </c>
      <c r="L17" s="11">
        <v>18.0807790756225</v>
      </c>
      <c r="M17" s="11">
        <v>13.2632455825805</v>
      </c>
      <c r="N17" s="11">
        <v>11.7870755195617</v>
      </c>
      <c r="O17" s="11">
        <v>20.9885971546173</v>
      </c>
      <c r="P17" s="11">
        <v>12.9456801414489</v>
      </c>
      <c r="Q17" s="11">
        <v>15.8565697669982</v>
      </c>
      <c r="R17" s="11">
        <v>23.8639349937438</v>
      </c>
      <c r="S17" s="11">
        <v>10.3727285861969</v>
      </c>
      <c r="T17" s="11">
        <v>17.7701873779296</v>
      </c>
      <c r="U17" s="11">
        <v>9.82102227210998</v>
      </c>
      <c r="V17" s="11">
        <v>17.0933442115783</v>
      </c>
      <c r="W17" s="11">
        <v>12.5319685935974</v>
      </c>
      <c r="X17" s="11">
        <v>18.293277978897</v>
      </c>
      <c r="Y17" s="11">
        <v>17.7909023761749</v>
      </c>
      <c r="Z17" s="11">
        <v>18.2760202884674</v>
      </c>
      <c r="AA17" s="11">
        <v>17.7765066623687</v>
      </c>
      <c r="AB17" s="11">
        <v>16.4771950244903</v>
      </c>
      <c r="AC17" s="11">
        <v>10.8245770931243</v>
      </c>
      <c r="AD17" s="11">
        <v>16.1630470752716</v>
      </c>
      <c r="AE17" s="11">
        <v>17.6690869331359</v>
      </c>
      <c r="AF17" s="11">
        <v>15.869478225708</v>
      </c>
      <c r="AG17" s="11">
        <v>14.3457617759704</v>
      </c>
      <c r="AH17" s="11">
        <v>21.6654970645904</v>
      </c>
      <c r="AI17" s="11">
        <v>21.8125483989715</v>
      </c>
      <c r="AJ17" s="11">
        <v>14.0604486465454</v>
      </c>
      <c r="AK17" s="11">
        <v>20.6183822154998</v>
      </c>
      <c r="AL17" s="11">
        <v>15.2700395584106</v>
      </c>
      <c r="AM17" s="11">
        <v>13.9520630836486</v>
      </c>
      <c r="AN17" s="11">
        <v>12.8509380817413</v>
      </c>
      <c r="AO17" s="11">
        <v>16.0089285373687</v>
      </c>
      <c r="AP17" s="11">
        <v>10.7304966449737</v>
      </c>
      <c r="AQ17" s="11">
        <v>19.2937223911285</v>
      </c>
      <c r="AR17" s="11">
        <v>14.1285552978515</v>
      </c>
      <c r="AS17" s="11">
        <v>16.3238658905029</v>
      </c>
      <c r="AT17" s="11">
        <v>20.3624358177185</v>
      </c>
      <c r="AU17" s="11">
        <v>17.5442106723785</v>
      </c>
      <c r="AV17" s="11">
        <v>4.52078962326049</v>
      </c>
      <c r="AW17" s="11">
        <v>29.8815557956695</v>
      </c>
      <c r="AX17" s="11">
        <v>14.2032966613769</v>
      </c>
      <c r="AY17" s="11">
        <v>19.6797552108764</v>
      </c>
      <c r="AZ17" s="11">
        <v>18.3504407405853</v>
      </c>
      <c r="BA17" s="11">
        <v>14.1747207641601</v>
      </c>
      <c r="BB17" s="11">
        <v>18.0496242046356</v>
      </c>
      <c r="BC17" s="11">
        <v>20.9303722381591</v>
      </c>
      <c r="BD17" s="11">
        <v>15.9904868602752</v>
      </c>
      <c r="BE17" s="11">
        <v>10.8534648418426</v>
      </c>
      <c r="BF17" s="11">
        <v>12.393015384674</v>
      </c>
      <c r="BG17" s="11">
        <v>20.781965970993</v>
      </c>
      <c r="BH17" s="11">
        <v>16.9634354114532</v>
      </c>
      <c r="BI17" s="11">
        <v>23.3331630229949</v>
      </c>
      <c r="BJ17" s="11">
        <v>20.1918289661407</v>
      </c>
      <c r="BK17" s="11">
        <v>10.9303255081176</v>
      </c>
      <c r="BL17" s="11">
        <v>20.4217920303344</v>
      </c>
      <c r="BM17" s="11">
        <v>15.7722678184509</v>
      </c>
      <c r="BN17" s="11">
        <v>13.7071890830993</v>
      </c>
      <c r="BO17" s="11">
        <v>18.0413291454315</v>
      </c>
      <c r="BP17" s="11">
        <v>12.046064376831</v>
      </c>
      <c r="BQ17" s="11">
        <v>14.4085988998413</v>
      </c>
      <c r="BR17" s="11">
        <v>17.3307778835296</v>
      </c>
      <c r="BS17" s="11">
        <v>15.3389520645141</v>
      </c>
      <c r="BT17" s="11">
        <v>15.3070139884948</v>
      </c>
      <c r="BU17" s="11">
        <v>22.5606474876403</v>
      </c>
      <c r="BV17" s="11">
        <v>15.8301029205322</v>
      </c>
      <c r="BW17" s="11">
        <v>14.4748122692108</v>
      </c>
      <c r="BX17" s="11">
        <v>6.64242196083068</v>
      </c>
      <c r="BY17" s="11">
        <v>15.0526437759399</v>
      </c>
      <c r="BZ17" s="11">
        <v>18.9439353942871</v>
      </c>
      <c r="CA17" s="11">
        <v>10.7864015102386</v>
      </c>
      <c r="CB17" s="11">
        <v>17.6235339641571</v>
      </c>
      <c r="CC17" s="11">
        <v>11.5425379276275</v>
      </c>
      <c r="CD17" s="11">
        <v>6.99416661262512</v>
      </c>
      <c r="CE17" s="11">
        <v>10.0748922824859</v>
      </c>
      <c r="CF17" s="11">
        <v>16.3318281173706</v>
      </c>
      <c r="CG17" s="11">
        <v>14.3384256362915</v>
      </c>
      <c r="CH17" s="11">
        <v>16.5143709182739</v>
      </c>
      <c r="CI17" s="11">
        <v>13.575603723526</v>
      </c>
      <c r="CJ17" s="11">
        <v>22.2065098285675</v>
      </c>
      <c r="CK17" s="11">
        <v>12.9911515712738</v>
      </c>
      <c r="CL17" s="11">
        <v>10.8965241909027</v>
      </c>
      <c r="CM17" s="11">
        <v>12.7864816188812</v>
      </c>
      <c r="CN17" s="11">
        <v>16.8579041957855</v>
      </c>
      <c r="CO17" s="11">
        <v>18.5895526409149</v>
      </c>
      <c r="CP17" s="11">
        <v>12.499344587326</v>
      </c>
      <c r="CQ17" s="11">
        <v>12.3878736495971</v>
      </c>
      <c r="CR17" s="11">
        <v>16.4000806808471</v>
      </c>
      <c r="CS17" s="11">
        <v>7.21882963180542</v>
      </c>
      <c r="CT17" s="11">
        <v>16.6180870532989</v>
      </c>
      <c r="CU17" s="11">
        <v>18.0345306396484</v>
      </c>
      <c r="CV17" s="11">
        <v>13.1635262966156</v>
      </c>
      <c r="CW17" s="11">
        <v>16.5772938728332</v>
      </c>
      <c r="CX17" s="11">
        <v>10.6782584190368</v>
      </c>
      <c r="CY17" s="11">
        <v>11.5383250713348</v>
      </c>
      <c r="CZ17" s="11">
        <v>5.82173347473144</v>
      </c>
      <c r="DA17" s="11">
        <v>10.3039541244506</v>
      </c>
      <c r="DB17" s="11">
        <v>15.1141924858093</v>
      </c>
      <c r="DC17" s="11">
        <v>14.5382134914398</v>
      </c>
      <c r="DD17" s="11">
        <v>12.6446998119354</v>
      </c>
      <c r="DE17" s="11">
        <v>17.6776359081268</v>
      </c>
      <c r="DF17" s="11">
        <v>8.97064757347107</v>
      </c>
      <c r="DG17" s="11">
        <v>11.1745891571044</v>
      </c>
      <c r="DH17" s="11">
        <v>21.0379047393798</v>
      </c>
      <c r="DI17" s="11">
        <v>11.3179879188537</v>
      </c>
      <c r="DJ17" s="11">
        <v>17.2755696773529</v>
      </c>
      <c r="DK17" s="11">
        <v>15.2152771949768</v>
      </c>
      <c r="DL17" s="11">
        <v>11.9129309654235</v>
      </c>
      <c r="DM17" s="11">
        <v>15.3827712535858</v>
      </c>
      <c r="DN17" s="11">
        <v>8.33360576629638</v>
      </c>
      <c r="DO17" s="11">
        <v>13.7943801879882</v>
      </c>
      <c r="DP17" s="11">
        <v>14.1648783683776</v>
      </c>
      <c r="DQ17" s="11">
        <v>9.23997211456298</v>
      </c>
      <c r="DR17" s="11">
        <v>9.98986601829528</v>
      </c>
      <c r="DS17" s="11">
        <v>22.9290704727172</v>
      </c>
      <c r="DT17" s="11">
        <v>22.6894867420196</v>
      </c>
      <c r="DU17" s="11">
        <v>12.9294471740722</v>
      </c>
      <c r="DV17" s="11">
        <v>24.5704910755157</v>
      </c>
      <c r="DW17" s="11">
        <v>11.8235716819763</v>
      </c>
      <c r="DX17" s="11">
        <v>14.6080732345581</v>
      </c>
      <c r="DY17" s="11">
        <v>16.9128046035766</v>
      </c>
      <c r="DZ17" s="11">
        <v>30.4943413734436</v>
      </c>
      <c r="EA17" s="11">
        <v>20.1360647678375</v>
      </c>
      <c r="EB17" s="11">
        <v>25.0234594345092</v>
      </c>
      <c r="EC17" s="11">
        <v>12.1881663799285</v>
      </c>
      <c r="ED17" s="11">
        <v>15.6519305706024</v>
      </c>
      <c r="EE17" s="11">
        <v>16.6247684955596</v>
      </c>
      <c r="EF17" s="11">
        <v>21.0457136631011</v>
      </c>
      <c r="EG17" s="11">
        <v>16.3487927913665</v>
      </c>
      <c r="EH17" s="11">
        <v>17.4657475948333</v>
      </c>
      <c r="EI17" s="11">
        <v>10.2576396465301</v>
      </c>
      <c r="EJ17" s="11">
        <v>13.7901320457458</v>
      </c>
      <c r="EK17" s="11">
        <v>11.7067668437957</v>
      </c>
      <c r="EL17" s="11">
        <v>10.9328088760375</v>
      </c>
      <c r="EM17" s="11">
        <v>15.6908416748046</v>
      </c>
      <c r="EN17" s="11">
        <v>15.9119007587432</v>
      </c>
      <c r="EO17" s="11">
        <v>11.8215301036834</v>
      </c>
      <c r="EP17" s="11">
        <v>16.1221666336059</v>
      </c>
      <c r="EQ17" s="11">
        <v>10.8741509914398</v>
      </c>
      <c r="ER17" s="11">
        <v>20.0756123065948</v>
      </c>
      <c r="ES17" s="11">
        <v>8.39706301689148</v>
      </c>
      <c r="ET17" s="11">
        <v>11.9562423229217</v>
      </c>
      <c r="EU17" s="11">
        <v>15.5073010921478</v>
      </c>
      <c r="EV17" s="11">
        <v>15.2322463989257</v>
      </c>
      <c r="EW17" s="11">
        <v>8.24208307266235</v>
      </c>
      <c r="EX17" s="11">
        <v>12.3114030361175</v>
      </c>
      <c r="EY17" s="11">
        <v>17.6438410282135</v>
      </c>
      <c r="EZ17" s="11">
        <v>6.57595920562744</v>
      </c>
      <c r="FA17" s="11">
        <v>11.5680718421936</v>
      </c>
      <c r="FB17" s="11">
        <v>11.3490986824035</v>
      </c>
      <c r="FC17" s="11">
        <v>13.9660437107086</v>
      </c>
      <c r="FD17" s="11">
        <v>14.7789599895477</v>
      </c>
      <c r="FE17" s="11">
        <v>13.2757313251495</v>
      </c>
      <c r="FF17" s="11">
        <v>15.710401058197</v>
      </c>
      <c r="FG17" s="11">
        <v>15.9716448783874</v>
      </c>
      <c r="FH17" s="11">
        <v>12.2436356544494</v>
      </c>
      <c r="FI17" s="11">
        <v>17.9477822780609</v>
      </c>
      <c r="FJ17" s="11">
        <v>19.9558277130126</v>
      </c>
      <c r="FK17" s="11">
        <v>17.048647403717</v>
      </c>
      <c r="FL17" s="11">
        <v>18.5877797603607</v>
      </c>
      <c r="FM17" s="11">
        <v>10.8439347743988</v>
      </c>
      <c r="FN17" s="11">
        <v>11.8326807022094</v>
      </c>
      <c r="FO17" s="11">
        <v>12.7816724777221</v>
      </c>
      <c r="FP17" s="11">
        <v>18.9646332263946</v>
      </c>
      <c r="FQ17" s="11">
        <v>18.234513759613</v>
      </c>
      <c r="FR17" s="11">
        <v>28.2160124778747</v>
      </c>
      <c r="FS17" s="11">
        <v>14.4133710861206</v>
      </c>
      <c r="FT17" s="11">
        <v>19.2061307430267</v>
      </c>
      <c r="FU17" s="11">
        <v>14.3831386566162</v>
      </c>
      <c r="FV17" s="11">
        <v>15.7138235569</v>
      </c>
      <c r="FW17" s="11">
        <v>17.0458204746246</v>
      </c>
      <c r="FX17" s="11">
        <v>7.5974805355072</v>
      </c>
      <c r="FY17" s="11">
        <v>15.8894047737121</v>
      </c>
      <c r="FZ17" s="11">
        <v>13.4858229160308</v>
      </c>
      <c r="GA17" s="11">
        <v>17.7143995761871</v>
      </c>
      <c r="GB17" s="11">
        <v>16.8828117847442</v>
      </c>
      <c r="GC17" s="11">
        <v>13.9346687793731</v>
      </c>
      <c r="GD17" s="11">
        <v>13.8114545345306</v>
      </c>
      <c r="GE17" s="11">
        <v>25.551165819168</v>
      </c>
      <c r="GF17" s="11">
        <v>16.804757118225</v>
      </c>
      <c r="GG17" s="11">
        <v>13.5580840110778</v>
      </c>
      <c r="GH17" s="11">
        <v>16.882099866867</v>
      </c>
      <c r="GI17" s="11">
        <v>15.0263679027557</v>
      </c>
      <c r="GJ17" s="11">
        <v>17.4854617118835</v>
      </c>
      <c r="GK17" s="11">
        <v>16.6147255897521</v>
      </c>
      <c r="GL17" s="11">
        <v>20.2964687347412</v>
      </c>
      <c r="GM17" s="11">
        <v>12.4568128585815</v>
      </c>
      <c r="GN17" s="11">
        <v>14.782191991806</v>
      </c>
      <c r="GO17" s="11">
        <v>11.4761691093444</v>
      </c>
      <c r="GP17" s="11">
        <v>9.25641870498657</v>
      </c>
      <c r="GQ17" s="11">
        <v>11.080364704132</v>
      </c>
      <c r="GR17" s="11">
        <v>13.7019846439361</v>
      </c>
      <c r="GS17" s="11">
        <v>15.491189956665</v>
      </c>
      <c r="GT17" s="11">
        <v>11.2874131202697</v>
      </c>
      <c r="GU17" s="11">
        <v>11.5324575901031</v>
      </c>
      <c r="GV17" s="11">
        <v>13.948168516159</v>
      </c>
      <c r="GW17" s="11">
        <v>15.957961320877</v>
      </c>
      <c r="GX17" s="11">
        <v>17.4302155971527</v>
      </c>
      <c r="GY17" s="11">
        <v>12.7478725910186</v>
      </c>
      <c r="GZ17" s="11">
        <v>16.6369593143463</v>
      </c>
      <c r="HA17" s="11">
        <v>6.3779067993164</v>
      </c>
      <c r="HB17" s="11">
        <v>10.9902873039245</v>
      </c>
      <c r="HC17" s="11">
        <v>16.4219121932983</v>
      </c>
      <c r="HD17" s="11">
        <v>22.0421164035797</v>
      </c>
      <c r="HE17" s="11">
        <v>7.92089962959289</v>
      </c>
      <c r="HF17" s="11">
        <v>6.13766694068908</v>
      </c>
      <c r="HG17" s="11">
        <v>17.2992644309997</v>
      </c>
      <c r="HH17" s="11">
        <v>29.6673307418823</v>
      </c>
      <c r="HI17" s="11">
        <v>13.0017955303192</v>
      </c>
      <c r="HJ17" s="11">
        <v>17.8565955162048</v>
      </c>
      <c r="HK17" s="11">
        <v>16.3299434185028</v>
      </c>
      <c r="HL17" s="11">
        <v>19.5923871994018</v>
      </c>
      <c r="HM17" s="11">
        <v>21.7569649219512</v>
      </c>
      <c r="HN17" s="11">
        <v>17.0049686431884</v>
      </c>
      <c r="HO17" s="11">
        <v>13.9067389965057</v>
      </c>
      <c r="HP17" s="11">
        <v>13.5659444332122</v>
      </c>
      <c r="HQ17" s="11">
        <v>12.7313838005065</v>
      </c>
      <c r="HR17" s="11">
        <v>14.4214775562286</v>
      </c>
      <c r="HS17" s="11">
        <v>15.6344234943389</v>
      </c>
      <c r="HT17" s="11">
        <v>21.9932165145874</v>
      </c>
      <c r="HU17" s="11">
        <v>16.5278594493865</v>
      </c>
      <c r="HV17" s="11">
        <v>15.0712060928344</v>
      </c>
      <c r="HW17" s="11">
        <v>16.2270576953887</v>
      </c>
      <c r="HX17" s="11">
        <v>9.94942688941955</v>
      </c>
      <c r="HY17" s="11">
        <v>10.3387284278869</v>
      </c>
      <c r="HZ17" s="11">
        <v>10.3318991661071</v>
      </c>
      <c r="IA17" s="11">
        <v>21.2766072750091</v>
      </c>
      <c r="IB17" s="11">
        <v>18.0250070095062</v>
      </c>
      <c r="IC17" s="11">
        <v>10.3810758590698</v>
      </c>
      <c r="ID17" s="11">
        <v>12.8642380237579</v>
      </c>
      <c r="IE17" s="11">
        <v>9.5375862121582</v>
      </c>
      <c r="IF17" s="11">
        <v>16.6764414310455</v>
      </c>
      <c r="IG17" s="11">
        <v>17.0870025157928</v>
      </c>
      <c r="IH17" s="11">
        <v>14.5760231018066</v>
      </c>
      <c r="II17" s="11">
        <v>13.1391079425811</v>
      </c>
      <c r="IJ17" s="11">
        <v>18.8303463459014</v>
      </c>
      <c r="IK17" s="11">
        <v>27.2140035629272</v>
      </c>
      <c r="IL17" s="11">
        <v>27.6473155021667</v>
      </c>
      <c r="IM17" s="11">
        <v>15.4401676654815</v>
      </c>
      <c r="IN17" s="11">
        <v>19.5210518836975</v>
      </c>
      <c r="IO17" s="11">
        <v>14.6822266578674</v>
      </c>
      <c r="IP17" s="11">
        <v>14.2884440422058</v>
      </c>
      <c r="IQ17" s="11">
        <v>13.266701221466</v>
      </c>
      <c r="IR17" s="11">
        <v>12.2278645038604</v>
      </c>
      <c r="IS17" s="11">
        <v>21.3719520568847</v>
      </c>
      <c r="IT17" s="11">
        <v>11.1881675720214</v>
      </c>
      <c r="IU17" s="11">
        <v>10.6762950420379</v>
      </c>
      <c r="IV17" s="11">
        <v>15.9061200618743</v>
      </c>
      <c r="IW17" s="11">
        <v>14.8662106990814</v>
      </c>
      <c r="IX17" s="11">
        <v>12.3916895389556</v>
      </c>
      <c r="IY17" s="11">
        <v>9.64412212371826</v>
      </c>
      <c r="IZ17" s="11">
        <v>34.4600574970245</v>
      </c>
      <c r="JA17" s="11">
        <v>20.2171659469604</v>
      </c>
      <c r="JB17" s="11">
        <v>12.2656095027923</v>
      </c>
      <c r="JC17" s="11">
        <v>17.273776769638</v>
      </c>
      <c r="JD17" s="11">
        <v>22.0970249176025</v>
      </c>
      <c r="JE17" s="11">
        <v>15.9609925746917</v>
      </c>
      <c r="JF17" s="11">
        <v>21.0138661861419</v>
      </c>
      <c r="JG17" s="11">
        <v>19.0961608886718</v>
      </c>
      <c r="JH17" s="11">
        <v>16.0428345203399</v>
      </c>
      <c r="JI17" s="11">
        <v>10.1556136608123</v>
      </c>
      <c r="JJ17" s="11">
        <v>13.1419262886047</v>
      </c>
      <c r="JK17" s="11">
        <v>12.5496442317962</v>
      </c>
      <c r="JL17" s="11">
        <v>15.3000335693359</v>
      </c>
      <c r="JM17" s="11">
        <v>16.1972117424011</v>
      </c>
      <c r="JN17" s="11">
        <v>20.3419835567474</v>
      </c>
      <c r="JO17" s="11">
        <v>13.2532005310058</v>
      </c>
      <c r="JP17" s="11">
        <v>21.6492714881896</v>
      </c>
      <c r="JQ17" s="11">
        <v>14.3741888999938</v>
      </c>
      <c r="JR17" s="11">
        <v>25.8442227840423</v>
      </c>
      <c r="JS17" s="11">
        <v>15.3467319011688</v>
      </c>
      <c r="JT17" s="11">
        <v>34.2870581150054</v>
      </c>
      <c r="JU17" s="11">
        <v>16.5335524082183</v>
      </c>
      <c r="JV17" s="11">
        <v>13.9855864048004</v>
      </c>
      <c r="JW17" s="11">
        <v>18.2104713916778</v>
      </c>
      <c r="JX17" s="11">
        <v>24.9316744804382</v>
      </c>
      <c r="JY17" s="11">
        <v>11.3660929203033</v>
      </c>
      <c r="JZ17" s="11">
        <v>14.9191193580627</v>
      </c>
      <c r="KA17" s="11">
        <v>13.1849429607391</v>
      </c>
      <c r="KB17" s="11">
        <v>14.2510864734649</v>
      </c>
      <c r="KC17" s="11">
        <v>16.8820264339447</v>
      </c>
      <c r="KD17" s="11">
        <v>20.9320139884948</v>
      </c>
      <c r="KE17" s="11">
        <v>18.2096772193908</v>
      </c>
      <c r="KF17" s="11">
        <v>12.8795526027679</v>
      </c>
      <c r="KG17" s="11">
        <v>20.7289452552795</v>
      </c>
      <c r="KH17" s="11">
        <v>14.4275691509246</v>
      </c>
      <c r="KI17" s="11">
        <v>15.0424439907073</v>
      </c>
      <c r="KJ17" s="11">
        <v>15.3305528163909</v>
      </c>
      <c r="KK17" s="11">
        <v>19.1299300193786</v>
      </c>
      <c r="KL17" s="11">
        <v>15.4266257286071</v>
      </c>
      <c r="KM17" s="11">
        <v>15.735405921936</v>
      </c>
      <c r="KN17" s="11">
        <v>16.4091739654541</v>
      </c>
      <c r="KO17" s="11">
        <v>15.2595338821411</v>
      </c>
      <c r="KP17" s="11">
        <v>15.017390012741</v>
      </c>
      <c r="KQ17" s="11">
        <v>10.7302820682525</v>
      </c>
      <c r="KR17" s="11">
        <v>15.5107293128967</v>
      </c>
      <c r="KS17" s="11">
        <v>20.3480451107025</v>
      </c>
      <c r="KT17" s="11">
        <v>14.1152460575103</v>
      </c>
      <c r="KU17" s="11">
        <v>19.3352136611938</v>
      </c>
      <c r="KV17" s="11">
        <v>13.7012026309967</v>
      </c>
      <c r="KW17" s="11">
        <v>23.0497593879699</v>
      </c>
      <c r="KX17" s="11">
        <v>16.8329122066497</v>
      </c>
      <c r="KY17" s="11">
        <v>11.903493642807</v>
      </c>
      <c r="KZ17" s="11">
        <v>8.87266039848327</v>
      </c>
      <c r="LA17" s="11">
        <v>16.4877047538757</v>
      </c>
      <c r="LB17" s="11">
        <v>17.935464143753</v>
      </c>
      <c r="LC17" s="11">
        <v>12.9873218536376</v>
      </c>
      <c r="LD17" s="11">
        <v>15.6343929767608</v>
      </c>
      <c r="LE17" s="11">
        <v>16.1822700500488</v>
      </c>
      <c r="LF17" s="11">
        <v>14.9738042354583</v>
      </c>
      <c r="LG17" s="11">
        <v>33.1324095726013</v>
      </c>
      <c r="LH17" s="11">
        <v>15.7669794559478</v>
      </c>
      <c r="LI17" s="11">
        <v>12.0931992530822</v>
      </c>
      <c r="LJ17" s="11">
        <v>7.061940908432</v>
      </c>
      <c r="LK17" s="11">
        <v>18.5749084949493</v>
      </c>
      <c r="LL17" s="11">
        <v>6.59516596794128</v>
      </c>
      <c r="LM17" s="11">
        <v>8.17554569244384</v>
      </c>
      <c r="LN17" s="11">
        <v>20.9507203102111</v>
      </c>
      <c r="LO17" s="11">
        <v>21.1655249595642</v>
      </c>
      <c r="LP17" s="11">
        <v>17.3842995166778</v>
      </c>
      <c r="LQ17" s="11">
        <v>17.1035892963409</v>
      </c>
      <c r="LR17" s="11">
        <v>20.3252875804901</v>
      </c>
      <c r="LS17" s="11">
        <v>16.7519791126251</v>
      </c>
      <c r="LT17" s="11">
        <v>11.4304194450378</v>
      </c>
      <c r="LU17" s="11">
        <v>10.833420753479</v>
      </c>
      <c r="LV17" s="11">
        <v>8.02563834190368</v>
      </c>
      <c r="LW17" s="11">
        <v>22.5961112976074</v>
      </c>
      <c r="LX17" s="11">
        <v>14.9204204082489</v>
      </c>
      <c r="LY17" s="11">
        <v>26.4044978618621</v>
      </c>
      <c r="LZ17" s="11">
        <v>17.0507280826568</v>
      </c>
      <c r="MA17" s="11">
        <v>22.0922348499298</v>
      </c>
      <c r="MB17" s="11">
        <v>10.8421871662139</v>
      </c>
      <c r="MC17" s="11">
        <v>14.1615471839904</v>
      </c>
      <c r="MD17" s="11">
        <v>16.996907711029</v>
      </c>
      <c r="ME17" s="11">
        <v>16.5235114097595</v>
      </c>
      <c r="MF17" s="11">
        <v>20.8518092632293</v>
      </c>
      <c r="MG17" s="11">
        <v>12.184376001358</v>
      </c>
      <c r="MH17" s="11">
        <v>17.1623623371124</v>
      </c>
      <c r="MI17" s="11">
        <v>18.5641210079193</v>
      </c>
      <c r="MJ17" s="11">
        <v>17.6176278591156</v>
      </c>
      <c r="MK17" s="11">
        <v>12.2984142303466</v>
      </c>
      <c r="ML17" s="11">
        <v>22.252593755722</v>
      </c>
      <c r="MM17" s="11">
        <v>13.6214513778686</v>
      </c>
      <c r="MN17" s="11">
        <v>21.0704009532928</v>
      </c>
      <c r="MO17" s="11">
        <v>15.1478331089019</v>
      </c>
      <c r="MP17" s="11">
        <v>19.6056613922119</v>
      </c>
      <c r="MQ17" s="11">
        <v>22.892187833786</v>
      </c>
      <c r="MR17" s="11">
        <v>11.8342814445495</v>
      </c>
      <c r="MS17" s="11">
        <v>18.232250213623</v>
      </c>
      <c r="MT17" s="11">
        <v>15.826976776123</v>
      </c>
      <c r="MU17" s="11">
        <v>11.0545608997344</v>
      </c>
      <c r="MV17" s="11">
        <v>10.3489775657653</v>
      </c>
      <c r="MW17" s="11">
        <v>10.56108045578</v>
      </c>
      <c r="MX17" s="11">
        <v>7.86410474777221</v>
      </c>
      <c r="MY17" s="11">
        <v>18.6452815532684</v>
      </c>
      <c r="MZ17" s="11">
        <v>16.0930910110473</v>
      </c>
      <c r="NA17" s="11">
        <v>18.9295625686645</v>
      </c>
      <c r="NB17" s="11">
        <v>11.8974468708038</v>
      </c>
      <c r="NC17" s="11">
        <v>8.73162770271301</v>
      </c>
      <c r="ND17" s="11">
        <v>12.1009728908538</v>
      </c>
      <c r="NE17" s="11">
        <v>18.3190207481384</v>
      </c>
      <c r="NF17" s="11">
        <v>13.8006784915924</v>
      </c>
      <c r="NG17" s="11">
        <v>13.6847252845764</v>
      </c>
      <c r="NH17" s="11">
        <v>14.8778600692749</v>
      </c>
      <c r="NI17" s="11">
        <v>18.9878087043762</v>
      </c>
      <c r="NJ17" s="11">
        <v>20.9305548667907</v>
      </c>
      <c r="NK17" s="11">
        <v>12.9472057819366</v>
      </c>
      <c r="NL17" s="11">
        <v>9.60091781616211</v>
      </c>
      <c r="NM17" s="11">
        <v>17.168732881546</v>
      </c>
      <c r="NN17" s="11">
        <v>14.2999885082244</v>
      </c>
      <c r="NO17" s="11">
        <v>18.0575895309448</v>
      </c>
      <c r="NP17" s="11">
        <v>11.8544831275939</v>
      </c>
      <c r="NQ17" s="11">
        <v>14.6254687309265</v>
      </c>
      <c r="NR17" s="11">
        <v>17.3540410995483</v>
      </c>
      <c r="NS17" s="11">
        <v>10.5571391582489</v>
      </c>
      <c r="NT17" s="11">
        <v>14.4617784023284</v>
      </c>
      <c r="NU17" s="11">
        <v>23.4202637672424</v>
      </c>
      <c r="NV17" s="11">
        <v>18.5389778614044</v>
      </c>
      <c r="NW17" s="11">
        <v>23.5621588230133</v>
      </c>
      <c r="NX17" s="11">
        <v>10.853802204132</v>
      </c>
      <c r="NY17" s="11">
        <v>14.6733288764953</v>
      </c>
      <c r="NZ17" s="11">
        <v>19.196033000946</v>
      </c>
      <c r="OA17" s="11">
        <v>14.058027267456</v>
      </c>
      <c r="OB17" s="11">
        <v>22.4996390342712</v>
      </c>
      <c r="OC17" s="11">
        <v>24.3521761894226</v>
      </c>
      <c r="OD17" s="11">
        <v>12.1161015033721</v>
      </c>
      <c r="OE17" s="11">
        <v>12.0290830135345</v>
      </c>
      <c r="OF17" s="11">
        <v>17.3525047302246</v>
      </c>
      <c r="OG17" s="11">
        <v>10.5894179344177</v>
      </c>
      <c r="OH17" s="11">
        <v>10.862990617752</v>
      </c>
      <c r="OI17" s="11">
        <v>14.178274154663</v>
      </c>
      <c r="OJ17" s="11">
        <v>15.9708867073059</v>
      </c>
      <c r="OK17" s="11">
        <v>12.5668897628784</v>
      </c>
      <c r="OL17" s="11">
        <v>11.8426532745361</v>
      </c>
      <c r="OM17" s="11">
        <v>16.6951320171356</v>
      </c>
      <c r="ON17" s="11">
        <v>18.6031310558319</v>
      </c>
      <c r="OO17" s="11">
        <v>15.0293500423431</v>
      </c>
      <c r="OP17" s="11">
        <v>10.1548852920532</v>
      </c>
      <c r="OQ17" s="11">
        <v>14.1980166435241</v>
      </c>
      <c r="OR17" s="11">
        <v>12.2430834770202</v>
      </c>
      <c r="OS17" s="11">
        <v>17.3556087017059</v>
      </c>
      <c r="OT17" s="11">
        <v>19.4555826187133</v>
      </c>
      <c r="OU17" s="11">
        <v>10.4325702190399</v>
      </c>
      <c r="OV17" s="11">
        <v>20.2914843559265</v>
      </c>
      <c r="OW17" s="11">
        <v>21.9742381572723</v>
      </c>
      <c r="OX17" s="11">
        <v>18.8526449203491</v>
      </c>
      <c r="OY17" s="11">
        <v>8.55661463737487</v>
      </c>
      <c r="OZ17" s="11">
        <v>16.9870195388793</v>
      </c>
      <c r="PA17" s="11">
        <v>18.6228015422821</v>
      </c>
      <c r="PB17" s="11">
        <v>19.9409797191619</v>
      </c>
      <c r="PC17" s="11">
        <v>12.3620243072509</v>
      </c>
      <c r="PD17" s="11">
        <v>14.7645206451416</v>
      </c>
      <c r="PE17" s="11">
        <v>13.3966915607452</v>
      </c>
      <c r="PF17" s="11">
        <v>19.0407712459564</v>
      </c>
      <c r="PG17" s="11">
        <v>21.9884219169616</v>
      </c>
      <c r="PH17" s="11">
        <v>18.6200416088104</v>
      </c>
      <c r="PI17" s="11">
        <v>16.6091711521148</v>
      </c>
      <c r="PJ17" s="11">
        <v>11.8317785263061</v>
      </c>
      <c r="PK17" s="11">
        <v>5.86783623695373</v>
      </c>
      <c r="PL17" s="11">
        <v>16.475768327713</v>
      </c>
      <c r="PM17" s="11">
        <v>15.3642053604125</v>
      </c>
      <c r="PN17" s="11">
        <v>10.4796383380889</v>
      </c>
      <c r="PO17" s="11">
        <v>16.9880158901214</v>
      </c>
      <c r="PP17" s="11">
        <v>14.7801172733306</v>
      </c>
      <c r="PQ17" s="11">
        <v>21.4235198497772</v>
      </c>
      <c r="PR17" s="11">
        <v>18.654037952423</v>
      </c>
      <c r="PS17" s="11">
        <v>17.7878894805908</v>
      </c>
      <c r="PT17" s="11">
        <v>19.1137278079986</v>
      </c>
      <c r="PU17" s="11">
        <v>23.7567691802978</v>
      </c>
      <c r="PV17" s="11">
        <v>18.051696062088</v>
      </c>
      <c r="PW17" s="11">
        <v>18.4549446105957</v>
      </c>
      <c r="PX17" s="11">
        <v>7.93425846099853</v>
      </c>
      <c r="PY17" s="11">
        <v>16.0857534408569</v>
      </c>
      <c r="PZ17" s="11">
        <v>5.45962715148925</v>
      </c>
      <c r="QA17" s="11">
        <v>18.2328696250915</v>
      </c>
      <c r="QB17" s="11">
        <v>19.3693053722381</v>
      </c>
      <c r="QC17" s="11">
        <v>15.5632829666137</v>
      </c>
      <c r="QD17" s="11">
        <v>20.8145418167114</v>
      </c>
      <c r="QE17" s="11">
        <v>21.4470806121826</v>
      </c>
      <c r="QF17" s="11">
        <v>17.181771993637</v>
      </c>
      <c r="QG17" s="11">
        <v>14.3791975975036</v>
      </c>
      <c r="QH17" s="11">
        <v>13.3820736408233</v>
      </c>
      <c r="QI17" s="11">
        <v>19.9743285179138</v>
      </c>
      <c r="QJ17" s="11">
        <v>23.0175800323486</v>
      </c>
      <c r="QK17" s="11">
        <v>22.9876112937927</v>
      </c>
      <c r="QL17" s="11">
        <v>10.3152146339416</v>
      </c>
      <c r="QM17" s="11">
        <v>12.5264563560485</v>
      </c>
      <c r="QN17" s="11">
        <v>15.7049298286437</v>
      </c>
      <c r="QO17" s="11">
        <v>14.4041287899017</v>
      </c>
      <c r="QP17" s="11">
        <v>8.1246063709259</v>
      </c>
      <c r="QQ17" s="11">
        <v>23.2945456504821</v>
      </c>
      <c r="QR17" s="11">
        <v>17.8065073490142</v>
      </c>
      <c r="QS17" s="11">
        <v>14.1304488182067</v>
      </c>
      <c r="QT17" s="11">
        <v>18.5638575553894</v>
      </c>
      <c r="QU17" s="11">
        <v>20.898806810379</v>
      </c>
      <c r="QV17" s="11">
        <v>11.7424139976501</v>
      </c>
      <c r="QW17" s="11">
        <v>8.37619090080261</v>
      </c>
      <c r="QX17" s="11">
        <v>13.2835617065429</v>
      </c>
      <c r="QY17" s="11">
        <v>18.2466759681701</v>
      </c>
      <c r="QZ17" s="11">
        <v>8.55471014976501</v>
      </c>
      <c r="RA17" s="11">
        <v>13.539555311203</v>
      </c>
      <c r="RB17" s="11">
        <v>3.97657012939453</v>
      </c>
      <c r="RC17" s="11">
        <v>30.404117822647</v>
      </c>
      <c r="RD17" s="11">
        <v>23.1582374572753</v>
      </c>
      <c r="RE17" s="11">
        <v>18.4675798416137</v>
      </c>
      <c r="RF17" s="11">
        <v>16.1394791603088</v>
      </c>
      <c r="RG17" s="11">
        <v>15.2742044925689</v>
      </c>
      <c r="RH17" s="11">
        <v>11.3772988319396</v>
      </c>
      <c r="RI17" s="11">
        <v>26.6479332447052</v>
      </c>
      <c r="RJ17" s="11">
        <v>11.8438420295715</v>
      </c>
      <c r="RK17" s="11">
        <v>14.1078925132751</v>
      </c>
      <c r="RL17" s="11">
        <v>15.3740870952606</v>
      </c>
      <c r="RM17" s="11">
        <v>15.9285855293273</v>
      </c>
      <c r="RN17" s="11">
        <v>18.7715127468109</v>
      </c>
      <c r="RO17" s="11">
        <v>26.9881079196929</v>
      </c>
      <c r="RP17" s="11">
        <v>12.0771133899688</v>
      </c>
      <c r="RQ17" s="11">
        <v>14.6349945068359</v>
      </c>
      <c r="RR17" s="11">
        <v>14.2334303855896</v>
      </c>
      <c r="RS17" s="11">
        <v>22.9499068260192</v>
      </c>
      <c r="RT17" s="11">
        <v>17.0102620124816</v>
      </c>
      <c r="RU17" s="11">
        <v>9.36654329299926</v>
      </c>
      <c r="RV17" s="11">
        <v>12.9974007606506</v>
      </c>
      <c r="RW17" s="11">
        <v>11.572146654129</v>
      </c>
      <c r="RX17" s="11">
        <v>19.8413915634155</v>
      </c>
      <c r="RY17" s="11">
        <v>17.5492420196533</v>
      </c>
      <c r="RZ17" s="11">
        <v>8.73802518844604</v>
      </c>
      <c r="SA17" s="11">
        <v>24.7756972312927</v>
      </c>
      <c r="SB17" s="11">
        <v>16.0454194545745</v>
      </c>
      <c r="SC17" s="11">
        <v>24.7260222434997</v>
      </c>
      <c r="SD17" s="11">
        <v>13.647394657135</v>
      </c>
      <c r="SE17" s="11">
        <v>22.3064427375793</v>
      </c>
      <c r="SF17" s="11">
        <v>16.1426923274993</v>
      </c>
      <c r="SG17" s="11">
        <v>20.4643561840057</v>
      </c>
      <c r="SH17" s="11">
        <v>18.2375001907348</v>
      </c>
      <c r="SI17" s="11">
        <v>15.9628863334655</v>
      </c>
      <c r="SJ17" s="11">
        <v>11.6359796524047</v>
      </c>
      <c r="SK17" s="11">
        <v>11.8154668807983</v>
      </c>
      <c r="SL17" s="11">
        <v>19.3461618423461</v>
      </c>
      <c r="SM17" s="11">
        <v>14.8828222751617</v>
      </c>
      <c r="SN17" s="11">
        <v>15.4497284889221</v>
      </c>
      <c r="SO17" s="11">
        <v>21.6637403964996</v>
      </c>
      <c r="SP17" s="11">
        <v>11.8020029067993</v>
      </c>
      <c r="SQ17" s="11">
        <v>17.9346280097961</v>
      </c>
      <c r="SR17" s="11">
        <v>26.4125795364379</v>
      </c>
      <c r="SS17" s="11">
        <v>16.7560255527496</v>
      </c>
      <c r="ST17" s="11">
        <v>9.40762424468994</v>
      </c>
      <c r="SU17" s="11">
        <v>14.1401867866516</v>
      </c>
      <c r="SV17" s="11">
        <v>7.05534982681274</v>
      </c>
      <c r="SW17" s="11">
        <v>17.1409423351287</v>
      </c>
      <c r="SX17" s="11">
        <v>14.4831969738006</v>
      </c>
      <c r="SY17" s="11">
        <v>21.0315661430358</v>
      </c>
      <c r="SZ17" s="11">
        <v>11.6153209209442</v>
      </c>
      <c r="TA17" s="11">
        <v>10.6480021476745</v>
      </c>
      <c r="TB17" s="11">
        <v>19.4305567741394</v>
      </c>
      <c r="TC17" s="11">
        <v>13.763981103897</v>
      </c>
      <c r="TD17" s="11">
        <v>14.9481170177459</v>
      </c>
      <c r="TE17" s="11">
        <v>19.6528236865997</v>
      </c>
      <c r="TF17" s="11">
        <v>17.620313167572</v>
      </c>
      <c r="TG17" s="11">
        <v>21.4544086456298</v>
      </c>
      <c r="TH17" s="11">
        <v>15.4984488487243</v>
      </c>
      <c r="TI17" s="11">
        <v>14.3811836242675</v>
      </c>
      <c r="TJ17" s="11">
        <v>14.1309859752655</v>
      </c>
      <c r="TK17" s="11">
        <v>14.934549331665</v>
      </c>
      <c r="TL17" s="11">
        <v>13.6261100769042</v>
      </c>
      <c r="TM17" s="11">
        <v>14.2375915050506</v>
      </c>
      <c r="TN17" s="11">
        <v>14.1620507240295</v>
      </c>
      <c r="TO17" s="11">
        <v>12.0646786689758</v>
      </c>
      <c r="TP17" s="11">
        <v>20.4629323482513</v>
      </c>
      <c r="TQ17" s="11">
        <v>22.6199762821197</v>
      </c>
      <c r="TR17" s="11">
        <v>18.1814866065979</v>
      </c>
      <c r="TS17" s="11">
        <v>24.3115844726562</v>
      </c>
      <c r="TT17" s="11">
        <v>18.0799422264099</v>
      </c>
      <c r="TU17" s="11">
        <v>21.1987578868865</v>
      </c>
      <c r="TV17" s="11">
        <v>19.1159858703613</v>
      </c>
      <c r="TW17" s="11">
        <v>16.5794668197631</v>
      </c>
      <c r="TX17" s="11">
        <v>22.3660070896148</v>
      </c>
      <c r="TY17" s="11">
        <v>23.9360611438751</v>
      </c>
      <c r="TZ17" s="11">
        <v>14.5495827198028</v>
      </c>
      <c r="UA17" s="11">
        <v>24.248589515686</v>
      </c>
      <c r="UB17" s="11">
        <v>24.6643738746643</v>
      </c>
      <c r="UC17" s="11">
        <v>20.7640178203582</v>
      </c>
      <c r="UD17" s="11">
        <v>15.541944026947</v>
      </c>
      <c r="UE17" s="11">
        <v>13.5442068576812</v>
      </c>
      <c r="UF17" s="11">
        <v>16.0342855453491</v>
      </c>
      <c r="UG17" s="11">
        <v>17.8655667304992</v>
      </c>
      <c r="UH17" s="11">
        <v>12.0568838119506</v>
      </c>
      <c r="UI17" s="11">
        <v>15.0543975830078</v>
      </c>
      <c r="UJ17" s="11">
        <v>19.0449304580688</v>
      </c>
      <c r="UK17" s="11">
        <v>17.8647339344024</v>
      </c>
      <c r="UL17" s="11">
        <v>19.2578389644622</v>
      </c>
      <c r="UM17" s="11">
        <v>17.0654580593109</v>
      </c>
      <c r="UN17" s="11">
        <v>13.9506802558898</v>
      </c>
      <c r="UO17" s="11">
        <v>19.2527108192443</v>
      </c>
      <c r="UP17" s="11">
        <v>10.894136428833</v>
      </c>
      <c r="UQ17" s="11">
        <v>18.5805647373199</v>
      </c>
      <c r="UR17" s="11">
        <v>11.4445445537567</v>
      </c>
      <c r="US17" s="11">
        <v>23.2678604125976</v>
      </c>
      <c r="UT17" s="11">
        <v>26.9138348102569</v>
      </c>
      <c r="UU17" s="11">
        <v>16.9659209251403</v>
      </c>
      <c r="UV17" s="11">
        <v>21.190949678421</v>
      </c>
      <c r="UW17" s="11">
        <v>22.1144535541534</v>
      </c>
      <c r="UX17" s="11">
        <v>21.9557337760925</v>
      </c>
      <c r="UY17" s="11">
        <v>22.7271716594696</v>
      </c>
      <c r="UZ17" s="11">
        <v>15.9642479419708</v>
      </c>
      <c r="VA17" s="11">
        <v>19.0687878131866</v>
      </c>
      <c r="VB17" s="11">
        <v>16.8307108879089</v>
      </c>
      <c r="VC17" s="11">
        <v>19.9696564674377</v>
      </c>
      <c r="VD17" s="11">
        <v>18.0447800159454</v>
      </c>
      <c r="VE17" s="11">
        <v>21.7172605991363</v>
      </c>
      <c r="VF17" s="11">
        <v>17.308750629425</v>
      </c>
      <c r="VG17" s="11">
        <v>17.6070353984832</v>
      </c>
      <c r="VH17" s="11">
        <v>17.4945285320282</v>
      </c>
      <c r="VI17" s="11">
        <v>8.63893747329712</v>
      </c>
      <c r="VJ17" s="11">
        <v>10.6434428691864</v>
      </c>
      <c r="VK17" s="11">
        <v>11.2953510284423</v>
      </c>
      <c r="VL17" s="11">
        <v>13.0040607452392</v>
      </c>
      <c r="VM17" s="11">
        <v>24.409108877182</v>
      </c>
      <c r="VN17" s="11">
        <v>13.3698997497558</v>
      </c>
      <c r="VO17" s="11">
        <v>15.812537908554</v>
      </c>
      <c r="VP17" s="11">
        <v>15.9278497695922</v>
      </c>
      <c r="VQ17" s="11">
        <v>12.1591358184814</v>
      </c>
      <c r="VR17" s="11">
        <v>17.6849751472473</v>
      </c>
      <c r="VS17" s="11">
        <v>19.4771161079406</v>
      </c>
      <c r="VT17" s="11">
        <v>26.2596755027771</v>
      </c>
      <c r="VU17" s="11">
        <v>24.5120627880096</v>
      </c>
      <c r="VV17" s="11">
        <v>21.7719149589538</v>
      </c>
      <c r="VW17" s="11">
        <v>22.8715233802795</v>
      </c>
      <c r="VX17" s="11">
        <v>13.9020292758941</v>
      </c>
      <c r="VY17" s="11">
        <v>12.3944299221038</v>
      </c>
      <c r="VZ17" s="11">
        <v>20.2343242168426</v>
      </c>
      <c r="WA17" s="11">
        <v>23.206687927246</v>
      </c>
      <c r="WB17" s="11">
        <v>17.3000311851501</v>
      </c>
      <c r="WC17" s="11">
        <v>13.04177069664</v>
      </c>
      <c r="WD17" s="11">
        <v>21.6664173603057</v>
      </c>
      <c r="WE17" s="11">
        <v>13.4511370658874</v>
      </c>
      <c r="WF17" s="11">
        <v>21.0592398643493</v>
      </c>
      <c r="WG17" s="11">
        <v>16.6355543136596</v>
      </c>
      <c r="WH17" s="11">
        <v>20.0626189708709</v>
      </c>
      <c r="WI17" s="11">
        <v>16.503770828247</v>
      </c>
      <c r="WJ17" s="11">
        <v>12.9178652763366</v>
      </c>
      <c r="WK17" s="11">
        <v>30.3565492630004</v>
      </c>
      <c r="WL17" s="11">
        <v>15.7863006591796</v>
      </c>
      <c r="WM17" s="11">
        <v>21.4652907848358</v>
      </c>
      <c r="WN17" s="11">
        <v>7.68168902397155</v>
      </c>
      <c r="WO17" s="11">
        <v>24.6921126842498</v>
      </c>
      <c r="WP17" s="11">
        <v>22.7619433403015</v>
      </c>
      <c r="WQ17" s="11">
        <v>16.8497262001037</v>
      </c>
      <c r="WR17" s="11">
        <v>15.0965440273284</v>
      </c>
      <c r="WS17" s="11">
        <v>23.5138063430786</v>
      </c>
      <c r="WT17" s="11">
        <v>19.7902143001556</v>
      </c>
      <c r="WU17" s="11">
        <v>14.211166858673</v>
      </c>
      <c r="WV17" s="11">
        <v>15.1559617519378</v>
      </c>
      <c r="WW17" s="11">
        <v>16.056042432785</v>
      </c>
      <c r="WX17" s="11">
        <v>24.1785452365875</v>
      </c>
      <c r="WY17" s="11">
        <v>17.9568531513214</v>
      </c>
      <c r="WZ17" s="11">
        <v>10.1142349243164</v>
      </c>
      <c r="XA17" s="11">
        <v>14.0547852516174</v>
      </c>
      <c r="XB17" s="11">
        <v>24.0370314121246</v>
      </c>
      <c r="XC17" s="11">
        <v>18.1216280460357</v>
      </c>
      <c r="XD17" s="11">
        <v>16.7825181484222</v>
      </c>
      <c r="XE17" s="11">
        <v>16.3442945480346</v>
      </c>
      <c r="XF17" s="11">
        <v>13.9217824935913</v>
      </c>
      <c r="XG17" s="11">
        <v>9.36614680290222</v>
      </c>
      <c r="XH17" s="11">
        <v>13.5173256397247</v>
      </c>
      <c r="XI17" s="11">
        <v>19.3874521255493</v>
      </c>
      <c r="XJ17" s="11">
        <v>25.7603352069854</v>
      </c>
      <c r="XK17" s="11">
        <v>19.7391552925109</v>
      </c>
      <c r="XL17" s="11">
        <v>27.079969882965</v>
      </c>
      <c r="XM17" s="11">
        <v>26.8199052810668</v>
      </c>
      <c r="XN17" s="11">
        <v>11.1152365207672</v>
      </c>
      <c r="XO17" s="11">
        <v>23.8208746910095</v>
      </c>
      <c r="XP17" s="11">
        <v>17.9939172267913</v>
      </c>
      <c r="XQ17" s="11">
        <v>14.2544791698455</v>
      </c>
      <c r="XR17" s="11">
        <v>27.3733701705932</v>
      </c>
      <c r="XS17" s="11">
        <v>14.5451920032501</v>
      </c>
      <c r="XT17" s="11">
        <v>22.494509935379</v>
      </c>
      <c r="XU17" s="11">
        <v>13.9977896213531</v>
      </c>
      <c r="XV17" s="11">
        <v>24.0605936050415</v>
      </c>
      <c r="XW17" s="11">
        <v>8.72807145118713</v>
      </c>
      <c r="XX17" s="11">
        <v>13.7426266670227</v>
      </c>
      <c r="XY17" s="11">
        <v>14.6780867576599</v>
      </c>
      <c r="XZ17" s="11">
        <v>23.0452601909637</v>
      </c>
      <c r="YA17" s="11">
        <v>25.4280488491058</v>
      </c>
      <c r="YB17" s="11">
        <v>17.2126474380493</v>
      </c>
      <c r="YC17" s="11">
        <v>20.4202389717102</v>
      </c>
      <c r="YD17" s="11">
        <v>29.3162734508514</v>
      </c>
      <c r="YE17" s="11">
        <v>11.9012472629547</v>
      </c>
      <c r="YF17" s="11">
        <v>21.15314412117</v>
      </c>
      <c r="YG17" s="11">
        <v>20.0882475376129</v>
      </c>
      <c r="YH17" s="11">
        <v>24.9954960346221</v>
      </c>
      <c r="YI17" s="11">
        <v>15.0394446849823</v>
      </c>
      <c r="YJ17" s="11">
        <v>20.9703855514526</v>
      </c>
      <c r="YK17" s="11">
        <v>17.4526598453521</v>
      </c>
      <c r="YL17" s="11">
        <v>15.6252152919769</v>
      </c>
      <c r="YM17" s="11">
        <v>30.1215138435363</v>
      </c>
      <c r="YN17" s="11">
        <v>17.958865404129</v>
      </c>
      <c r="YO17" s="11">
        <v>19.0202014446258</v>
      </c>
      <c r="YP17" s="11">
        <v>20.6490838527679</v>
      </c>
      <c r="YQ17" s="11">
        <v>27.3568706512451</v>
      </c>
      <c r="YR17" s="11">
        <v>15.8144261837005</v>
      </c>
      <c r="YS17" s="11">
        <v>16.9781844615936</v>
      </c>
      <c r="YT17" s="11">
        <v>20.8161494731903</v>
      </c>
      <c r="YU17" s="11">
        <v>12.9420466423034</v>
      </c>
      <c r="YV17" s="11">
        <v>15.4464771747589</v>
      </c>
      <c r="YW17" s="11">
        <v>18.2871325016021</v>
      </c>
      <c r="YX17" s="11">
        <v>12.4383723735809</v>
      </c>
      <c r="YY17" s="11">
        <v>14.6456263065338</v>
      </c>
      <c r="YZ17" s="11">
        <v>14.6727631092071</v>
      </c>
      <c r="ZA17" s="11">
        <v>9.89487671852111</v>
      </c>
      <c r="ZB17" s="11">
        <v>11.0382254123687</v>
      </c>
      <c r="ZC17" s="11">
        <v>14.8172273635864</v>
      </c>
      <c r="ZD17" s="11">
        <v>17.6588468551635</v>
      </c>
      <c r="ZE17" s="11">
        <v>14.4568998813629</v>
      </c>
      <c r="ZF17" s="11">
        <v>12.53622174263</v>
      </c>
      <c r="ZG17" s="11">
        <v>21.8952922821044</v>
      </c>
      <c r="ZH17" s="11">
        <v>16.6752676963806</v>
      </c>
      <c r="ZI17" s="11">
        <v>14.3219227790832</v>
      </c>
      <c r="ZJ17" s="11">
        <v>17.8187057971954</v>
      </c>
      <c r="ZK17" s="11">
        <v>8.6268515586853</v>
      </c>
      <c r="ZL17" s="11">
        <v>12.7983613014221</v>
      </c>
      <c r="ZM17" s="11">
        <v>14.345692873001</v>
      </c>
      <c r="ZN17" s="11">
        <v>16.8002605438232</v>
      </c>
      <c r="ZO17" s="11">
        <v>16.5347018241882</v>
      </c>
      <c r="ZP17" s="11">
        <v>35.3968052864074</v>
      </c>
      <c r="ZQ17" s="11">
        <v>15.7792239189147</v>
      </c>
      <c r="ZR17" s="11">
        <v>14.2477040290832</v>
      </c>
      <c r="ZS17" s="11">
        <v>16.773922920227</v>
      </c>
      <c r="ZT17" s="11">
        <v>22.3795576095581</v>
      </c>
      <c r="ZU17" s="11">
        <v>18.3055942058563</v>
      </c>
      <c r="ZV17" s="11">
        <v>18.0700416564941</v>
      </c>
      <c r="ZW17" s="11">
        <v>23.1837775707244</v>
      </c>
      <c r="ZX17" s="11">
        <v>20.7634332180023</v>
      </c>
      <c r="ZY17" s="11">
        <v>14.6479382514953</v>
      </c>
      <c r="ZZ17" s="11">
        <v>14.3823058605194</v>
      </c>
      <c r="AAA17" s="11">
        <v>22.827846288681</v>
      </c>
      <c r="AAB17" s="11">
        <v>22.1623170375823</v>
      </c>
      <c r="AAC17" s="11">
        <v>13.7713553905487</v>
      </c>
    </row>
    <row r="18" ht="12.75" customHeight="1">
      <c r="A18" s="11" t="s">
        <v>62</v>
      </c>
      <c r="B18" s="11" t="s">
        <v>4</v>
      </c>
      <c r="C18" s="11">
        <v>13.8385682106018</v>
      </c>
      <c r="D18" s="11">
        <v>13.0282714366912</v>
      </c>
      <c r="E18" s="11">
        <v>13.5695645809173</v>
      </c>
      <c r="F18" s="11">
        <v>28.4387083053588</v>
      </c>
      <c r="G18" s="11">
        <v>23.8941800594329</v>
      </c>
      <c r="H18" s="11">
        <v>20.7441155910491</v>
      </c>
      <c r="I18" s="11">
        <v>30.1107850074768</v>
      </c>
      <c r="J18" s="11">
        <v>10.1805481910705</v>
      </c>
      <c r="K18" s="11">
        <v>22.40949344635</v>
      </c>
      <c r="L18" s="11">
        <v>33.0012557506561</v>
      </c>
      <c r="M18" s="11">
        <v>15.6196336746215</v>
      </c>
      <c r="N18" s="11">
        <v>22.5365169048309</v>
      </c>
      <c r="O18" s="11">
        <v>24.9263415336608</v>
      </c>
      <c r="P18" s="11">
        <v>22.2488067150115</v>
      </c>
      <c r="Q18" s="11">
        <v>19.186226606369</v>
      </c>
      <c r="R18" s="11">
        <v>13.7303011417388</v>
      </c>
      <c r="S18" s="11">
        <v>18.5361075401306</v>
      </c>
      <c r="T18" s="11">
        <v>15.3036727905273</v>
      </c>
      <c r="U18" s="11">
        <v>21.8936853408813</v>
      </c>
      <c r="V18" s="11">
        <v>26.7733232975006</v>
      </c>
      <c r="W18" s="11">
        <v>18.0280151367187</v>
      </c>
      <c r="X18" s="11">
        <v>20.185881614685</v>
      </c>
      <c r="Y18" s="11">
        <v>29.9602224826812</v>
      </c>
      <c r="Z18" s="11">
        <v>15.2038960456848</v>
      </c>
      <c r="AA18" s="11">
        <v>20.4579763412475</v>
      </c>
      <c r="AB18" s="11">
        <v>17.5707290172576</v>
      </c>
      <c r="AC18" s="11">
        <v>28.6353061199188</v>
      </c>
      <c r="AD18" s="11">
        <v>18.3084690570831</v>
      </c>
      <c r="AE18" s="11">
        <v>25.2502596378326</v>
      </c>
      <c r="AF18" s="11">
        <v>11.4855859279632</v>
      </c>
      <c r="AG18" s="11">
        <v>17.6914026737213</v>
      </c>
      <c r="AH18" s="11">
        <v>19.4802601337432</v>
      </c>
      <c r="AI18" s="11">
        <v>26.0884962081909</v>
      </c>
      <c r="AJ18" s="11">
        <v>16.3800537586212</v>
      </c>
      <c r="AK18" s="11">
        <v>20.8269853591918</v>
      </c>
      <c r="AL18" s="11">
        <v>21.4329566955566</v>
      </c>
      <c r="AM18" s="11">
        <v>26.0816688537597</v>
      </c>
      <c r="AN18" s="11">
        <v>19.4662652015686</v>
      </c>
      <c r="AO18" s="11">
        <v>20.2373435497283</v>
      </c>
      <c r="AP18" s="11">
        <v>15.3712713718414</v>
      </c>
      <c r="AQ18" s="11">
        <v>21.677665233612</v>
      </c>
      <c r="AR18" s="11">
        <v>19.645295381546</v>
      </c>
      <c r="AS18" s="11">
        <v>21.6269783973693</v>
      </c>
      <c r="AT18" s="11">
        <v>7.54019999504089</v>
      </c>
      <c r="AU18" s="11">
        <v>17.1717920303344</v>
      </c>
      <c r="AV18" s="11">
        <v>14.7349627017974</v>
      </c>
      <c r="AW18" s="11">
        <v>15.501183271408</v>
      </c>
      <c r="AX18" s="11">
        <v>11.0032963752746</v>
      </c>
      <c r="AY18" s="11">
        <v>9.21213722229003</v>
      </c>
      <c r="AZ18" s="11">
        <v>14.7555456161499</v>
      </c>
      <c r="BA18" s="11">
        <v>15.5463743209838</v>
      </c>
      <c r="BB18" s="11">
        <v>13.8780522346496</v>
      </c>
      <c r="BC18" s="11">
        <v>15.6834452152252</v>
      </c>
      <c r="BD18" s="11">
        <v>16.2140607833862</v>
      </c>
      <c r="BE18" s="11">
        <v>14.6490876674652</v>
      </c>
      <c r="BF18" s="11">
        <v>13.9215269088745</v>
      </c>
      <c r="BG18" s="11">
        <v>24.6902108192443</v>
      </c>
      <c r="BH18" s="11">
        <v>22.5974261760711</v>
      </c>
      <c r="BI18" s="11">
        <v>20.5440599918365</v>
      </c>
      <c r="BJ18" s="11">
        <v>17.6360647678375</v>
      </c>
      <c r="BK18" s="11">
        <v>14.3726620674133</v>
      </c>
      <c r="BL18" s="11">
        <v>10.93297290802</v>
      </c>
      <c r="BM18" s="11">
        <v>19.5489246845245</v>
      </c>
      <c r="BN18" s="11">
        <v>17.5409157276153</v>
      </c>
      <c r="BO18" s="11">
        <v>15.8044171333312</v>
      </c>
      <c r="BP18" s="11">
        <v>24.0878953933715</v>
      </c>
      <c r="BQ18" s="11">
        <v>7.65300822257995</v>
      </c>
      <c r="BR18" s="11">
        <v>23.6157021522521</v>
      </c>
      <c r="BS18" s="11">
        <v>6.38840150833129</v>
      </c>
      <c r="BT18" s="11">
        <v>14.2307415008544</v>
      </c>
      <c r="BU18" s="11">
        <v>17.7034177780151</v>
      </c>
      <c r="BV18" s="11">
        <v>10.8009498119354</v>
      </c>
      <c r="BW18" s="11">
        <v>7.93035888671875</v>
      </c>
      <c r="BX18" s="11">
        <v>15.7125494480133</v>
      </c>
      <c r="BY18" s="11">
        <v>13.6065642833709</v>
      </c>
      <c r="BZ18" s="11">
        <v>16.7822511196136</v>
      </c>
      <c r="CA18" s="11">
        <v>16.0630321502685</v>
      </c>
      <c r="CB18" s="11">
        <v>21.2683749198913</v>
      </c>
      <c r="CC18" s="11">
        <v>9.00073504447937</v>
      </c>
      <c r="CD18" s="11">
        <v>11.1491918563842</v>
      </c>
      <c r="CE18" s="11">
        <v>8.52445936203003</v>
      </c>
      <c r="CF18" s="11">
        <v>11.4559309482574</v>
      </c>
      <c r="CG18" s="11">
        <v>11.0817883014678</v>
      </c>
      <c r="CH18" s="11">
        <v>21.8465404510498</v>
      </c>
      <c r="CI18" s="11">
        <v>10.0395147800445</v>
      </c>
      <c r="CJ18" s="11">
        <v>18.5300319194793</v>
      </c>
      <c r="CK18" s="11">
        <v>18.0636999607086</v>
      </c>
      <c r="CL18" s="11">
        <v>14.7936327457427</v>
      </c>
      <c r="CM18" s="11">
        <v>8.13773322105407</v>
      </c>
      <c r="CN18" s="11">
        <v>13.4046945571899</v>
      </c>
      <c r="CO18" s="11">
        <v>11.7465839385986</v>
      </c>
      <c r="CP18" s="11">
        <v>24.4600551128387</v>
      </c>
      <c r="CQ18" s="11">
        <v>13.4638707637786</v>
      </c>
      <c r="CR18" s="11">
        <v>10.1197636127471</v>
      </c>
      <c r="CS18" s="11">
        <v>15.0648169517517</v>
      </c>
      <c r="CT18" s="11">
        <v>11.4896967411041</v>
      </c>
      <c r="CU18" s="11">
        <v>12.5085990428924</v>
      </c>
      <c r="CV18" s="11">
        <v>11.1995105743408</v>
      </c>
      <c r="CW18" s="11">
        <v>25.4912326335907</v>
      </c>
      <c r="CX18" s="11">
        <v>15.118426322937</v>
      </c>
      <c r="CY18" s="11">
        <v>11.120451927185</v>
      </c>
      <c r="CZ18" s="11">
        <v>15.6886270046234</v>
      </c>
      <c r="DA18" s="11">
        <v>10.1809074878692</v>
      </c>
      <c r="DB18" s="11">
        <v>8.89874935150146</v>
      </c>
      <c r="DC18" s="11">
        <v>21.609235048294</v>
      </c>
      <c r="DD18" s="11">
        <v>22.4116029739379</v>
      </c>
      <c r="DE18" s="11">
        <v>13.1720039844512</v>
      </c>
      <c r="DF18" s="11">
        <v>16.1061856746673</v>
      </c>
      <c r="DG18" s="11">
        <v>12.9338891506195</v>
      </c>
      <c r="DH18" s="11">
        <v>10.9509913921356</v>
      </c>
      <c r="DI18" s="11">
        <v>13.9861288070678</v>
      </c>
      <c r="DJ18" s="11">
        <v>12.8249847888946</v>
      </c>
      <c r="DK18" s="11">
        <v>15.9807112216949</v>
      </c>
      <c r="DL18" s="11">
        <v>8.34694910049438</v>
      </c>
      <c r="DM18" s="11">
        <v>12.8547005653381</v>
      </c>
      <c r="DN18" s="11">
        <v>20.0888934135437</v>
      </c>
      <c r="DO18" s="11">
        <v>9.55315017700195</v>
      </c>
      <c r="DP18" s="11">
        <v>10.2454752922058</v>
      </c>
      <c r="DQ18" s="11">
        <v>15.9804716110229</v>
      </c>
      <c r="DR18" s="11">
        <v>19.1539034843444</v>
      </c>
      <c r="DS18" s="11">
        <v>5.93331575393676</v>
      </c>
      <c r="DT18" s="11">
        <v>14.1048817634582</v>
      </c>
      <c r="DU18" s="11">
        <v>11.2978572845458</v>
      </c>
      <c r="DV18" s="11">
        <v>19.2064447402954</v>
      </c>
      <c r="DW18" s="11">
        <v>15.7421758174896</v>
      </c>
      <c r="DX18" s="11">
        <v>13.9031398296356</v>
      </c>
      <c r="DY18" s="11">
        <v>17.3835062980651</v>
      </c>
      <c r="DZ18" s="11">
        <v>13.3966603279113</v>
      </c>
      <c r="EA18" s="11">
        <v>13.596007823944</v>
      </c>
      <c r="EB18" s="11">
        <v>19.2255446910858</v>
      </c>
      <c r="EC18" s="11">
        <v>19.2656290531158</v>
      </c>
      <c r="ED18" s="11">
        <v>18.8513648509979</v>
      </c>
      <c r="EE18" s="11">
        <v>15.9515042304992</v>
      </c>
      <c r="EF18" s="11">
        <v>12.8013176918029</v>
      </c>
      <c r="EG18" s="11">
        <v>9.55964398384094</v>
      </c>
      <c r="EH18" s="11">
        <v>10.2794332504272</v>
      </c>
      <c r="EI18" s="11">
        <v>14.0723671913146</v>
      </c>
      <c r="EJ18" s="11">
        <v>12.6498482227325</v>
      </c>
      <c r="EK18" s="11">
        <v>15.4952309131622</v>
      </c>
      <c r="EL18" s="11">
        <v>18.0612585544586</v>
      </c>
      <c r="EM18" s="11">
        <v>12.9371452331542</v>
      </c>
      <c r="EN18" s="11">
        <v>11.3967549800872</v>
      </c>
      <c r="EO18" s="11">
        <v>16.8165230751037</v>
      </c>
      <c r="EP18" s="11">
        <v>24.1964447498321</v>
      </c>
      <c r="EQ18" s="11">
        <v>23.0917453765869</v>
      </c>
      <c r="ER18" s="11">
        <v>11.4908039569854</v>
      </c>
      <c r="ES18" s="11">
        <v>11.1479663848876</v>
      </c>
      <c r="ET18" s="11">
        <v>22.1417171955108</v>
      </c>
      <c r="EU18" s="11">
        <v>15.3443353176116</v>
      </c>
      <c r="EV18" s="11">
        <v>14.3267648220062</v>
      </c>
      <c r="EW18" s="11">
        <v>14.6481742858886</v>
      </c>
      <c r="EX18" s="11">
        <v>13.5281491279602</v>
      </c>
      <c r="EY18" s="11">
        <v>14.3070805072784</v>
      </c>
      <c r="EZ18" s="11">
        <v>15.698625087738</v>
      </c>
      <c r="FA18" s="11">
        <v>17.3237090110778</v>
      </c>
      <c r="FB18" s="11">
        <v>8.04533767700195</v>
      </c>
      <c r="FC18" s="11">
        <v>12.6671278476715</v>
      </c>
      <c r="FD18" s="11">
        <v>20.0812773704528</v>
      </c>
      <c r="FE18" s="11">
        <v>11.0452725887298</v>
      </c>
      <c r="FF18" s="11">
        <v>8.58397483825683</v>
      </c>
      <c r="FG18" s="11">
        <v>27.7792434692382</v>
      </c>
      <c r="FH18" s="11">
        <v>14.1214001178741</v>
      </c>
      <c r="FI18" s="11">
        <v>13.6817274093627</v>
      </c>
      <c r="FJ18" s="11">
        <v>9.12233304977417</v>
      </c>
      <c r="FK18" s="11">
        <v>12.9857790470123</v>
      </c>
      <c r="FL18" s="11">
        <v>14.6835739612579</v>
      </c>
      <c r="FM18" s="11">
        <v>10.5184738636016</v>
      </c>
      <c r="FN18" s="11">
        <v>14.6504809856414</v>
      </c>
      <c r="FO18" s="11">
        <v>10.7441985607147</v>
      </c>
      <c r="FP18" s="11">
        <v>20.2335655689239</v>
      </c>
      <c r="FQ18" s="11">
        <v>9.53412961959838</v>
      </c>
      <c r="FR18" s="11">
        <v>11.4001867771148</v>
      </c>
      <c r="FS18" s="11">
        <v>10.7035961151123</v>
      </c>
      <c r="FT18" s="11">
        <v>17.0847630500793</v>
      </c>
      <c r="FU18" s="11">
        <v>7.51370429992675</v>
      </c>
      <c r="FV18" s="11">
        <v>9.32065773010253</v>
      </c>
      <c r="FW18" s="11">
        <v>26.149183511734</v>
      </c>
      <c r="FX18" s="11">
        <v>18.2397825717926</v>
      </c>
      <c r="FY18" s="11">
        <v>11.0241141319274</v>
      </c>
      <c r="FZ18" s="11">
        <v>15.7309780120849</v>
      </c>
      <c r="GA18" s="11">
        <v>11.6930730342864</v>
      </c>
      <c r="GB18" s="11">
        <v>7.91609597206115</v>
      </c>
      <c r="GC18" s="11">
        <v>15.3065183162689</v>
      </c>
      <c r="GD18" s="11">
        <v>14.6447794437408</v>
      </c>
      <c r="GE18" s="11">
        <v>19.8811972141265</v>
      </c>
      <c r="GF18" s="11">
        <v>17.5735294818878</v>
      </c>
      <c r="GG18" s="11">
        <v>12.9260144233703</v>
      </c>
      <c r="GH18" s="11">
        <v>12.8115231990814</v>
      </c>
      <c r="GI18" s="11">
        <v>11.5547833442687</v>
      </c>
      <c r="GJ18" s="11">
        <v>19.3048357963562</v>
      </c>
      <c r="GK18" s="11">
        <v>16.3920156955719</v>
      </c>
      <c r="GL18" s="11">
        <v>14.8189134597778</v>
      </c>
      <c r="GM18" s="11">
        <v>14.9213323593139</v>
      </c>
      <c r="GN18" s="11">
        <v>19.4629213809967</v>
      </c>
      <c r="GO18" s="11">
        <v>19.3364834785461</v>
      </c>
      <c r="GP18" s="11">
        <v>14.6350464820861</v>
      </c>
      <c r="GQ18" s="11">
        <v>18.4515266418457</v>
      </c>
      <c r="GR18" s="11">
        <v>20.6462891101837</v>
      </c>
      <c r="GS18" s="11">
        <v>10.6707835197448</v>
      </c>
      <c r="GT18" s="11">
        <v>22.3854360580444</v>
      </c>
      <c r="GU18" s="11">
        <v>10.0448057651519</v>
      </c>
      <c r="GV18" s="11">
        <v>15.4263732433319</v>
      </c>
      <c r="GW18" s="11">
        <v>23.1221423149108</v>
      </c>
      <c r="GX18" s="11">
        <v>20.5190801620483</v>
      </c>
      <c r="GY18" s="11">
        <v>31.1891181468963</v>
      </c>
      <c r="GZ18" s="11">
        <v>13.8653841018676</v>
      </c>
      <c r="HA18" s="11">
        <v>22.8903682231903</v>
      </c>
      <c r="HB18" s="11">
        <v>20.6648128032684</v>
      </c>
      <c r="HC18" s="11">
        <v>10.4507784843444</v>
      </c>
      <c r="HD18" s="11">
        <v>21.8784816265106</v>
      </c>
      <c r="HE18" s="11">
        <v>13.7218029499053</v>
      </c>
      <c r="HF18" s="11">
        <v>12.434478521347</v>
      </c>
      <c r="HG18" s="11">
        <v>18.8881070613861</v>
      </c>
      <c r="HH18" s="11">
        <v>11.654461145401</v>
      </c>
      <c r="HI18" s="11">
        <v>17.3933107852935</v>
      </c>
      <c r="HJ18" s="11">
        <v>15.20463514328</v>
      </c>
      <c r="HK18" s="11">
        <v>12.5488214492797</v>
      </c>
      <c r="HL18" s="11">
        <v>20.812661409378</v>
      </c>
      <c r="HM18" s="11">
        <v>12.5204262733459</v>
      </c>
      <c r="HN18" s="11">
        <v>16.8482167720794</v>
      </c>
      <c r="HO18" s="11">
        <v>11.8094453811645</v>
      </c>
      <c r="HP18" s="11">
        <v>15.0512905120849</v>
      </c>
      <c r="HQ18" s="11">
        <v>12.5546872615814</v>
      </c>
      <c r="HR18" s="11">
        <v>12.6192216873168</v>
      </c>
      <c r="HS18" s="11">
        <v>13.9343612194061</v>
      </c>
      <c r="HT18" s="11">
        <v>14.4579946994781</v>
      </c>
      <c r="HU18" s="11">
        <v>15.0223097801208</v>
      </c>
      <c r="HV18" s="11">
        <v>15.1868684291839</v>
      </c>
      <c r="HW18" s="11">
        <v>18.1931660175323</v>
      </c>
      <c r="HX18" s="11">
        <v>13.0839836597442</v>
      </c>
      <c r="HY18" s="11">
        <v>23.322543144226</v>
      </c>
      <c r="HZ18" s="11">
        <v>13.7709627151489</v>
      </c>
      <c r="IA18" s="11">
        <v>15.4865126609802</v>
      </c>
      <c r="IB18" s="11">
        <v>14.8122267723083</v>
      </c>
      <c r="IC18" s="11">
        <v>12.2226512432098</v>
      </c>
      <c r="ID18" s="11">
        <v>23.2337675094604</v>
      </c>
      <c r="IE18" s="11">
        <v>12.00639462471</v>
      </c>
      <c r="IF18" s="11">
        <v>11.0375959873199</v>
      </c>
      <c r="IG18" s="11">
        <v>19.6513125896453</v>
      </c>
      <c r="IH18" s="11">
        <v>9.91836214065551</v>
      </c>
      <c r="II18" s="11">
        <v>18.0092363357543</v>
      </c>
      <c r="IJ18" s="11">
        <v>13.3954858779907</v>
      </c>
      <c r="IK18" s="11">
        <v>7.20575261116027</v>
      </c>
      <c r="IL18" s="11">
        <v>11.8440036773681</v>
      </c>
      <c r="IM18" s="11">
        <v>20.4975092411041</v>
      </c>
      <c r="IN18" s="11">
        <v>14.4916920661926</v>
      </c>
      <c r="IO18" s="11">
        <v>10.5101568698883</v>
      </c>
      <c r="IP18" s="11">
        <v>12.2907409667968</v>
      </c>
      <c r="IQ18" s="11">
        <v>18.4612548351287</v>
      </c>
      <c r="IR18" s="11">
        <v>14.7087676525115</v>
      </c>
      <c r="IS18" s="11">
        <v>23.2768156528472</v>
      </c>
      <c r="IT18" s="11">
        <v>16.3902459144592</v>
      </c>
      <c r="IU18" s="11">
        <v>18.0790109634399</v>
      </c>
      <c r="IV18" s="11">
        <v>10.3957641124725</v>
      </c>
      <c r="IW18" s="11">
        <v>11.5457053184509</v>
      </c>
      <c r="IX18" s="11">
        <v>14.2461814880371</v>
      </c>
      <c r="IY18" s="11">
        <v>17.6415171623229</v>
      </c>
      <c r="IZ18" s="11">
        <v>20.7991886138916</v>
      </c>
      <c r="JA18" s="11">
        <v>17.7883636951446</v>
      </c>
      <c r="JB18" s="11">
        <v>23.2689192295074</v>
      </c>
      <c r="JC18" s="11">
        <v>11.7607836723327</v>
      </c>
      <c r="JD18" s="11">
        <v>16.8514485359191</v>
      </c>
      <c r="JE18" s="11">
        <v>9.4110996723175</v>
      </c>
      <c r="JF18" s="11">
        <v>11.1223127841949</v>
      </c>
      <c r="JG18" s="11">
        <v>17.5460555553436</v>
      </c>
      <c r="JH18" s="11">
        <v>16.3804273605346</v>
      </c>
      <c r="JI18" s="11">
        <v>26.5256066322326</v>
      </c>
      <c r="JJ18" s="11">
        <v>13.5114207267761</v>
      </c>
      <c r="JK18" s="11">
        <v>24.3644771575927</v>
      </c>
      <c r="JL18" s="11">
        <v>16.3734757900238</v>
      </c>
      <c r="JM18" s="11">
        <v>21.9694838523864</v>
      </c>
      <c r="JN18" s="11">
        <v>21.3062236309051</v>
      </c>
      <c r="JO18" s="11">
        <v>13.078706741333</v>
      </c>
      <c r="JP18" s="11">
        <v>29.3185286521911</v>
      </c>
      <c r="JQ18" s="11">
        <v>20.2321617603302</v>
      </c>
      <c r="JR18" s="11">
        <v>12.7337737083435</v>
      </c>
      <c r="JS18" s="11">
        <v>29.5181019306182</v>
      </c>
      <c r="JT18" s="11">
        <v>19.8713617324829</v>
      </c>
      <c r="JU18" s="11">
        <v>19.6074810028076</v>
      </c>
      <c r="JV18" s="11">
        <v>16.6708343029022</v>
      </c>
      <c r="JW18" s="11">
        <v>20.7638874053955</v>
      </c>
      <c r="JX18" s="11">
        <v>16.276373386383</v>
      </c>
      <c r="JY18" s="11">
        <v>16.6934716701507</v>
      </c>
      <c r="JZ18" s="11">
        <v>26.2110910415649</v>
      </c>
      <c r="KA18" s="11">
        <v>18.8070797920227</v>
      </c>
      <c r="KB18" s="11">
        <v>21.2499065399169</v>
      </c>
      <c r="KC18" s="11">
        <v>16.3956761360168</v>
      </c>
      <c r="KD18" s="11">
        <v>13.4585576057434</v>
      </c>
      <c r="KE18" s="11">
        <v>33.4944977760314</v>
      </c>
      <c r="KF18" s="11">
        <v>21.1619987487792</v>
      </c>
      <c r="KG18" s="11">
        <v>25.3935749530792</v>
      </c>
      <c r="KH18" s="11">
        <v>22.5785319805145</v>
      </c>
      <c r="KI18" s="11">
        <v>18.7722079753875</v>
      </c>
      <c r="KJ18" s="11">
        <v>16.0564186573028</v>
      </c>
      <c r="KK18" s="11">
        <v>20.5107223987579</v>
      </c>
      <c r="KL18" s="11">
        <v>25.0727269649505</v>
      </c>
      <c r="KM18" s="11">
        <v>22.8563342094421</v>
      </c>
      <c r="KN18" s="11">
        <v>23.637662410736</v>
      </c>
      <c r="KO18" s="11">
        <v>23.5500125885009</v>
      </c>
      <c r="KP18" s="11">
        <v>26.471884727478</v>
      </c>
      <c r="KQ18" s="11">
        <v>10.1099574565887</v>
      </c>
      <c r="KR18" s="11">
        <v>17.7532474994659</v>
      </c>
      <c r="KS18" s="11">
        <v>29.0197868347167</v>
      </c>
      <c r="KT18" s="11">
        <v>21.8586657047271</v>
      </c>
      <c r="KU18" s="11">
        <v>8.46618366241455</v>
      </c>
      <c r="KV18" s="11">
        <v>24.6898555755615</v>
      </c>
      <c r="KW18" s="11">
        <v>13.184868812561</v>
      </c>
      <c r="KX18" s="11">
        <v>16.3055799007415</v>
      </c>
      <c r="KY18" s="11">
        <v>15.2496180534362</v>
      </c>
      <c r="KZ18" s="11">
        <v>22.5988564491271</v>
      </c>
      <c r="LA18" s="11">
        <v>23.0990047454834</v>
      </c>
      <c r="LB18" s="11">
        <v>11.6836631298065</v>
      </c>
      <c r="LC18" s="11">
        <v>20.8154890537261</v>
      </c>
      <c r="LD18" s="11">
        <v>19.3206369876861</v>
      </c>
      <c r="LE18" s="11">
        <v>10.5710616111755</v>
      </c>
      <c r="LF18" s="11">
        <v>18.6768245697021</v>
      </c>
      <c r="LG18" s="11">
        <v>11.3493058681488</v>
      </c>
      <c r="LH18" s="11">
        <v>20.4707107543945</v>
      </c>
      <c r="LI18" s="11">
        <v>13.7858963012695</v>
      </c>
      <c r="LJ18" s="11">
        <v>13.2890677452087</v>
      </c>
      <c r="LK18" s="11">
        <v>11.8082840442657</v>
      </c>
      <c r="LL18" s="11">
        <v>12.8556404113769</v>
      </c>
      <c r="LM18" s="11">
        <v>22.7860674858093</v>
      </c>
      <c r="LN18" s="11">
        <v>20.4749889373779</v>
      </c>
      <c r="LO18" s="11">
        <v>25.0303268432617</v>
      </c>
      <c r="LP18" s="11">
        <v>12.7976140975952</v>
      </c>
      <c r="LQ18" s="11">
        <v>16.8320314884185</v>
      </c>
      <c r="LR18" s="11">
        <v>13.8845558166503</v>
      </c>
      <c r="LS18" s="11">
        <v>15.3590192794799</v>
      </c>
      <c r="LT18" s="11">
        <v>29.3889732360839</v>
      </c>
      <c r="LU18" s="11">
        <v>20.6869807243347</v>
      </c>
      <c r="LV18" s="11">
        <v>21.1547818183898</v>
      </c>
      <c r="LW18" s="11">
        <v>18.7060210704803</v>
      </c>
      <c r="LX18" s="11">
        <v>23.0757365226745</v>
      </c>
      <c r="LY18" s="11">
        <v>21.7097170352935</v>
      </c>
      <c r="LZ18" s="11">
        <v>15.0704870223999</v>
      </c>
      <c r="MA18" s="11">
        <v>19.1114099025726</v>
      </c>
      <c r="MB18" s="11">
        <v>29.5082261562347</v>
      </c>
      <c r="MC18" s="11">
        <v>23.3635911941528</v>
      </c>
      <c r="MD18" s="11">
        <v>15.2671976089477</v>
      </c>
      <c r="ME18" s="11">
        <v>8.88642239570617</v>
      </c>
      <c r="MF18" s="11">
        <v>17.8364012241363</v>
      </c>
      <c r="MG18" s="11">
        <v>19.4569811820983</v>
      </c>
      <c r="MH18" s="11">
        <v>24.3910608291625</v>
      </c>
      <c r="MI18" s="11">
        <v>25.0452888011932</v>
      </c>
      <c r="MJ18" s="11">
        <v>24.4044387340545</v>
      </c>
      <c r="MK18" s="11">
        <v>20.1511979103088</v>
      </c>
      <c r="ML18" s="11">
        <v>18.9266848564147</v>
      </c>
      <c r="MM18" s="11">
        <v>16.4809265136718</v>
      </c>
      <c r="MN18" s="11">
        <v>15.5129933357238</v>
      </c>
      <c r="MO18" s="11">
        <v>9.31583380699157</v>
      </c>
      <c r="MP18" s="11">
        <v>12.4390296936035</v>
      </c>
      <c r="MQ18" s="11">
        <v>14.7464017868042</v>
      </c>
      <c r="MR18" s="11">
        <v>22.9489443302154</v>
      </c>
      <c r="MS18" s="11">
        <v>19.3610055446624</v>
      </c>
      <c r="MT18" s="11">
        <v>17.7284405231475</v>
      </c>
      <c r="MU18" s="11">
        <v>11.9856321811676</v>
      </c>
      <c r="MV18" s="11">
        <v>14.7782642841339</v>
      </c>
      <c r="MW18" s="11">
        <v>19.9490973949432</v>
      </c>
      <c r="MX18" s="11">
        <v>6.12717938423156</v>
      </c>
      <c r="MY18" s="11">
        <v>18.1101031303405</v>
      </c>
      <c r="MZ18" s="11">
        <v>28.9177470207214</v>
      </c>
      <c r="NA18" s="11">
        <v>17.2019839286804</v>
      </c>
      <c r="NB18" s="11">
        <v>14.8423326015472</v>
      </c>
      <c r="NC18" s="11">
        <v>21.2323589324951</v>
      </c>
      <c r="ND18" s="11">
        <v>27.5873908996582</v>
      </c>
      <c r="NE18" s="11">
        <v>23.9237732887268</v>
      </c>
      <c r="NF18" s="11">
        <v>13.417778968811</v>
      </c>
      <c r="NG18" s="11">
        <v>22.7012426853179</v>
      </c>
      <c r="NH18" s="11">
        <v>12.7166333198547</v>
      </c>
      <c r="NI18" s="11">
        <v>23.6420314311981</v>
      </c>
      <c r="NJ18" s="11">
        <v>29.0900015830993</v>
      </c>
      <c r="NK18" s="11">
        <v>15.9501166343688</v>
      </c>
      <c r="NL18" s="11">
        <v>22.5214989185333</v>
      </c>
      <c r="NM18" s="11">
        <v>15.4641387462615</v>
      </c>
      <c r="NN18" s="11">
        <v>18.9394378662109</v>
      </c>
      <c r="NO18" s="11">
        <v>14.4893038272857</v>
      </c>
      <c r="NP18" s="11">
        <v>13.352665901184</v>
      </c>
      <c r="NQ18" s="11">
        <v>15.3709845542907</v>
      </c>
      <c r="NR18" s="11">
        <v>10.6229271888732</v>
      </c>
      <c r="NS18" s="11">
        <v>18.8281502723693</v>
      </c>
      <c r="NT18" s="11">
        <v>19.2521705627441</v>
      </c>
      <c r="NU18" s="11">
        <v>17.2202188968658</v>
      </c>
      <c r="NV18" s="11">
        <v>25.1378943920135</v>
      </c>
      <c r="NW18" s="11">
        <v>13.8222932815551</v>
      </c>
      <c r="NX18" s="11">
        <v>19.2298872470855</v>
      </c>
      <c r="NY18" s="11">
        <v>20.8948640823364</v>
      </c>
      <c r="NZ18" s="11">
        <v>20.7370109558105</v>
      </c>
      <c r="OA18" s="11">
        <v>25.398763179779</v>
      </c>
      <c r="OB18" s="11">
        <v>18.4191193580627</v>
      </c>
      <c r="OC18" s="11">
        <v>15.8280115127563</v>
      </c>
      <c r="OD18" s="11">
        <v>14.559944152832</v>
      </c>
      <c r="OE18" s="11">
        <v>17.2379868030548</v>
      </c>
      <c r="OF18" s="11">
        <v>15.5351779460906</v>
      </c>
      <c r="OG18" s="11">
        <v>14.4885561466217</v>
      </c>
      <c r="OH18" s="11">
        <v>21.8496241569519</v>
      </c>
      <c r="OI18" s="11">
        <v>12.8390100002288</v>
      </c>
      <c r="OJ18" s="11">
        <v>20.8901302814483</v>
      </c>
      <c r="OK18" s="11">
        <v>18.0852653980255</v>
      </c>
      <c r="OL18" s="11">
        <v>18.7447850704193</v>
      </c>
      <c r="OM18" s="11">
        <v>22.8530566692352</v>
      </c>
      <c r="ON18" s="11">
        <v>22.1502563953399</v>
      </c>
      <c r="OO18" s="11">
        <v>16.2309236526489</v>
      </c>
      <c r="OP18" s="11">
        <v>28.0424122810363</v>
      </c>
      <c r="OQ18" s="11">
        <v>18.5802443027496</v>
      </c>
      <c r="OR18" s="11">
        <v>24.1107544898986</v>
      </c>
      <c r="OS18" s="11">
        <v>19.3220694065094</v>
      </c>
      <c r="OT18" s="11">
        <v>10.2526152133941</v>
      </c>
      <c r="OU18" s="11">
        <v>20.2107424736022</v>
      </c>
      <c r="OV18" s="11">
        <v>23.2230417728424</v>
      </c>
      <c r="OW18" s="11">
        <v>12.2964556217193</v>
      </c>
      <c r="OX18" s="11">
        <v>22.4845230579376</v>
      </c>
      <c r="OY18" s="11">
        <v>30.9143438339233</v>
      </c>
      <c r="OZ18" s="11">
        <v>16.293298959732</v>
      </c>
      <c r="PA18" s="11">
        <v>18.0711522102355</v>
      </c>
      <c r="PB18" s="11">
        <v>27.6905763149261</v>
      </c>
      <c r="PC18" s="11">
        <v>15.7653851509094</v>
      </c>
      <c r="PD18" s="11">
        <v>11.9013440608978</v>
      </c>
      <c r="PE18" s="11">
        <v>26.0139646530151</v>
      </c>
      <c r="PF18" s="11">
        <v>21.1647496223449</v>
      </c>
      <c r="PG18" s="11">
        <v>16.5783438682556</v>
      </c>
      <c r="PH18" s="11">
        <v>18.2418367862701</v>
      </c>
      <c r="PI18" s="11">
        <v>16.9509439468383</v>
      </c>
      <c r="PJ18" s="11">
        <v>16.3561391830444</v>
      </c>
      <c r="PK18" s="11">
        <v>23.676390171051</v>
      </c>
      <c r="PL18" s="11">
        <v>17.9391112327575</v>
      </c>
      <c r="PM18" s="11">
        <v>25.106531381607</v>
      </c>
      <c r="PN18" s="11">
        <v>14.0918517112731</v>
      </c>
      <c r="PO18" s="11">
        <v>26.0659866333007</v>
      </c>
      <c r="PP18" s="11">
        <v>11.4454679489135</v>
      </c>
      <c r="PQ18" s="11">
        <v>20.3006660938262</v>
      </c>
      <c r="PR18" s="11">
        <v>14.7794041633605</v>
      </c>
      <c r="PS18" s="11">
        <v>26.6215932369232</v>
      </c>
      <c r="PT18" s="11">
        <v>15.3409271240234</v>
      </c>
      <c r="PU18" s="11">
        <v>19.5755546092987</v>
      </c>
      <c r="PV18" s="11">
        <v>14.8622174263</v>
      </c>
      <c r="PW18" s="11">
        <v>15.7807598114013</v>
      </c>
      <c r="PX18" s="11">
        <v>29.5933022499084</v>
      </c>
      <c r="PY18" s="11">
        <v>16.7328467369079</v>
      </c>
      <c r="PZ18" s="11">
        <v>15.6511139869689</v>
      </c>
      <c r="QA18" s="11">
        <v>16.0274710655212</v>
      </c>
      <c r="QB18" s="11">
        <v>20.1690409183502</v>
      </c>
      <c r="QC18" s="11">
        <v>15.9642314910888</v>
      </c>
      <c r="QD18" s="11">
        <v>21.4804465770721</v>
      </c>
      <c r="QE18" s="11">
        <v>14.0233993530273</v>
      </c>
      <c r="QF18" s="11">
        <v>17.7224795818328</v>
      </c>
      <c r="QG18" s="11">
        <v>25.2468607425689</v>
      </c>
      <c r="QH18" s="11">
        <v>15.3845300674438</v>
      </c>
      <c r="QI18" s="11">
        <v>14.5475311279296</v>
      </c>
      <c r="QJ18" s="11">
        <v>19.1901545524597</v>
      </c>
      <c r="QK18" s="11">
        <v>15.2056469917297</v>
      </c>
      <c r="QL18" s="11">
        <v>18.0721616744995</v>
      </c>
      <c r="QM18" s="11">
        <v>10.0438096523284</v>
      </c>
      <c r="QN18" s="11">
        <v>16.8333265781402</v>
      </c>
      <c r="QO18" s="11">
        <v>22.9476950168609</v>
      </c>
      <c r="QP18" s="11">
        <v>20.6002016067504</v>
      </c>
      <c r="QQ18" s="11">
        <v>17.1933524608612</v>
      </c>
      <c r="QR18" s="11">
        <v>27.7133495807647</v>
      </c>
      <c r="QS18" s="11">
        <v>11.4773297309875</v>
      </c>
      <c r="QT18" s="11">
        <v>10.4475920200347</v>
      </c>
      <c r="QU18" s="11">
        <v>16.1267149448394</v>
      </c>
      <c r="QV18" s="11">
        <v>21.9866483211517</v>
      </c>
      <c r="QW18" s="11">
        <v>10.3655877113342</v>
      </c>
      <c r="QX18" s="11">
        <v>24.5112853050231</v>
      </c>
      <c r="QY18" s="11">
        <v>23.7251231670379</v>
      </c>
      <c r="QZ18" s="11">
        <v>15.8014976978302</v>
      </c>
      <c r="RA18" s="11">
        <v>19.2101891040802</v>
      </c>
      <c r="RB18" s="11">
        <v>19.4963781833648</v>
      </c>
      <c r="RC18" s="11">
        <v>13.2002124786376</v>
      </c>
      <c r="RD18" s="11">
        <v>20.2094192504882</v>
      </c>
      <c r="RE18" s="11">
        <v>20.0634829998016</v>
      </c>
      <c r="RF18" s="11">
        <v>21.9288759231567</v>
      </c>
      <c r="RG18" s="11">
        <v>20.9296576976776</v>
      </c>
      <c r="RH18" s="11">
        <v>25.1852180957794</v>
      </c>
      <c r="RI18" s="11">
        <v>22.3138310909271</v>
      </c>
      <c r="RJ18" s="11">
        <v>23.16339802742</v>
      </c>
      <c r="RK18" s="11">
        <v>28.3374891281127</v>
      </c>
      <c r="RL18" s="11">
        <v>7.29897689819335</v>
      </c>
      <c r="RM18" s="11">
        <v>8.99736738204956</v>
      </c>
      <c r="RN18" s="11">
        <v>16.0957159996032</v>
      </c>
      <c r="RO18" s="11">
        <v>20.1512253284454</v>
      </c>
      <c r="RP18" s="11">
        <v>15.0943660736083</v>
      </c>
      <c r="RQ18" s="11">
        <v>18.1868472099304</v>
      </c>
      <c r="RR18" s="11">
        <v>16.6000418663024</v>
      </c>
      <c r="RS18" s="11">
        <v>13.003338098526</v>
      </c>
      <c r="RT18" s="11">
        <v>19.959184885025</v>
      </c>
      <c r="RU18" s="11">
        <v>16.213318824768</v>
      </c>
      <c r="RV18" s="11">
        <v>19.2908527851104</v>
      </c>
      <c r="RW18" s="11">
        <v>21.2712986469268</v>
      </c>
      <c r="RX18" s="11">
        <v>27.0589439868927</v>
      </c>
      <c r="RY18" s="11">
        <v>18.6111755371093</v>
      </c>
      <c r="RZ18" s="11">
        <v>16.79723072052</v>
      </c>
      <c r="SA18" s="11">
        <v>19.3938655853271</v>
      </c>
      <c r="SB18" s="11">
        <v>23.8088119029998</v>
      </c>
      <c r="SC18" s="11">
        <v>21.2335219383239</v>
      </c>
      <c r="SD18" s="11">
        <v>13.5835576057434</v>
      </c>
      <c r="SE18" s="11">
        <v>17.6132204532623</v>
      </c>
      <c r="SF18" s="11">
        <v>20.4556503295898</v>
      </c>
      <c r="SG18" s="11">
        <v>17.9648449420928</v>
      </c>
      <c r="SH18" s="11">
        <v>11.9999115467071</v>
      </c>
      <c r="SI18" s="11">
        <v>17.4555556774139</v>
      </c>
      <c r="SJ18" s="11">
        <v>7.91038131713867</v>
      </c>
      <c r="SK18" s="11">
        <v>14.1015639305114</v>
      </c>
      <c r="SL18" s="11">
        <v>11.1725630760192</v>
      </c>
      <c r="SM18" s="11">
        <v>20.3631179332733</v>
      </c>
      <c r="SN18" s="11">
        <v>19.2061321735382</v>
      </c>
      <c r="SO18" s="11">
        <v>19.9875648021698</v>
      </c>
      <c r="SP18" s="11">
        <v>16.4458971023559</v>
      </c>
      <c r="SQ18" s="11">
        <v>20.1088006496429</v>
      </c>
      <c r="SR18" s="11">
        <v>9.25629329681396</v>
      </c>
      <c r="SS18" s="11">
        <v>14.6879606246948</v>
      </c>
      <c r="ST18" s="11">
        <v>17.8178749084472</v>
      </c>
      <c r="SU18" s="11">
        <v>11.8746769428253</v>
      </c>
      <c r="SV18" s="11">
        <v>25.2545826435089</v>
      </c>
      <c r="SW18" s="11">
        <v>17.9554731845855</v>
      </c>
      <c r="SX18" s="11">
        <v>22.0766510963439</v>
      </c>
      <c r="SY18" s="11">
        <v>13.0956027507781</v>
      </c>
      <c r="SZ18" s="11">
        <v>12.2477049827575</v>
      </c>
      <c r="TA18" s="11">
        <v>20.423444032669</v>
      </c>
      <c r="TB18" s="11">
        <v>12.9110271930694</v>
      </c>
      <c r="TC18" s="11">
        <v>16.2659695148468</v>
      </c>
      <c r="TD18" s="11">
        <v>23.3934144973754</v>
      </c>
      <c r="TE18" s="11">
        <v>12.8686137199401</v>
      </c>
      <c r="TF18" s="11">
        <v>13.5643153190612</v>
      </c>
      <c r="TG18" s="11">
        <v>14.8265419006347</v>
      </c>
      <c r="TH18" s="11">
        <v>26.0008854866027</v>
      </c>
      <c r="TI18" s="11">
        <v>13.7874579429626</v>
      </c>
      <c r="TJ18" s="11">
        <v>20.5917456150054</v>
      </c>
      <c r="TK18" s="11">
        <v>12.98260140419</v>
      </c>
      <c r="TL18" s="11">
        <v>16.6602120399475</v>
      </c>
      <c r="TM18" s="11">
        <v>13.2354764938354</v>
      </c>
      <c r="TN18" s="11">
        <v>24.4290270805358</v>
      </c>
      <c r="TO18" s="11">
        <v>23.5532536506652</v>
      </c>
      <c r="TP18" s="11">
        <v>17.4652576446533</v>
      </c>
      <c r="TQ18" s="11">
        <v>18.9849677085876</v>
      </c>
      <c r="TR18" s="11">
        <v>21.5156533718109</v>
      </c>
      <c r="TS18" s="11">
        <v>16.0026247501373</v>
      </c>
      <c r="TT18" s="11">
        <v>21.6028571128845</v>
      </c>
      <c r="TU18" s="11">
        <v>15.5027701854705</v>
      </c>
      <c r="TV18" s="11">
        <v>20.6745073795318</v>
      </c>
      <c r="TW18" s="11">
        <v>15.702847957611</v>
      </c>
      <c r="TX18" s="11">
        <v>22.4848093986511</v>
      </c>
      <c r="TY18" s="11">
        <v>16.7363033294677</v>
      </c>
      <c r="TZ18" s="11">
        <v>15.6196508407592</v>
      </c>
      <c r="UA18" s="11">
        <v>10.9754517078399</v>
      </c>
      <c r="UB18" s="11">
        <v>13.7174286842346</v>
      </c>
      <c r="UC18" s="11">
        <v>20.7814266681671</v>
      </c>
      <c r="UD18" s="11">
        <v>16.924199104309</v>
      </c>
      <c r="UE18" s="11">
        <v>25.581274986267</v>
      </c>
      <c r="UF18" s="11">
        <v>16.6068301200866</v>
      </c>
      <c r="UG18" s="11">
        <v>9.31307601928711</v>
      </c>
      <c r="UH18" s="11">
        <v>21.221580505371</v>
      </c>
      <c r="UI18" s="11">
        <v>18.634660243988</v>
      </c>
      <c r="UJ18" s="11">
        <v>19.5432267189025</v>
      </c>
      <c r="UK18" s="11">
        <v>20.8432083129882</v>
      </c>
      <c r="UL18" s="11">
        <v>24.7901229858398</v>
      </c>
      <c r="UM18" s="11">
        <v>21.3228452205657</v>
      </c>
      <c r="UN18" s="11">
        <v>16.555732011795</v>
      </c>
      <c r="UO18" s="11">
        <v>24.9168360233306</v>
      </c>
      <c r="UP18" s="11">
        <v>13.909735918045</v>
      </c>
      <c r="UQ18" s="11">
        <v>16.0136137008667</v>
      </c>
      <c r="UR18" s="11">
        <v>26.8835666179657</v>
      </c>
      <c r="US18" s="11">
        <v>18.6693527698516</v>
      </c>
      <c r="UT18" s="11">
        <v>20.5750634670257</v>
      </c>
      <c r="UU18" s="11">
        <v>16.4606463909149</v>
      </c>
      <c r="UV18" s="11">
        <v>15.8660626411437</v>
      </c>
      <c r="UW18" s="11">
        <v>14.5421147346496</v>
      </c>
      <c r="UX18" s="11">
        <v>12.1329123973846</v>
      </c>
      <c r="UY18" s="11">
        <v>17.4406569004058</v>
      </c>
      <c r="UZ18" s="11">
        <v>27.1450934410095</v>
      </c>
      <c r="VA18" s="11">
        <v>24.4732453823089</v>
      </c>
      <c r="VB18" s="11">
        <v>14.3732063770294</v>
      </c>
      <c r="VC18" s="11">
        <v>27.1915755271911</v>
      </c>
      <c r="VD18" s="11">
        <v>24.4383461475372</v>
      </c>
      <c r="VE18" s="11">
        <v>14.3286747932434</v>
      </c>
      <c r="VF18" s="11">
        <v>22.8687024116516</v>
      </c>
      <c r="VG18" s="11">
        <v>19.7871673107147</v>
      </c>
      <c r="VH18" s="11">
        <v>22.5705981254577</v>
      </c>
      <c r="VI18" s="11">
        <v>14.9711544513702</v>
      </c>
      <c r="VJ18" s="11">
        <v>16.8657934665679</v>
      </c>
      <c r="VK18" s="11">
        <v>12.175817489624</v>
      </c>
      <c r="VL18" s="11">
        <v>19.5523746013641</v>
      </c>
      <c r="VM18" s="11">
        <v>11.4243655204772</v>
      </c>
      <c r="VN18" s="11">
        <v>12.5234596729278</v>
      </c>
      <c r="VO18" s="11">
        <v>15.7492287158966</v>
      </c>
      <c r="VP18" s="11">
        <v>16.112247467041</v>
      </c>
      <c r="VQ18" s="11">
        <v>20.8603935241699</v>
      </c>
      <c r="VR18" s="11">
        <v>20.491712808609</v>
      </c>
      <c r="VS18" s="11">
        <v>17.3563029766082</v>
      </c>
      <c r="VT18" s="11">
        <v>18.0119173526763</v>
      </c>
      <c r="VU18" s="11">
        <v>19.310687303543</v>
      </c>
      <c r="VV18" s="11">
        <v>14.0068747997283</v>
      </c>
      <c r="VW18" s="11">
        <v>21.8812613487243</v>
      </c>
      <c r="VX18" s="11">
        <v>14.7209591865539</v>
      </c>
      <c r="VY18" s="11">
        <v>24.0916905403137</v>
      </c>
      <c r="VZ18" s="11">
        <v>18.1753687858581</v>
      </c>
      <c r="WA18" s="11">
        <v>17.9431524276733</v>
      </c>
      <c r="WB18" s="11">
        <v>15.2764177322387</v>
      </c>
      <c r="WC18" s="11">
        <v>15.8425021171569</v>
      </c>
      <c r="WD18" s="11">
        <v>20.2870953083038</v>
      </c>
      <c r="WE18" s="11">
        <v>24.2741374969482</v>
      </c>
      <c r="WF18" s="11">
        <v>25.7276449203491</v>
      </c>
      <c r="WG18" s="11">
        <v>17.2158844470977</v>
      </c>
      <c r="WH18" s="11">
        <v>17.7688109874725</v>
      </c>
      <c r="WI18" s="11">
        <v>19.9745321273803</v>
      </c>
      <c r="WJ18" s="11">
        <v>21.9034347534179</v>
      </c>
      <c r="WK18" s="11">
        <v>27.2993829250335</v>
      </c>
      <c r="WL18" s="11">
        <v>13.2804872989654</v>
      </c>
      <c r="WM18" s="11">
        <v>26.4566874504089</v>
      </c>
      <c r="WN18" s="11">
        <v>21.2919046878814</v>
      </c>
      <c r="WO18" s="11">
        <v>24.4778203964233</v>
      </c>
      <c r="WP18" s="11">
        <v>16.4613182544708</v>
      </c>
      <c r="WQ18" s="11">
        <v>13.2334742546081</v>
      </c>
      <c r="WR18" s="11">
        <v>21.994338274002</v>
      </c>
      <c r="WS18" s="11">
        <v>17.8456394672393</v>
      </c>
      <c r="WT18" s="11">
        <v>20.9963996410369</v>
      </c>
      <c r="WU18" s="11">
        <v>23.8159525394439</v>
      </c>
      <c r="WV18" s="11">
        <v>21.3950505256652</v>
      </c>
      <c r="WW18" s="11">
        <v>15.0543293952941</v>
      </c>
    </row>
    <row r="19" ht="12.75" customHeight="1">
      <c r="A19" s="11" t="s">
        <v>63</v>
      </c>
      <c r="B19" s="11" t="s">
        <v>4</v>
      </c>
      <c r="C19" s="11">
        <v>22.1768178939819</v>
      </c>
      <c r="D19" s="11">
        <v>10.2551414966583</v>
      </c>
      <c r="E19" s="11">
        <v>16.7581431865692</v>
      </c>
      <c r="F19" s="11">
        <v>15.1097075939178</v>
      </c>
      <c r="G19" s="11">
        <v>17.8024199008941</v>
      </c>
      <c r="H19" s="11">
        <v>12.0298535823822</v>
      </c>
      <c r="I19" s="11">
        <v>11.6504051685333</v>
      </c>
      <c r="J19" s="11">
        <v>10.6177904605865</v>
      </c>
      <c r="K19" s="11">
        <v>4.20894598960876</v>
      </c>
      <c r="L19" s="11">
        <v>16.6337454319</v>
      </c>
      <c r="M19" s="11">
        <v>10.6555106639862</v>
      </c>
      <c r="N19" s="11">
        <v>13.2163240909576</v>
      </c>
      <c r="O19" s="11">
        <v>12.6440870761871</v>
      </c>
      <c r="P19" s="11">
        <v>17.5777285099029</v>
      </c>
      <c r="Q19" s="11">
        <v>13.4296102523803</v>
      </c>
      <c r="R19" s="11">
        <v>11.840969800949</v>
      </c>
      <c r="S19" s="11">
        <v>19.0390875339508</v>
      </c>
      <c r="T19" s="11">
        <v>14.8687372207641</v>
      </c>
      <c r="U19" s="11">
        <v>13.6167724132537</v>
      </c>
      <c r="V19" s="11">
        <v>9.50265216827392</v>
      </c>
      <c r="W19" s="11">
        <v>8.67773675918579</v>
      </c>
      <c r="X19" s="11">
        <v>11.1638994216918</v>
      </c>
      <c r="Y19" s="11">
        <v>9.69355106353759</v>
      </c>
      <c r="Z19" s="11">
        <v>9.36618494987487</v>
      </c>
      <c r="AA19" s="11">
        <v>16.1356856822967</v>
      </c>
      <c r="AB19" s="11">
        <v>10.7405171394348</v>
      </c>
      <c r="AC19" s="11">
        <v>13.6159100532531</v>
      </c>
      <c r="AD19" s="11">
        <v>11.7791974544525</v>
      </c>
      <c r="AE19" s="11">
        <v>15.4961240291595</v>
      </c>
      <c r="AF19" s="11">
        <v>9.93355941772461</v>
      </c>
      <c r="AG19" s="11">
        <v>18.4597606658935</v>
      </c>
      <c r="AH19" s="11">
        <v>14.9626231193542</v>
      </c>
      <c r="AI19" s="11">
        <v>7.72270989418029</v>
      </c>
      <c r="AJ19" s="11">
        <v>15.4570763111114</v>
      </c>
      <c r="AK19" s="11">
        <v>10.742344379425</v>
      </c>
      <c r="AL19" s="11">
        <v>8.02170538902282</v>
      </c>
      <c r="AM19" s="11">
        <v>18.2048587799072</v>
      </c>
      <c r="AN19" s="11">
        <v>15.5591769218444</v>
      </c>
      <c r="AO19" s="11">
        <v>8.73897910118103</v>
      </c>
      <c r="AP19" s="11">
        <v>10.7425684928894</v>
      </c>
      <c r="AQ19" s="11">
        <v>8.13766169548034</v>
      </c>
      <c r="AR19" s="11">
        <v>14.311742067337</v>
      </c>
      <c r="AS19" s="11">
        <v>7.21358180046081</v>
      </c>
      <c r="AT19" s="11">
        <v>16.1456518173217</v>
      </c>
      <c r="AU19" s="11">
        <v>13.2298913002014</v>
      </c>
      <c r="AV19" s="11">
        <v>9.55234694480896</v>
      </c>
      <c r="AW19" s="11">
        <v>13.6826908588409</v>
      </c>
      <c r="AX19" s="11">
        <v>15.7923550605773</v>
      </c>
      <c r="AY19" s="11">
        <v>11.4695215225219</v>
      </c>
      <c r="AZ19" s="11">
        <v>10.4263021945953</v>
      </c>
      <c r="BA19" s="11">
        <v>17.4684753417968</v>
      </c>
      <c r="BB19" s="11">
        <v>7.64664340019226</v>
      </c>
      <c r="BC19" s="11">
        <v>15.8298876285552</v>
      </c>
      <c r="BD19" s="11">
        <v>20.8346529006958</v>
      </c>
      <c r="BE19" s="11">
        <v>11.9153697490692</v>
      </c>
      <c r="BF19" s="11">
        <v>16.8688616752624</v>
      </c>
      <c r="BG19" s="11">
        <v>5.5913553237915</v>
      </c>
      <c r="BH19" s="11">
        <v>11.5007851123809</v>
      </c>
      <c r="BI19" s="11">
        <v>10.2230548858642</v>
      </c>
      <c r="BJ19" s="11">
        <v>14.0866713523864</v>
      </c>
      <c r="BK19" s="11">
        <v>14.5985548496246</v>
      </c>
      <c r="BL19" s="11">
        <v>11.2961058616638</v>
      </c>
      <c r="BM19" s="11">
        <v>10.8533957004547</v>
      </c>
      <c r="BN19" s="11">
        <v>12.4870643615722</v>
      </c>
      <c r="BO19" s="11">
        <v>18.1429579257965</v>
      </c>
      <c r="BP19" s="11">
        <v>19.6704211235046</v>
      </c>
      <c r="BQ19" s="11">
        <v>8.48650741577148</v>
      </c>
      <c r="BR19" s="11">
        <v>9.35625219345092</v>
      </c>
      <c r="BS19" s="11">
        <v>13.1856622695922</v>
      </c>
      <c r="BT19" s="11">
        <v>16.7540788650512</v>
      </c>
      <c r="BU19" s="11">
        <v>9.00180745124816</v>
      </c>
      <c r="BV19" s="11">
        <v>11.6985526084899</v>
      </c>
      <c r="BW19" s="11">
        <v>17.1127171516418</v>
      </c>
      <c r="BX19" s="11">
        <v>13.7083954811096</v>
      </c>
      <c r="BY19" s="11">
        <v>12.2464823722839</v>
      </c>
      <c r="BZ19" s="11">
        <v>8.60522317886352</v>
      </c>
      <c r="CA19" s="11">
        <v>15.8127298355102</v>
      </c>
      <c r="CB19" s="11">
        <v>10.752105474472</v>
      </c>
      <c r="CC19" s="11">
        <v>9.97611093521118</v>
      </c>
      <c r="CD19" s="11">
        <v>15.7958216667175</v>
      </c>
      <c r="CE19" s="11">
        <v>17.3184401988983</v>
      </c>
      <c r="CF19" s="11">
        <v>22.7924733161926</v>
      </c>
      <c r="CG19" s="11">
        <v>19.1062839031219</v>
      </c>
      <c r="CH19" s="11">
        <v>6.08006381988525</v>
      </c>
      <c r="CI19" s="11">
        <v>12.0258548259735</v>
      </c>
      <c r="CJ19" s="11">
        <v>6.82253241539001</v>
      </c>
      <c r="CK19" s="11">
        <v>17.3296000957489</v>
      </c>
      <c r="CL19" s="11">
        <v>12.1996140480041</v>
      </c>
      <c r="CM19" s="11">
        <v>20.1478266716003</v>
      </c>
      <c r="CN19" s="11">
        <v>11.1577966213226</v>
      </c>
      <c r="CO19" s="11">
        <v>10.769660949707</v>
      </c>
      <c r="CP19" s="11">
        <v>9.28755068778991</v>
      </c>
      <c r="CQ19" s="11">
        <v>18.0946440696716</v>
      </c>
      <c r="CR19" s="11">
        <v>16.7065734863281</v>
      </c>
      <c r="CS19" s="11">
        <v>9.9559314250946</v>
      </c>
      <c r="CT19" s="11">
        <v>25.7628002166748</v>
      </c>
      <c r="CU19" s="11">
        <v>10.6354482173919</v>
      </c>
      <c r="CV19" s="11">
        <v>23.8811881542205</v>
      </c>
      <c r="CW19" s="11">
        <v>13.1812090873718</v>
      </c>
      <c r="CX19" s="11">
        <v>12.3208963871002</v>
      </c>
      <c r="CY19" s="11">
        <v>9.66331553459167</v>
      </c>
      <c r="CZ19" s="11">
        <v>11.1712052822113</v>
      </c>
      <c r="DA19" s="11">
        <v>7.48713731765747</v>
      </c>
      <c r="DB19" s="11">
        <v>7.65282988548278</v>
      </c>
      <c r="DC19" s="11">
        <v>18.5183544158935</v>
      </c>
      <c r="DD19" s="11">
        <v>10.4531297683715</v>
      </c>
      <c r="DE19" s="11">
        <v>8.48140263557434</v>
      </c>
      <c r="DF19" s="11">
        <v>11.5126075744628</v>
      </c>
      <c r="DG19" s="11">
        <v>11.852878332138</v>
      </c>
      <c r="DH19" s="11">
        <v>9.50636148452758</v>
      </c>
      <c r="DI19" s="11">
        <v>18.2735991477966</v>
      </c>
      <c r="DJ19" s="11">
        <v>11.7745134830474</v>
      </c>
      <c r="DK19" s="11">
        <v>10.4120979309082</v>
      </c>
      <c r="DL19" s="11">
        <v>12.3628933429718</v>
      </c>
      <c r="DM19" s="11">
        <v>18.8590579032897</v>
      </c>
      <c r="DN19" s="11">
        <v>21.4620811939239</v>
      </c>
      <c r="DO19" s="11">
        <v>11.944483757019</v>
      </c>
      <c r="DP19" s="11">
        <v>14.393624305725</v>
      </c>
      <c r="DQ19" s="11">
        <v>8.64528608322143</v>
      </c>
      <c r="DR19" s="11">
        <v>14.4347364902496</v>
      </c>
      <c r="DS19" s="11">
        <v>20.4439775943756</v>
      </c>
      <c r="DT19" s="11">
        <v>13.5649425983428</v>
      </c>
      <c r="DU19" s="11">
        <v>23.2433242797851</v>
      </c>
      <c r="DV19" s="11">
        <v>12.1448974609375</v>
      </c>
      <c r="DW19" s="11">
        <v>7.81720280647277</v>
      </c>
      <c r="DX19" s="11">
        <v>11.6171526908874</v>
      </c>
      <c r="DY19" s="11">
        <v>12.397013425827</v>
      </c>
      <c r="DZ19" s="11">
        <v>9.58438849449157</v>
      </c>
      <c r="EA19" s="11">
        <v>12.4962632656097</v>
      </c>
      <c r="EB19" s="11">
        <v>15.3213050365448</v>
      </c>
      <c r="EC19" s="11">
        <v>7.65560150146484</v>
      </c>
      <c r="ED19" s="11">
        <v>10.0299236774444</v>
      </c>
      <c r="EE19" s="11">
        <v>9.17593336105346</v>
      </c>
      <c r="EF19" s="11">
        <v>16.1597957611084</v>
      </c>
      <c r="EG19" s="11">
        <v>18.5273315906524</v>
      </c>
      <c r="EH19" s="11">
        <v>20.4929866790771</v>
      </c>
      <c r="EI19" s="11">
        <v>9.12911438941955</v>
      </c>
      <c r="EJ19" s="11">
        <v>20.2321617603302</v>
      </c>
      <c r="EK19" s="11">
        <v>13.0121064186096</v>
      </c>
      <c r="EL19" s="11">
        <v>14.4159960746765</v>
      </c>
      <c r="EM19" s="11">
        <v>18.3840191364288</v>
      </c>
      <c r="EN19" s="11">
        <v>9.91642880439758</v>
      </c>
      <c r="EO19" s="11">
        <v>8.96965551376342</v>
      </c>
      <c r="EP19" s="11">
        <v>13.5199258327484</v>
      </c>
      <c r="EQ19" s="11">
        <v>10.0727832317352</v>
      </c>
      <c r="ER19" s="11">
        <v>10.4356994628906</v>
      </c>
      <c r="ES19" s="11">
        <v>13.8424975872039</v>
      </c>
      <c r="ET19" s="11">
        <v>10.4658143520355</v>
      </c>
      <c r="EU19" s="11">
        <v>12.8758175373077</v>
      </c>
      <c r="EV19" s="11">
        <v>16.9011042118072</v>
      </c>
      <c r="EW19" s="11">
        <v>6.96045875549316</v>
      </c>
      <c r="EX19" s="11">
        <v>12.7526738643646</v>
      </c>
      <c r="EY19" s="11">
        <v>6.86558127403259</v>
      </c>
      <c r="EZ19" s="11">
        <v>13.6299333572387</v>
      </c>
      <c r="FA19" s="11">
        <v>8.60203337669372</v>
      </c>
      <c r="FB19" s="11">
        <v>16.1249938011169</v>
      </c>
      <c r="FC19" s="11">
        <v>9.39332485198974</v>
      </c>
      <c r="FD19" s="11">
        <v>20.8954799175262</v>
      </c>
      <c r="FE19" s="11">
        <v>22.1319181919097</v>
      </c>
      <c r="FF19" s="11">
        <v>20.4439311027526</v>
      </c>
      <c r="FG19" s="11">
        <v>14.0569322109222</v>
      </c>
      <c r="FH19" s="11">
        <v>10.2809062004089</v>
      </c>
      <c r="FI19" s="11">
        <v>19.0301120281219</v>
      </c>
      <c r="FJ19" s="11">
        <v>12.0779402256011</v>
      </c>
      <c r="FK19" s="11">
        <v>14.8643507957458</v>
      </c>
      <c r="FL19" s="11">
        <v>13.2038323879241</v>
      </c>
      <c r="FM19" s="11">
        <v>15.6481986045837</v>
      </c>
      <c r="FN19" s="11">
        <v>9.70294141769409</v>
      </c>
      <c r="FO19" s="11">
        <v>12.4447753429412</v>
      </c>
      <c r="FP19" s="11">
        <v>5.65692234039306</v>
      </c>
      <c r="FQ19" s="11">
        <v>17.1106491088867</v>
      </c>
      <c r="FR19" s="11">
        <v>11.7782099246978</v>
      </c>
      <c r="FS19" s="11">
        <v>8.51417541503906</v>
      </c>
      <c r="FT19" s="11">
        <v>12.636777639389</v>
      </c>
      <c r="FU19" s="11">
        <v>18.2671897411346</v>
      </c>
      <c r="FV19" s="11">
        <v>12.2198441028594</v>
      </c>
      <c r="FW19" s="11">
        <v>6.49386572837829</v>
      </c>
      <c r="FX19" s="11">
        <v>8.75620412826538</v>
      </c>
      <c r="FY19" s="11">
        <v>12.405202627182</v>
      </c>
      <c r="FZ19" s="11">
        <v>6.31757950782775</v>
      </c>
      <c r="GA19" s="11">
        <v>11.6122825145721</v>
      </c>
      <c r="GB19" s="11">
        <v>22.351479768753</v>
      </c>
      <c r="GC19" s="11">
        <v>8.2100076675415</v>
      </c>
      <c r="GD19" s="11">
        <v>14.9504566192626</v>
      </c>
      <c r="GE19" s="11">
        <v>11.2421998977661</v>
      </c>
      <c r="GF19" s="11">
        <v>10.5853705406188</v>
      </c>
      <c r="GG19" s="11">
        <v>10.0418949127197</v>
      </c>
      <c r="GH19" s="11">
        <v>9.52536654472351</v>
      </c>
      <c r="GI19" s="11">
        <v>18.9337587356567</v>
      </c>
      <c r="GJ19" s="11">
        <v>9.64761137962341</v>
      </c>
      <c r="GK19" s="11">
        <v>13.2612946033477</v>
      </c>
      <c r="GL19" s="11">
        <v>15.7725484371185</v>
      </c>
      <c r="GM19" s="11">
        <v>14.0038087368011</v>
      </c>
      <c r="GN19" s="11">
        <v>15.0842897891998</v>
      </c>
      <c r="GO19" s="11">
        <v>21.3471508026123</v>
      </c>
      <c r="GP19" s="11">
        <v>16.3733882904052</v>
      </c>
      <c r="GQ19" s="11">
        <v>9.81057071685791</v>
      </c>
      <c r="GR19" s="11">
        <v>7.83356499671936</v>
      </c>
      <c r="GS19" s="11">
        <v>13.4931907653808</v>
      </c>
      <c r="GT19" s="11">
        <v>11.6898252964019</v>
      </c>
      <c r="GU19" s="11">
        <v>8.39160180091857</v>
      </c>
      <c r="GV19" s="11">
        <v>14.4354956150054</v>
      </c>
      <c r="GW19" s="11">
        <v>8.52494192123413</v>
      </c>
      <c r="GX19" s="11">
        <v>9.31940817832946</v>
      </c>
      <c r="GY19" s="11">
        <v>13.7239470481872</v>
      </c>
      <c r="GZ19" s="11">
        <v>8.82487750053405</v>
      </c>
      <c r="HA19" s="11">
        <v>10.8416640758514</v>
      </c>
      <c r="HB19" s="11">
        <v>10.1693756580352</v>
      </c>
      <c r="HC19" s="11">
        <v>24.6061379909515</v>
      </c>
      <c r="HD19" s="11">
        <v>13.7149410247802</v>
      </c>
      <c r="HE19" s="11">
        <v>13.4273242950439</v>
      </c>
      <c r="HF19" s="11">
        <v>9.59959387779235</v>
      </c>
      <c r="HG19" s="11">
        <v>9.31533288955688</v>
      </c>
      <c r="HH19" s="11">
        <v>9.67439913749694</v>
      </c>
      <c r="HI19" s="11">
        <v>10.3029420375823</v>
      </c>
      <c r="HJ19" s="11">
        <v>14.2423520088195</v>
      </c>
      <c r="HK19" s="11">
        <v>10.2977583408355</v>
      </c>
      <c r="HL19" s="11">
        <v>10.7297840118408</v>
      </c>
      <c r="HM19" s="11">
        <v>13.51957654953</v>
      </c>
      <c r="HN19" s="11">
        <v>8.86751294136047</v>
      </c>
      <c r="HO19" s="11">
        <v>19.2022397518157</v>
      </c>
      <c r="HP19" s="11">
        <v>24.8320097923278</v>
      </c>
      <c r="HQ19" s="11">
        <v>4.17180609703064</v>
      </c>
      <c r="HR19" s="11">
        <v>8.2101616859436</v>
      </c>
      <c r="HS19" s="11">
        <v>10.98007106781</v>
      </c>
      <c r="HT19" s="11">
        <v>12.5407392978668</v>
      </c>
      <c r="HU19" s="11">
        <v>15.4610908031463</v>
      </c>
      <c r="HV19" s="11">
        <v>19.3337092399597</v>
      </c>
      <c r="HW19" s="11">
        <v>15.4455080032348</v>
      </c>
      <c r="HX19" s="11">
        <v>15.4344627857208</v>
      </c>
      <c r="HY19" s="11">
        <v>11.2357592582702</v>
      </c>
      <c r="HZ19" s="11">
        <v>13.5993349552154</v>
      </c>
      <c r="IA19" s="11">
        <v>14.5773937702178</v>
      </c>
      <c r="IB19" s="11">
        <v>14.7875483036041</v>
      </c>
      <c r="IC19" s="11">
        <v>5.69290494918823</v>
      </c>
      <c r="ID19" s="11">
        <v>6.29747653007507</v>
      </c>
      <c r="IE19" s="11">
        <v>18.7927272319793</v>
      </c>
      <c r="IF19" s="11">
        <v>13.2931764125823</v>
      </c>
      <c r="IG19" s="11">
        <v>14.3892385959625</v>
      </c>
      <c r="IH19" s="11">
        <v>11.8571860790252</v>
      </c>
      <c r="II19" s="11">
        <v>13.7455801963806</v>
      </c>
      <c r="IJ19" s="11">
        <v>11.6109895706176</v>
      </c>
      <c r="IK19" s="11">
        <v>12.7335422039031</v>
      </c>
      <c r="IL19" s="11">
        <v>7.33613109588623</v>
      </c>
      <c r="IM19" s="11">
        <v>12.8326208591461</v>
      </c>
      <c r="IN19" s="11">
        <v>17.373110294342</v>
      </c>
      <c r="IO19" s="11">
        <v>13.7079422473907</v>
      </c>
      <c r="IP19" s="11">
        <v>23.4836213588714</v>
      </c>
      <c r="IQ19" s="11">
        <v>9.6906988620758</v>
      </c>
      <c r="IR19" s="11">
        <v>8.91514706611633</v>
      </c>
      <c r="IS19" s="11">
        <v>14.1676115989685</v>
      </c>
      <c r="IT19" s="11">
        <v>9.33608675003051</v>
      </c>
      <c r="IU19" s="11">
        <v>3.05194854736328</v>
      </c>
      <c r="IV19" s="11">
        <v>11.6890964508056</v>
      </c>
      <c r="IW19" s="11">
        <v>10.1601014137268</v>
      </c>
      <c r="IX19" s="11">
        <v>16.3958418369293</v>
      </c>
      <c r="IY19" s="11">
        <v>7.81914925575256</v>
      </c>
      <c r="IZ19" s="11">
        <v>18.3817310333251</v>
      </c>
      <c r="JA19" s="11">
        <v>13.608585357666</v>
      </c>
      <c r="JB19" s="11">
        <v>13.386391878128</v>
      </c>
      <c r="JC19" s="11">
        <v>15.7774147987365</v>
      </c>
      <c r="JD19" s="11">
        <v>18.0615546703338</v>
      </c>
      <c r="JE19" s="11">
        <v>13.9566435813903</v>
      </c>
      <c r="JF19" s="11">
        <v>12.8777549266815</v>
      </c>
      <c r="JG19" s="11">
        <v>9.32494807243347</v>
      </c>
      <c r="JH19" s="11">
        <v>13.7977964878082</v>
      </c>
      <c r="JI19" s="11">
        <v>16.5173351764678</v>
      </c>
      <c r="JJ19" s="11">
        <v>16.9655423164367</v>
      </c>
      <c r="JK19" s="11">
        <v>10.4198071956634</v>
      </c>
      <c r="JL19" s="11">
        <v>15.5723173618316</v>
      </c>
      <c r="JM19" s="11">
        <v>11.3147189617156</v>
      </c>
      <c r="JN19" s="11">
        <v>20.5572400093078</v>
      </c>
      <c r="JO19" s="11">
        <v>11.0701715946197</v>
      </c>
      <c r="JP19" s="11">
        <v>13.6479306221008</v>
      </c>
      <c r="JQ19" s="11">
        <v>5.56543827056884</v>
      </c>
      <c r="JR19" s="11">
        <v>13.8937151432037</v>
      </c>
      <c r="JS19" s="11">
        <v>10.093827009201</v>
      </c>
      <c r="JT19" s="11">
        <v>9.9366180896759</v>
      </c>
      <c r="JU19" s="11">
        <v>14.5146656036376</v>
      </c>
      <c r="JV19" s="11">
        <v>9.06796002388</v>
      </c>
      <c r="JW19" s="11">
        <v>9.99443221092224</v>
      </c>
      <c r="JX19" s="11">
        <v>15.9762670993804</v>
      </c>
      <c r="JY19" s="11">
        <v>10.0885510444641</v>
      </c>
      <c r="JZ19" s="11">
        <v>19.2066378593444</v>
      </c>
      <c r="KA19" s="11">
        <v>9.89868569374084</v>
      </c>
      <c r="KB19" s="11">
        <v>10.4157893657684</v>
      </c>
      <c r="KC19" s="11">
        <v>11.6893615722656</v>
      </c>
      <c r="KD19" s="11">
        <v>13.5721781253814</v>
      </c>
      <c r="KE19" s="11">
        <v>16.6915123462677</v>
      </c>
      <c r="KF19" s="11">
        <v>12.5642585754394</v>
      </c>
      <c r="KG19" s="11">
        <v>14.6192283630371</v>
      </c>
      <c r="KH19" s="11">
        <v>6.49804353713989</v>
      </c>
      <c r="KI19" s="11">
        <v>23.062114238739</v>
      </c>
      <c r="KJ19" s="11">
        <v>10.6238889694213</v>
      </c>
      <c r="KK19" s="11">
        <v>12.6968688964843</v>
      </c>
      <c r="KL19" s="11">
        <v>22.1361405849456</v>
      </c>
      <c r="KM19" s="11">
        <v>14.6288425922393</v>
      </c>
      <c r="KN19" s="11">
        <v>8.40191555023193</v>
      </c>
      <c r="KO19" s="11">
        <v>12.1282107830047</v>
      </c>
      <c r="KP19" s="11">
        <v>10.7591679096221</v>
      </c>
      <c r="KQ19" s="11">
        <v>11.9254093170166</v>
      </c>
      <c r="KR19" s="11">
        <v>17.3501789569854</v>
      </c>
      <c r="KS19" s="11">
        <v>10.8037657737731</v>
      </c>
      <c r="KT19" s="11">
        <v>15.0732748508453</v>
      </c>
      <c r="KU19" s="11">
        <v>11.0116760730743</v>
      </c>
      <c r="KV19" s="11">
        <v>12.7627799510955</v>
      </c>
      <c r="KW19" s="11">
        <v>8.98028182983398</v>
      </c>
      <c r="KX19" s="11">
        <v>7.92561244964599</v>
      </c>
      <c r="KY19" s="11">
        <v>15.9506554603576</v>
      </c>
      <c r="KZ19" s="11">
        <v>8.69365525245666</v>
      </c>
      <c r="LA19" s="11">
        <v>12.690643787384</v>
      </c>
      <c r="LB19" s="11">
        <v>11.6026270389556</v>
      </c>
      <c r="LC19" s="11">
        <v>14.4242317676544</v>
      </c>
      <c r="LD19" s="11">
        <v>15.5068135261535</v>
      </c>
      <c r="LE19" s="11">
        <v>7.72752594947814</v>
      </c>
      <c r="LF19" s="11">
        <v>9.52348327636718</v>
      </c>
      <c r="LG19" s="11">
        <v>14.1575679779052</v>
      </c>
      <c r="LH19" s="11">
        <v>18.5824983119964</v>
      </c>
      <c r="LI19" s="11">
        <v>12.4497714042663</v>
      </c>
      <c r="LJ19" s="11">
        <v>12.7453236579895</v>
      </c>
      <c r="LK19" s="11">
        <v>8.09341979026794</v>
      </c>
      <c r="LL19" s="11">
        <v>12.4304566383361</v>
      </c>
      <c r="LM19" s="11">
        <v>11.7064218521118</v>
      </c>
      <c r="LN19" s="11">
        <v>18.2473361492157</v>
      </c>
      <c r="LO19" s="11">
        <v>8.88833093643188</v>
      </c>
      <c r="LP19" s="11">
        <v>14.8648624420166</v>
      </c>
      <c r="LQ19" s="11">
        <v>10.1311936378479</v>
      </c>
      <c r="LR19" s="11">
        <v>8.51945900917053</v>
      </c>
      <c r="LS19" s="11">
        <v>18.8581113815307</v>
      </c>
      <c r="LT19" s="11">
        <v>14.27090883255</v>
      </c>
      <c r="LU19" s="11">
        <v>11.7562193870544</v>
      </c>
      <c r="LV19" s="11">
        <v>9.83850479125976</v>
      </c>
      <c r="LW19" s="11">
        <v>12.0820200443267</v>
      </c>
      <c r="LX19" s="11">
        <v>11.2529928684234</v>
      </c>
      <c r="LY19" s="11">
        <v>9.72404909133911</v>
      </c>
      <c r="LZ19" s="11">
        <v>10.475688457489</v>
      </c>
      <c r="MA19" s="11">
        <v>7.22299003601074</v>
      </c>
      <c r="MB19" s="11">
        <v>13.397022485733</v>
      </c>
      <c r="MC19" s="11">
        <v>11.6184787750244</v>
      </c>
      <c r="MD19" s="11">
        <v>23.6581225395202</v>
      </c>
      <c r="ME19" s="11">
        <v>8.89200210571289</v>
      </c>
      <c r="MF19" s="11">
        <v>12.309442281723</v>
      </c>
      <c r="MG19" s="11">
        <v>17.2961730957031</v>
      </c>
      <c r="MH19" s="11">
        <v>12.6821808815002</v>
      </c>
      <c r="MI19" s="11">
        <v>10.431934595108</v>
      </c>
      <c r="MJ19" s="11">
        <v>7.05405569076538</v>
      </c>
      <c r="MK19" s="11">
        <v>10.516968011856</v>
      </c>
      <c r="ML19" s="11">
        <v>9.87560033798217</v>
      </c>
      <c r="MM19" s="11">
        <v>14.0422301292419</v>
      </c>
      <c r="MN19" s="11">
        <v>15.1342985630035</v>
      </c>
      <c r="MO19" s="11">
        <v>15.2620544433593</v>
      </c>
      <c r="MP19" s="11">
        <v>9.16946220397949</v>
      </c>
      <c r="MQ19" s="11">
        <v>12.7562987804412</v>
      </c>
      <c r="MR19" s="11">
        <v>20.0871536731719</v>
      </c>
      <c r="MS19" s="11">
        <v>16.9315991401672</v>
      </c>
      <c r="MT19" s="11">
        <v>13.2151300907135</v>
      </c>
      <c r="MU19" s="11">
        <v>10.1840975284576</v>
      </c>
      <c r="MV19" s="11">
        <v>18.0310246944427</v>
      </c>
      <c r="MW19" s="11">
        <v>15.7395119667053</v>
      </c>
      <c r="MX19" s="11">
        <v>6.86098623275756</v>
      </c>
      <c r="MY19" s="11">
        <v>12.0959327220916</v>
      </c>
      <c r="MZ19" s="11">
        <v>14.0483956336975</v>
      </c>
      <c r="NA19" s="11">
        <v>10.663827419281</v>
      </c>
      <c r="NB19" s="11">
        <v>12.5759177207946</v>
      </c>
      <c r="NC19" s="11">
        <v>16.6524686813354</v>
      </c>
      <c r="ND19" s="11">
        <v>17.0543577671051</v>
      </c>
      <c r="NE19" s="11">
        <v>17.3860800266265</v>
      </c>
      <c r="NF19" s="11">
        <v>13.4143221378326</v>
      </c>
      <c r="NG19" s="11">
        <v>11.9159407615661</v>
      </c>
      <c r="NH19" s="11">
        <v>14.6912729740142</v>
      </c>
      <c r="NI19" s="11">
        <v>14.1181943416595</v>
      </c>
      <c r="NJ19" s="11">
        <v>8.57885980606079</v>
      </c>
      <c r="NK19" s="11">
        <v>3.888347864151</v>
      </c>
      <c r="NL19" s="11">
        <v>15.7756769657135</v>
      </c>
      <c r="NM19" s="11">
        <v>24.4379684925079</v>
      </c>
      <c r="NN19" s="11">
        <v>11.1652681827545</v>
      </c>
      <c r="NO19" s="11">
        <v>15.7292714118957</v>
      </c>
      <c r="NP19" s="11">
        <v>8.18349027633667</v>
      </c>
      <c r="NQ19" s="11">
        <v>15.7866659164428</v>
      </c>
      <c r="NR19" s="11">
        <v>5.51499080657959</v>
      </c>
      <c r="NS19" s="11">
        <v>11.6366689205169</v>
      </c>
      <c r="NT19" s="11">
        <v>14.2956323623657</v>
      </c>
      <c r="NU19" s="11">
        <v>11.1893911361694</v>
      </c>
      <c r="NV19" s="11">
        <v>6.48109149932861</v>
      </c>
      <c r="NW19" s="11">
        <v>7.13396096229553</v>
      </c>
      <c r="NX19" s="11">
        <v>12.6524629592895</v>
      </c>
      <c r="NY19" s="11">
        <v>19.8065140247344</v>
      </c>
      <c r="NZ19" s="11">
        <v>21.9222900867462</v>
      </c>
      <c r="OA19" s="11">
        <v>9.92914509773254</v>
      </c>
      <c r="OB19" s="11">
        <v>24.4099180698394</v>
      </c>
      <c r="OC19" s="11">
        <v>11.8377540111541</v>
      </c>
      <c r="OD19" s="11">
        <v>19.8086147308349</v>
      </c>
      <c r="OE19" s="11">
        <v>7.79287648200988</v>
      </c>
      <c r="OF19" s="11">
        <v>11.3634512424469</v>
      </c>
      <c r="OG19" s="11">
        <v>11.2828838825225</v>
      </c>
      <c r="OH19" s="11">
        <v>6.58779191970825</v>
      </c>
      <c r="OI19" s="11">
        <v>19.8683528900146</v>
      </c>
      <c r="OJ19" s="11">
        <v>12.3365106582641</v>
      </c>
      <c r="OK19" s="11">
        <v>13.1728122234344</v>
      </c>
      <c r="OL19" s="11">
        <v>22.8529500961303</v>
      </c>
      <c r="OM19" s="11">
        <v>9.31077241897583</v>
      </c>
      <c r="ON19" s="11">
        <v>18.0125064849853</v>
      </c>
      <c r="OO19" s="11">
        <v>16.8825681209564</v>
      </c>
      <c r="OP19" s="11">
        <v>9.79103374481201</v>
      </c>
      <c r="OQ19" s="11">
        <v>15.9702463150024</v>
      </c>
      <c r="OR19" s="11">
        <v>16.3258638381958</v>
      </c>
      <c r="OS19" s="11">
        <v>15.1079518795013</v>
      </c>
      <c r="OT19" s="11">
        <v>11.7815923690795</v>
      </c>
      <c r="OU19" s="11">
        <v>10.1693320274353</v>
      </c>
      <c r="OV19" s="11">
        <v>12.3564851284027</v>
      </c>
      <c r="OW19" s="11">
        <v>19.1306517124176</v>
      </c>
      <c r="OX19" s="11">
        <v>15.5471646785736</v>
      </c>
      <c r="OY19" s="11">
        <v>9.87876725196838</v>
      </c>
      <c r="OZ19" s="11">
        <v>12.0082099437713</v>
      </c>
      <c r="PA19" s="11">
        <v>10.359708070755</v>
      </c>
      <c r="PB19" s="11">
        <v>15.3764433860778</v>
      </c>
      <c r="PC19" s="11">
        <v>21.7973754405975</v>
      </c>
      <c r="PD19" s="11">
        <v>12.7385447025299</v>
      </c>
      <c r="PE19" s="11">
        <v>18.8415155410766</v>
      </c>
      <c r="PF19" s="11">
        <v>9.40578770637512</v>
      </c>
      <c r="PG19" s="11">
        <v>10.8596420288085</v>
      </c>
      <c r="PH19" s="11">
        <v>12.4319291114807</v>
      </c>
      <c r="PI19" s="11">
        <v>14.2525537014007</v>
      </c>
      <c r="PJ19" s="11">
        <v>10.4678695201873</v>
      </c>
      <c r="PK19" s="11">
        <v>16.1413931846618</v>
      </c>
      <c r="PL19" s="11">
        <v>14.6473801136016</v>
      </c>
      <c r="PM19" s="11">
        <v>12.4246764183044</v>
      </c>
      <c r="PN19" s="11">
        <v>23.5409936904907</v>
      </c>
      <c r="PO19" s="11">
        <v>7.98713326454162</v>
      </c>
      <c r="PP19" s="11">
        <v>20.8894848823547</v>
      </c>
      <c r="PQ19" s="11">
        <v>16.4786257743835</v>
      </c>
      <c r="PR19" s="11">
        <v>9.81358456611633</v>
      </c>
      <c r="PS19" s="11">
        <v>12.0353536605834</v>
      </c>
      <c r="PT19" s="11">
        <v>7.54500007629394</v>
      </c>
      <c r="PU19" s="11">
        <v>13.6545045375823</v>
      </c>
      <c r="PV19" s="11">
        <v>15.3357174396514</v>
      </c>
      <c r="PW19" s="11">
        <v>10.9312362670898</v>
      </c>
      <c r="PX19" s="11">
        <v>11.3050782680511</v>
      </c>
      <c r="PY19" s="11">
        <v>15.7814397811889</v>
      </c>
      <c r="PZ19" s="11">
        <v>11.8959462642669</v>
      </c>
      <c r="QA19" s="11">
        <v>11.2339379787445</v>
      </c>
      <c r="QB19" s="11">
        <v>12.2251667976379</v>
      </c>
      <c r="QC19" s="11">
        <v>16.9949767589569</v>
      </c>
      <c r="QD19" s="11">
        <v>23.0478959083557</v>
      </c>
      <c r="QE19" s="11">
        <v>16.2167527675628</v>
      </c>
      <c r="QF19" s="11">
        <v>9.05568170547485</v>
      </c>
      <c r="QG19" s="11">
        <v>15.4090156555175</v>
      </c>
      <c r="QH19" s="11">
        <v>13.1352820396423</v>
      </c>
      <c r="QI19" s="11">
        <v>11.3409473896026</v>
      </c>
      <c r="QJ19" s="11">
        <v>14.111582994461</v>
      </c>
      <c r="QK19" s="11">
        <v>7.16531038284301</v>
      </c>
      <c r="QL19" s="11">
        <v>12.4958786964416</v>
      </c>
      <c r="QM19" s="11">
        <v>6.80025792121887</v>
      </c>
      <c r="QN19" s="11">
        <v>14.45858669281</v>
      </c>
      <c r="QO19" s="11">
        <v>7.7256314754486</v>
      </c>
      <c r="QP19" s="11">
        <v>21.9910604953765</v>
      </c>
      <c r="QQ19" s="11">
        <v>6.06921625137329</v>
      </c>
      <c r="QR19" s="11">
        <v>11.2162933349609</v>
      </c>
      <c r="QS19" s="11">
        <v>12.9691631793975</v>
      </c>
      <c r="QT19" s="11">
        <v>11.9952864646911</v>
      </c>
      <c r="QU19" s="11">
        <v>6.00973486900329</v>
      </c>
      <c r="QV19" s="11">
        <v>12.8074464797973</v>
      </c>
      <c r="QW19" s="11">
        <v>8.85029363632202</v>
      </c>
      <c r="QX19" s="11">
        <v>20.5956888198852</v>
      </c>
      <c r="QY19" s="11">
        <v>19.979822397232</v>
      </c>
      <c r="QZ19" s="11">
        <v>10.4176216125488</v>
      </c>
      <c r="RA19" s="11">
        <v>12.3767671585083</v>
      </c>
      <c r="RB19" s="11">
        <v>16.2690742015838</v>
      </c>
      <c r="RC19" s="11">
        <v>12.7287340164184</v>
      </c>
      <c r="RD19" s="11">
        <v>11.6577756404876</v>
      </c>
      <c r="RE19" s="11">
        <v>19.1290709972381</v>
      </c>
      <c r="RF19" s="11">
        <v>7.63793683052063</v>
      </c>
      <c r="RG19" s="11">
        <v>22.4894051551818</v>
      </c>
      <c r="RH19" s="11">
        <v>16.4829897880554</v>
      </c>
      <c r="RI19" s="11">
        <v>4.19390344619751</v>
      </c>
      <c r="RJ19" s="11">
        <v>11.0404596328735</v>
      </c>
      <c r="RK19" s="11">
        <v>6.47203540802001</v>
      </c>
      <c r="RL19" s="11">
        <v>8.65141057968139</v>
      </c>
      <c r="RM19" s="11">
        <v>11.311457157135</v>
      </c>
      <c r="RN19" s="11">
        <v>11.9078328609466</v>
      </c>
      <c r="RO19" s="11">
        <v>12.7546162605285</v>
      </c>
      <c r="RP19" s="11">
        <v>3.79713296890258</v>
      </c>
      <c r="RQ19" s="11">
        <v>8.61444401741027</v>
      </c>
      <c r="RR19" s="11">
        <v>10.5649046897888</v>
      </c>
      <c r="RS19" s="11">
        <v>7.21982550621032</v>
      </c>
      <c r="RT19" s="11">
        <v>6.13039970397949</v>
      </c>
      <c r="RU19" s="11">
        <v>7.47153759002685</v>
      </c>
      <c r="RV19" s="11">
        <v>9.91262364387512</v>
      </c>
      <c r="RW19" s="11">
        <v>6.52506041526794</v>
      </c>
      <c r="RX19" s="11">
        <v>6.41273260116577</v>
      </c>
      <c r="RY19" s="11">
        <v>7.66135883331298</v>
      </c>
      <c r="RZ19" s="11">
        <v>8.50968360900878</v>
      </c>
      <c r="SA19" s="11">
        <v>5.89367198944091</v>
      </c>
      <c r="SB19" s="11">
        <v>12.0450873374938</v>
      </c>
      <c r="SC19" s="11">
        <v>8.59274387359619</v>
      </c>
      <c r="SD19" s="11">
        <v>6.2430567741394</v>
      </c>
      <c r="SE19" s="11">
        <v>6.43185377120971</v>
      </c>
      <c r="SF19" s="11">
        <v>10.1953477859497</v>
      </c>
      <c r="SG19" s="11">
        <v>5.90568447113037</v>
      </c>
      <c r="SH19" s="11">
        <v>5.36189222335815</v>
      </c>
      <c r="SI19" s="11">
        <v>5.22620511054992</v>
      </c>
      <c r="SJ19" s="11">
        <v>13.5910694599151</v>
      </c>
      <c r="SK19" s="11">
        <v>5.31057691574096</v>
      </c>
      <c r="SL19" s="11">
        <v>7.04095435142517</v>
      </c>
      <c r="SM19" s="11">
        <v>17.8308656215667</v>
      </c>
      <c r="SN19" s="11">
        <v>9.66129755973816</v>
      </c>
      <c r="SO19" s="11">
        <v>8.85661172866821</v>
      </c>
      <c r="SP19" s="11">
        <v>10.5720605850219</v>
      </c>
      <c r="SQ19" s="11">
        <v>7.6763756275177</v>
      </c>
      <c r="SR19" s="11">
        <v>9.19272804260253</v>
      </c>
      <c r="SS19" s="11">
        <v>4.33353471755981</v>
      </c>
      <c r="ST19" s="11">
        <v>6.63215351104736</v>
      </c>
      <c r="SU19" s="11">
        <v>6.77993941307067</v>
      </c>
      <c r="SV19" s="11">
        <v>3.2356641292572</v>
      </c>
      <c r="SW19" s="11">
        <v>6.69889140129089</v>
      </c>
      <c r="SX19" s="11">
        <v>6.21282386779785</v>
      </c>
      <c r="SY19" s="11">
        <v>13.0267417430877</v>
      </c>
      <c r="SZ19" s="11">
        <v>3.17320322990417</v>
      </c>
      <c r="TA19" s="11">
        <v>5.73562407493591</v>
      </c>
      <c r="TB19" s="11">
        <v>6.08129692077636</v>
      </c>
      <c r="TC19" s="11">
        <v>11.943253993988</v>
      </c>
      <c r="TD19" s="11">
        <v>3.14046788215637</v>
      </c>
      <c r="TE19" s="11">
        <v>8.88198113441467</v>
      </c>
      <c r="TF19" s="11">
        <v>9.62750053405761</v>
      </c>
      <c r="TG19" s="11">
        <v>2.8855924606323198</v>
      </c>
      <c r="TH19" s="11">
        <v>7.50489830970764</v>
      </c>
      <c r="TI19" s="11">
        <v>6.48141264915466</v>
      </c>
      <c r="TJ19" s="11">
        <v>7.80113267898559</v>
      </c>
      <c r="TK19" s="11">
        <v>8.55287384986877</v>
      </c>
      <c r="TL19" s="11">
        <v>6.8818199634552</v>
      </c>
      <c r="TM19" s="11">
        <v>8.97498965263366</v>
      </c>
      <c r="TN19" s="11">
        <v>11.2970383167266</v>
      </c>
      <c r="TO19" s="11">
        <v>10.8865871429443</v>
      </c>
      <c r="TP19" s="11">
        <v>7.90922045707702</v>
      </c>
      <c r="TQ19" s="11">
        <v>11.2470829486846</v>
      </c>
      <c r="TR19" s="11">
        <v>3.70039772987365</v>
      </c>
      <c r="TS19" s="11">
        <v>5.83147549629211</v>
      </c>
      <c r="TT19" s="11">
        <v>4.78510951995849</v>
      </c>
      <c r="TU19" s="11">
        <v>6.26481962203979</v>
      </c>
      <c r="TV19" s="11">
        <v>12.2270991802215</v>
      </c>
      <c r="TW19" s="11">
        <v>4.93177533149719</v>
      </c>
      <c r="TX19" s="11">
        <v>8.82729315757751</v>
      </c>
      <c r="TY19" s="11">
        <v>10.3117208480834</v>
      </c>
      <c r="TZ19" s="11">
        <v>3.34913921356201</v>
      </c>
      <c r="UA19" s="11">
        <v>2.98372030258178</v>
      </c>
      <c r="UB19" s="11">
        <v>8.79160976409912</v>
      </c>
      <c r="UC19" s="11">
        <v>1.98279452323913</v>
      </c>
      <c r="UD19" s="11">
        <v>7.94509315490722</v>
      </c>
      <c r="UE19" s="11">
        <v>7.6240336894989</v>
      </c>
      <c r="UF19" s="11">
        <v>9.98478412628173</v>
      </c>
      <c r="UG19" s="11">
        <v>16.147200345993</v>
      </c>
      <c r="UH19" s="11">
        <v>14.1408491134643</v>
      </c>
      <c r="UI19" s="11">
        <v>5.2101514339447</v>
      </c>
    </row>
    <row r="20" ht="12.75" customHeight="1">
      <c r="A20" s="11" t="s">
        <v>64</v>
      </c>
      <c r="B20" s="11" t="s">
        <v>4</v>
      </c>
      <c r="C20" s="11">
        <v>6.47654461860656</v>
      </c>
      <c r="D20" s="11">
        <v>5.77041244506835</v>
      </c>
      <c r="E20" s="11">
        <v>6.52690601348876</v>
      </c>
      <c r="F20" s="11">
        <v>5.49154710769653</v>
      </c>
      <c r="G20" s="11">
        <v>7.04499578475952</v>
      </c>
      <c r="H20" s="11">
        <v>7.11555123329162</v>
      </c>
      <c r="I20" s="11">
        <v>4.53221321105957</v>
      </c>
      <c r="J20" s="11">
        <v>6.97686076164245</v>
      </c>
      <c r="K20" s="11">
        <v>7.11048221588134</v>
      </c>
      <c r="L20" s="11">
        <v>4.7309238910675</v>
      </c>
      <c r="M20" s="11">
        <v>3.88981556892395</v>
      </c>
      <c r="N20" s="11">
        <v>7.13037014007568</v>
      </c>
      <c r="O20" s="11">
        <v>6.63739466667175</v>
      </c>
      <c r="P20" s="11">
        <v>4.96230792999267</v>
      </c>
      <c r="Q20" s="11">
        <v>4.90357661247253</v>
      </c>
      <c r="R20" s="11">
        <v>6.44019293785095</v>
      </c>
      <c r="S20" s="11">
        <v>3.02710962295532</v>
      </c>
      <c r="T20" s="11">
        <v>4.27251076698303</v>
      </c>
      <c r="U20" s="11">
        <v>4.57984781265258</v>
      </c>
      <c r="V20" s="11">
        <v>8.19343662261962</v>
      </c>
      <c r="W20" s="11">
        <v>6.71368932723999</v>
      </c>
      <c r="X20" s="11">
        <v>6.43862915039062</v>
      </c>
      <c r="Y20" s="11">
        <v>8.18330025672912</v>
      </c>
      <c r="Z20" s="11">
        <v>6.19624400138855</v>
      </c>
      <c r="AA20" s="11">
        <v>8.72866797447204</v>
      </c>
      <c r="AB20" s="11">
        <v>4.39608860015869</v>
      </c>
      <c r="AC20" s="11">
        <v>2.98031640052795</v>
      </c>
      <c r="AD20" s="11">
        <v>6.09693694114685</v>
      </c>
      <c r="AE20" s="11">
        <v>6.87105321884155</v>
      </c>
      <c r="AF20" s="11">
        <v>8.35392069816589</v>
      </c>
      <c r="AG20" s="11">
        <v>6.68433403968811</v>
      </c>
      <c r="AH20" s="11">
        <v>8.55676484107971</v>
      </c>
      <c r="AI20" s="11">
        <v>4.89622998237609</v>
      </c>
      <c r="AJ20" s="11">
        <v>5.62347722053527</v>
      </c>
      <c r="AK20" s="11">
        <v>4.930269241333</v>
      </c>
      <c r="AL20" s="11">
        <v>4.66874289512634</v>
      </c>
      <c r="AM20" s="11">
        <v>4.61193108558654</v>
      </c>
      <c r="AN20" s="11">
        <v>3.89195919036865</v>
      </c>
      <c r="AO20" s="11">
        <v>5.79805707931518</v>
      </c>
      <c r="AP20" s="11">
        <v>4.22857475280761</v>
      </c>
      <c r="AQ20" s="11">
        <v>4.95767092704772</v>
      </c>
      <c r="AR20" s="11">
        <v>4.66362166404724</v>
      </c>
      <c r="AS20" s="11">
        <v>3.08903670310974</v>
      </c>
      <c r="AT20" s="11">
        <v>6.40750479698181</v>
      </c>
      <c r="AU20" s="11">
        <v>2.80153965950012</v>
      </c>
      <c r="AV20" s="11">
        <v>5.27155494689941</v>
      </c>
      <c r="AW20" s="11">
        <v>3.47545027732849</v>
      </c>
      <c r="AX20" s="11">
        <v>6.70270919799804</v>
      </c>
      <c r="AY20" s="11">
        <v>5.02821254730224</v>
      </c>
      <c r="AZ20" s="11">
        <v>7.5081832408905</v>
      </c>
      <c r="BA20" s="11">
        <v>4.92132520675659</v>
      </c>
      <c r="BB20" s="11">
        <v>7.75469398498535</v>
      </c>
      <c r="BC20" s="11">
        <v>6.44184231758117</v>
      </c>
      <c r="BD20" s="11">
        <v>4.76506328582763</v>
      </c>
      <c r="BE20" s="11">
        <v>3.57468819618225</v>
      </c>
      <c r="BF20" s="11">
        <v>8.29065752029419</v>
      </c>
      <c r="BG20" s="11">
        <v>5.39063739776611</v>
      </c>
      <c r="BH20" s="11">
        <v>4.87308192253112</v>
      </c>
      <c r="BI20" s="11">
        <v>6.06673789024353</v>
      </c>
      <c r="BJ20" s="11">
        <v>10.7869911193847</v>
      </c>
      <c r="BK20" s="11">
        <v>3.78005695343017</v>
      </c>
      <c r="BL20" s="11">
        <v>2.96795320510864</v>
      </c>
      <c r="BM20" s="11">
        <v>4.09176301956176</v>
      </c>
      <c r="BN20" s="11">
        <v>5.35048174858093</v>
      </c>
      <c r="BO20" s="11">
        <v>2.13659620285034</v>
      </c>
      <c r="BP20" s="11">
        <v>6.87403893470764</v>
      </c>
      <c r="BQ20" s="11">
        <v>1.92865586280822</v>
      </c>
      <c r="BR20" s="11">
        <v>6.11985087394714</v>
      </c>
      <c r="BS20" s="11">
        <v>4.08736753463745</v>
      </c>
      <c r="BT20" s="11">
        <v>3.37985849380493</v>
      </c>
      <c r="BU20" s="11">
        <v>3.31778001785278</v>
      </c>
      <c r="BV20" s="11">
        <v>6.04480791091918</v>
      </c>
      <c r="BW20" s="11">
        <v>2.16876721382141</v>
      </c>
      <c r="BX20" s="11">
        <v>7.03321075439453</v>
      </c>
      <c r="BY20" s="11">
        <v>3.44863390922546</v>
      </c>
      <c r="BZ20" s="11">
        <v>8.50568461418151</v>
      </c>
      <c r="CA20" s="11">
        <v>4.67189741134643</v>
      </c>
      <c r="CB20" s="11">
        <v>4.43489456176757</v>
      </c>
      <c r="CC20" s="11">
        <v>7.41788053512573</v>
      </c>
      <c r="CD20" s="11">
        <v>4.61478686332702</v>
      </c>
      <c r="CE20" s="11">
        <v>3.18941807746887</v>
      </c>
      <c r="CF20" s="11">
        <v>2.71663212776184</v>
      </c>
      <c r="CG20" s="11">
        <v>4.48029899597168</v>
      </c>
      <c r="CH20" s="11">
        <v>5.70985889434814</v>
      </c>
      <c r="CI20" s="11">
        <v>6.49149179458618</v>
      </c>
      <c r="CJ20" s="11">
        <v>5.69194507598876</v>
      </c>
      <c r="CK20" s="11">
        <v>3.33489108085632</v>
      </c>
      <c r="CL20" s="11">
        <v>3.66248440742492</v>
      </c>
      <c r="CM20" s="11">
        <v>7.64936232566833</v>
      </c>
      <c r="CN20" s="11">
        <v>5.2107720375061</v>
      </c>
      <c r="CO20" s="11">
        <v>7.47946572303772</v>
      </c>
      <c r="CP20" s="11">
        <v>7.39425778388977</v>
      </c>
      <c r="CQ20" s="11">
        <v>4.90188670158386</v>
      </c>
      <c r="CR20" s="11">
        <v>5.66358709335327</v>
      </c>
      <c r="CS20" s="11">
        <v>6.51693820953369</v>
      </c>
      <c r="CT20" s="11">
        <v>5.43134617805481</v>
      </c>
      <c r="CU20" s="11">
        <v>5.4328908920288</v>
      </c>
      <c r="CV20" s="11">
        <v>3.78014516830444</v>
      </c>
      <c r="CW20" s="11">
        <v>4.13327312469482</v>
      </c>
      <c r="CX20" s="11">
        <v>9.1109824180603</v>
      </c>
      <c r="CY20" s="11">
        <v>8.04893851280212</v>
      </c>
      <c r="CZ20" s="11">
        <v>9.68521118164062</v>
      </c>
      <c r="DA20" s="11">
        <v>8.9266722202301</v>
      </c>
      <c r="DB20" s="11">
        <v>5.01810932159423</v>
      </c>
      <c r="DC20" s="11">
        <v>7.69541430473327</v>
      </c>
      <c r="DD20" s="11">
        <v>5.07587075233459</v>
      </c>
      <c r="DE20" s="11">
        <v>1.29224300384521</v>
      </c>
      <c r="DF20" s="11">
        <v>2.99507308006286</v>
      </c>
      <c r="DG20" s="11">
        <v>7.79926991462707</v>
      </c>
      <c r="DH20" s="11">
        <v>5.34905672073364</v>
      </c>
      <c r="DI20" s="11">
        <v>8.30069994926452</v>
      </c>
      <c r="DJ20" s="11">
        <v>4.62782502174377</v>
      </c>
      <c r="DK20" s="11">
        <v>3.52226614952087</v>
      </c>
      <c r="DL20" s="11">
        <v>7.5185956954956</v>
      </c>
      <c r="DM20" s="11">
        <v>3.44018793106079</v>
      </c>
      <c r="DN20" s="11">
        <v>8.44107460975647</v>
      </c>
      <c r="DO20" s="11">
        <v>4.8096809387207</v>
      </c>
      <c r="DP20" s="11">
        <v>2.27948188781738</v>
      </c>
      <c r="DQ20" s="11">
        <v>3.8331274986267</v>
      </c>
      <c r="DR20" s="11">
        <v>6.68404245376586</v>
      </c>
      <c r="DS20" s="11">
        <v>4.50236988067626</v>
      </c>
      <c r="DT20" s="11">
        <v>5.84429574012756</v>
      </c>
      <c r="DU20" s="11">
        <v>7.81651973724365</v>
      </c>
      <c r="DV20" s="11">
        <v>6.06350135803222</v>
      </c>
      <c r="DW20" s="11">
        <v>3.29595875740051</v>
      </c>
      <c r="DX20" s="11">
        <v>5.72578716278076</v>
      </c>
      <c r="DY20" s="11">
        <v>9.1220908164978</v>
      </c>
      <c r="DZ20" s="11">
        <v>5.52782559394836</v>
      </c>
      <c r="EA20" s="11">
        <v>5.58670997619628</v>
      </c>
      <c r="EB20" s="11">
        <v>4.96055078506469</v>
      </c>
      <c r="EC20" s="11">
        <v>7.06505537033081</v>
      </c>
      <c r="ED20" s="11">
        <v>3.58652710914611</v>
      </c>
      <c r="EE20" s="11">
        <v>8.81883120536804</v>
      </c>
      <c r="EF20" s="11">
        <v>5.86629390716552</v>
      </c>
      <c r="EG20" s="11">
        <v>3.66045045852661</v>
      </c>
      <c r="EH20" s="11">
        <v>5.74692416191101</v>
      </c>
      <c r="EI20" s="11">
        <v>3.85031366348266</v>
      </c>
      <c r="EJ20" s="11">
        <v>6.5695457458496</v>
      </c>
      <c r="EK20" s="11">
        <v>5.64371013641357</v>
      </c>
      <c r="EL20" s="11">
        <v>5.41994738578796</v>
      </c>
      <c r="EM20" s="11">
        <v>4.72638750076293</v>
      </c>
      <c r="EN20" s="11">
        <v>8.00271487236023</v>
      </c>
      <c r="EO20" s="11">
        <v>3.61892223358154</v>
      </c>
      <c r="EP20" s="11">
        <v>5.25739002227783</v>
      </c>
      <c r="EQ20" s="11">
        <v>4.17638659477233</v>
      </c>
      <c r="ER20" s="11">
        <v>4.51843953132629</v>
      </c>
      <c r="ES20" s="11">
        <v>4.7820029258728</v>
      </c>
      <c r="ET20" s="11">
        <v>6.85850429534912</v>
      </c>
      <c r="EU20" s="11">
        <v>5.86818599700927</v>
      </c>
      <c r="EV20" s="11">
        <v>4.68180346488952</v>
      </c>
      <c r="EW20" s="11">
        <v>5.24029111862182</v>
      </c>
      <c r="EX20" s="11">
        <v>3.80204486846923</v>
      </c>
      <c r="EY20" s="11">
        <v>6.91383814811706</v>
      </c>
      <c r="EZ20" s="11">
        <v>5.0121910572052</v>
      </c>
      <c r="FA20" s="11">
        <v>7.45736217498779</v>
      </c>
      <c r="FB20" s="11">
        <v>8.95411562919616</v>
      </c>
      <c r="FC20" s="11">
        <v>7.7250952720642</v>
      </c>
      <c r="FD20" s="11">
        <v>4.7236053943634</v>
      </c>
      <c r="FE20" s="11">
        <v>7.06042265892028</v>
      </c>
      <c r="FF20" s="11">
        <v>7.58759999275207</v>
      </c>
      <c r="FG20" s="11">
        <v>6.55967426300048</v>
      </c>
      <c r="FH20" s="11">
        <v>6.96294569969177</v>
      </c>
      <c r="FI20" s="11">
        <v>5.50950908660888</v>
      </c>
      <c r="FJ20" s="11">
        <v>5.52636504173278</v>
      </c>
      <c r="FK20" s="11">
        <v>1.96015977859497</v>
      </c>
      <c r="FL20" s="11">
        <v>4.6347324848175</v>
      </c>
      <c r="FM20" s="11">
        <v>5.17495465278625</v>
      </c>
      <c r="FN20" s="11">
        <v>5.96283388137817</v>
      </c>
      <c r="FO20" s="11">
        <v>7.92035865783691</v>
      </c>
      <c r="FP20" s="11">
        <v>6.05052304267883</v>
      </c>
      <c r="FQ20" s="11">
        <v>5.10172891616821</v>
      </c>
      <c r="FR20" s="11">
        <v>5.32110261917114</v>
      </c>
      <c r="FS20" s="11">
        <v>5.29490709304809</v>
      </c>
      <c r="FT20" s="11">
        <v>7.35902833938598</v>
      </c>
      <c r="FU20" s="11">
        <v>1.5124983787536599</v>
      </c>
      <c r="FV20" s="11">
        <v>4.02443051338195</v>
      </c>
      <c r="FW20" s="11">
        <v>5.88553380966186</v>
      </c>
      <c r="FX20" s="11">
        <v>7.59885311126709</v>
      </c>
      <c r="FY20" s="11">
        <v>5.52934527397155</v>
      </c>
      <c r="FZ20" s="11">
        <v>5.21450471878051</v>
      </c>
      <c r="GA20" s="11">
        <v>5.46906232833862</v>
      </c>
      <c r="GB20" s="11">
        <v>7.65208482742309</v>
      </c>
      <c r="GC20" s="11">
        <v>3.55284333229064</v>
      </c>
      <c r="GD20" s="11">
        <v>4.0725405216217</v>
      </c>
      <c r="GE20" s="11">
        <v>6.73243880271911</v>
      </c>
      <c r="GF20" s="11">
        <v>4.25599718093872</v>
      </c>
      <c r="GG20" s="11">
        <v>3.83329224586486</v>
      </c>
      <c r="GH20" s="11">
        <v>17.6864786148071</v>
      </c>
      <c r="GI20" s="11">
        <v>5.14629220962524</v>
      </c>
      <c r="GJ20" s="11">
        <v>1.81005811691284</v>
      </c>
      <c r="GK20" s="11">
        <v>4.24906015396118</v>
      </c>
      <c r="GL20" s="11">
        <v>7.13038063049316</v>
      </c>
      <c r="GM20" s="11">
        <v>3.73846769332885</v>
      </c>
      <c r="GN20" s="11">
        <v>7.00516843795776</v>
      </c>
      <c r="GO20" s="11">
        <v>4.11578130722045</v>
      </c>
      <c r="GP20" s="11">
        <v>6.66557192802429</v>
      </c>
      <c r="GQ20" s="11">
        <v>6.71653890609741</v>
      </c>
      <c r="GR20" s="11">
        <v>7.27439665794372</v>
      </c>
      <c r="GS20" s="11">
        <v>9.13338637351989</v>
      </c>
      <c r="GT20" s="11">
        <v>7.40398573875427</v>
      </c>
      <c r="GU20" s="11">
        <v>7.07529258728027</v>
      </c>
      <c r="GV20" s="11">
        <v>7.80807733535766</v>
      </c>
      <c r="GW20" s="11">
        <v>3.39026689529418</v>
      </c>
      <c r="GX20" s="11">
        <v>7.41736221313476</v>
      </c>
      <c r="GY20" s="11">
        <v>4.73884129524231</v>
      </c>
      <c r="GZ20" s="11">
        <v>2.33071208000183</v>
      </c>
      <c r="HA20" s="11">
        <v>6.13099527359008</v>
      </c>
      <c r="HB20" s="11">
        <v>5.2802140712738</v>
      </c>
      <c r="HC20" s="11">
        <v>4.26575493812561</v>
      </c>
      <c r="HD20" s="11">
        <v>4.93879532814025</v>
      </c>
      <c r="HE20" s="11">
        <v>4.8951985836029</v>
      </c>
      <c r="HF20" s="11">
        <v>5.29540586471557</v>
      </c>
      <c r="HG20" s="11">
        <v>6.73853206634521</v>
      </c>
      <c r="HH20" s="11">
        <v>4.75163054466247</v>
      </c>
      <c r="HI20" s="11">
        <v>3.60744357109069</v>
      </c>
      <c r="HJ20" s="11">
        <v>5.38390755653381</v>
      </c>
      <c r="HK20" s="11">
        <v>6.55322694778442</v>
      </c>
      <c r="HL20" s="11">
        <v>6.46633410453796</v>
      </c>
      <c r="HM20" s="11">
        <v>5.01269340515136</v>
      </c>
      <c r="HN20" s="11">
        <v>7.38545560836792</v>
      </c>
      <c r="HO20" s="11">
        <v>7.15864586830139</v>
      </c>
      <c r="HP20" s="11">
        <v>4.16822338104248</v>
      </c>
      <c r="HQ20" s="11">
        <v>6.9165244102478</v>
      </c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